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oksharma/Work/Metagenomic_Analysis/Final_Analysis/Manuscript_New/mSystems/mSystemRevision/"/>
    </mc:Choice>
  </mc:AlternateContent>
  <xr:revisionPtr revIDLastSave="0" documentId="13_ncr:1_{965CCB75-3155-4B43-B673-509EBA42DF35}" xr6:coauthVersionLast="36" xr6:coauthVersionMax="36" xr10:uidLastSave="{00000000-0000-0000-0000-000000000000}"/>
  <bookViews>
    <workbookView xWindow="73820" yWindow="560" windowWidth="23500" windowHeight="14940" firstSheet="4" activeTab="16" xr2:uid="{50046825-97FD-264A-83EE-68A178F2EACC}"/>
  </bookViews>
  <sheets>
    <sheet name="tab1" sheetId="1" r:id="rId1"/>
    <sheet name="tab2" sheetId="2" r:id="rId2"/>
    <sheet name="tab 3" sheetId="3" r:id="rId3"/>
    <sheet name="tab 4" sheetId="4" r:id="rId4"/>
    <sheet name="tab 5" sheetId="5" r:id="rId5"/>
    <sheet name="tab 6" sheetId="6" r:id="rId6"/>
    <sheet name="tab 7" sheetId="7" r:id="rId7"/>
    <sheet name="tab 8" sheetId="8" r:id="rId8"/>
    <sheet name="tab 9" sheetId="18" r:id="rId9"/>
    <sheet name="tab 10" sheetId="14" r:id="rId10"/>
    <sheet name="tab 11" sheetId="10" r:id="rId11"/>
    <sheet name="tab 12" sheetId="15" r:id="rId12"/>
    <sheet name="tab 13" sheetId="11" r:id="rId13"/>
    <sheet name="tab 14" sheetId="12" r:id="rId14"/>
    <sheet name="tab 15" sheetId="13" r:id="rId15"/>
    <sheet name="tab 16" sheetId="16" r:id="rId16"/>
    <sheet name="tab 17" sheetId="17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15" l="1"/>
  <c r="J14" i="15"/>
  <c r="J13" i="15"/>
  <c r="J12" i="15"/>
  <c r="J11" i="15"/>
  <c r="J10" i="15"/>
  <c r="J9" i="15"/>
  <c r="J8" i="15"/>
  <c r="J7" i="15"/>
  <c r="J6" i="15"/>
  <c r="J5" i="15"/>
  <c r="J4" i="15"/>
  <c r="J3" i="15"/>
  <c r="R16" i="10"/>
  <c r="Q16" i="10"/>
  <c r="O16" i="10"/>
  <c r="N16" i="10"/>
  <c r="R15" i="10"/>
  <c r="Q15" i="10"/>
  <c r="O15" i="10"/>
  <c r="N15" i="10"/>
  <c r="R14" i="10"/>
  <c r="Q14" i="10"/>
  <c r="O14" i="10"/>
  <c r="N14" i="10"/>
  <c r="R13" i="10"/>
  <c r="Q13" i="10"/>
  <c r="O13" i="10"/>
  <c r="N13" i="10"/>
  <c r="R12" i="10"/>
  <c r="Q12" i="10"/>
  <c r="O12" i="10"/>
  <c r="N12" i="10"/>
  <c r="R11" i="10"/>
  <c r="Q11" i="10"/>
  <c r="O11" i="10"/>
  <c r="N11" i="10"/>
  <c r="R10" i="10"/>
  <c r="Q10" i="10"/>
  <c r="O10" i="10"/>
  <c r="N10" i="10"/>
  <c r="R9" i="10"/>
  <c r="Q9" i="10"/>
  <c r="O9" i="10"/>
  <c r="N9" i="10"/>
  <c r="R8" i="10"/>
  <c r="Q8" i="10"/>
  <c r="O8" i="10"/>
  <c r="N8" i="10"/>
  <c r="R7" i="10"/>
  <c r="Q7" i="10"/>
  <c r="O7" i="10"/>
  <c r="N7" i="10"/>
  <c r="R6" i="10"/>
  <c r="Q6" i="10"/>
  <c r="O6" i="10"/>
  <c r="N6" i="10"/>
  <c r="R5" i="10"/>
  <c r="Q5" i="10"/>
  <c r="O5" i="10"/>
  <c r="N5" i="10"/>
  <c r="R4" i="10"/>
  <c r="Q4" i="10"/>
  <c r="O4" i="10"/>
  <c r="N4" i="10"/>
  <c r="R3" i="10"/>
  <c r="Q3" i="10"/>
  <c r="O3" i="10"/>
  <c r="N3" i="10"/>
  <c r="I26" i="1" l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3" i="1"/>
</calcChain>
</file>

<file path=xl/sharedStrings.xml><?xml version="1.0" encoding="utf-8"?>
<sst xmlns="http://schemas.openxmlformats.org/spreadsheetml/2006/main" count="5134" uniqueCount="2385">
  <si>
    <t>2009_106</t>
  </si>
  <si>
    <t>2009_107</t>
  </si>
  <si>
    <t>2009_109</t>
  </si>
  <si>
    <t>2009_110</t>
  </si>
  <si>
    <t>2009_111</t>
  </si>
  <si>
    <t>2009_115</t>
  </si>
  <si>
    <t>2009_118</t>
  </si>
  <si>
    <t>2009_173</t>
  </si>
  <si>
    <t>2009_193</t>
  </si>
  <si>
    <t>2009_245</t>
  </si>
  <si>
    <t>2009_265</t>
  </si>
  <si>
    <t>2011_109</t>
  </si>
  <si>
    <t>2011_118</t>
  </si>
  <si>
    <t>2011_119</t>
  </si>
  <si>
    <t>2011_149</t>
  </si>
  <si>
    <t>2011_56</t>
  </si>
  <si>
    <t>2011_60</t>
  </si>
  <si>
    <t>2011_62</t>
  </si>
  <si>
    <t>2011_66</t>
  </si>
  <si>
    <t>2011_69</t>
  </si>
  <si>
    <t>2011_70</t>
  </si>
  <si>
    <t>2011_79</t>
  </si>
  <si>
    <t>2011_85</t>
  </si>
  <si>
    <t>Group</t>
  </si>
  <si>
    <t>Dry</t>
  </si>
  <si>
    <t>Wet</t>
  </si>
  <si>
    <t>Group1</t>
  </si>
  <si>
    <t>Gorilla</t>
  </si>
  <si>
    <t>High Quality Shotgun Reads</t>
  </si>
  <si>
    <t>Mapping Percentage</t>
  </si>
  <si>
    <t>Samples</t>
  </si>
  <si>
    <t>Group2</t>
  </si>
  <si>
    <t>Habituated</t>
  </si>
  <si>
    <t>Unhabituated</t>
  </si>
  <si>
    <t>HU100_S17</t>
  </si>
  <si>
    <t>Human</t>
  </si>
  <si>
    <t>Bantu</t>
  </si>
  <si>
    <t>HU101_S15</t>
  </si>
  <si>
    <t>HU103_S22</t>
  </si>
  <si>
    <t>HU107_S1</t>
  </si>
  <si>
    <t>BaAka</t>
  </si>
  <si>
    <t>HU108_S18</t>
  </si>
  <si>
    <t>HU109_S19</t>
  </si>
  <si>
    <t>HU112_S2</t>
  </si>
  <si>
    <t>HU113_S3</t>
  </si>
  <si>
    <t>HU114_S27</t>
  </si>
  <si>
    <t>HU115_S28</t>
  </si>
  <si>
    <t>HU117_S4</t>
  </si>
  <si>
    <t>HU118_S5</t>
  </si>
  <si>
    <t>HU119_S20</t>
  </si>
  <si>
    <t>HU122_S6</t>
  </si>
  <si>
    <t>HU123_S7</t>
  </si>
  <si>
    <t>HU124_S23</t>
  </si>
  <si>
    <t>HU500_S8</t>
  </si>
  <si>
    <t>HU502_S24</t>
  </si>
  <si>
    <t>HU503_S9</t>
  </si>
  <si>
    <t>HU504_S25</t>
  </si>
  <si>
    <t>HU505_S21</t>
  </si>
  <si>
    <t>HU506_S10</t>
  </si>
  <si>
    <t>HU508_S26</t>
  </si>
  <si>
    <t>HU537_S11</t>
  </si>
  <si>
    <t>HU538_S12</t>
  </si>
  <si>
    <t>HU539_S13</t>
  </si>
  <si>
    <t>HU540_S14</t>
  </si>
  <si>
    <t>HU99_S16</t>
  </si>
  <si>
    <t>Mapped High Quality Shotugn Reads on Total Genes</t>
  </si>
  <si>
    <t>Number of Contigs</t>
  </si>
  <si>
    <t>Number of Predicted Genes (ORFs)</t>
  </si>
  <si>
    <t>KO</t>
  </si>
  <si>
    <t>P-Value</t>
  </si>
  <si>
    <t>Odds_Ratio (BaAka/Bantu)</t>
  </si>
  <si>
    <t>Log_Odds_Ratio (BaAka/Bantu)</t>
  </si>
  <si>
    <t>Enriched In</t>
  </si>
  <si>
    <t>K08960</t>
  </si>
  <si>
    <t>K06415</t>
  </si>
  <si>
    <t>K10925</t>
  </si>
  <si>
    <t>K12982</t>
  </si>
  <si>
    <t>K17240</t>
  </si>
  <si>
    <t>K03802</t>
  </si>
  <si>
    <t>K10942</t>
  </si>
  <si>
    <t>K02670</t>
  </si>
  <si>
    <t>K02763</t>
  </si>
  <si>
    <t>K01921</t>
  </si>
  <si>
    <t>K01537</t>
  </si>
  <si>
    <t>K12196</t>
  </si>
  <si>
    <t>K01775</t>
  </si>
  <si>
    <t>K08998</t>
  </si>
  <si>
    <t>K03615</t>
  </si>
  <si>
    <t>K07560</t>
  </si>
  <si>
    <t>K01887</t>
  </si>
  <si>
    <t>K03696</t>
  </si>
  <si>
    <t>K12598</t>
  </si>
  <si>
    <t>K14415</t>
  </si>
  <si>
    <t>K00099</t>
  </si>
  <si>
    <t>K03555</t>
  </si>
  <si>
    <t>K14979</t>
  </si>
  <si>
    <t>K16951</t>
  </si>
  <si>
    <t>K06859</t>
  </si>
  <si>
    <t>K03338</t>
  </si>
  <si>
    <t>K03581</t>
  </si>
  <si>
    <t>K00836</t>
  </si>
  <si>
    <t>K07502</t>
  </si>
  <si>
    <t>K07481</t>
  </si>
  <si>
    <t>K13677</t>
  </si>
  <si>
    <t>K03336</t>
  </si>
  <si>
    <t>K01628</t>
  </si>
  <si>
    <t>K04486</t>
  </si>
  <si>
    <t>K07491</t>
  </si>
  <si>
    <t>K02791</t>
  </si>
  <si>
    <t>K07654</t>
  </si>
  <si>
    <t>K00720</t>
  </si>
  <si>
    <t>K02765</t>
  </si>
  <si>
    <t>K02123</t>
  </si>
  <si>
    <t>K05879</t>
  </si>
  <si>
    <t>K02232</t>
  </si>
  <si>
    <t>K02227</t>
  </si>
  <si>
    <t>K01480</t>
  </si>
  <si>
    <t>K15986</t>
  </si>
  <si>
    <t>K01200</t>
  </si>
  <si>
    <t>K03637</t>
  </si>
  <si>
    <t>K07749</t>
  </si>
  <si>
    <t>K11897</t>
  </si>
  <si>
    <t>K03785</t>
  </si>
  <si>
    <t>K00859</t>
  </si>
  <si>
    <t>K02018</t>
  </si>
  <si>
    <t>K02804</t>
  </si>
  <si>
    <t>K02016</t>
  </si>
  <si>
    <t>K02053</t>
  </si>
  <si>
    <t>K13280</t>
  </si>
  <si>
    <t>K00405</t>
  </si>
  <si>
    <t>K01751</t>
  </si>
  <si>
    <t>K00798</t>
  </si>
  <si>
    <t>K07399</t>
  </si>
  <si>
    <t>K02238</t>
  </si>
  <si>
    <t>K09790</t>
  </si>
  <si>
    <t>K02052</t>
  </si>
  <si>
    <t>K01232</t>
  </si>
  <si>
    <t>K09861</t>
  </si>
  <si>
    <t>K02750</t>
  </si>
  <si>
    <t>K07812</t>
  </si>
  <si>
    <t>K02274</t>
  </si>
  <si>
    <t>K04024</t>
  </si>
  <si>
    <t>K02275</t>
  </si>
  <si>
    <t>K00685</t>
  </si>
  <si>
    <t>K14449</t>
  </si>
  <si>
    <t>K01636</t>
  </si>
  <si>
    <t>K10241</t>
  </si>
  <si>
    <t>K01083</t>
  </si>
  <si>
    <t>K06985</t>
  </si>
  <si>
    <t>K00311</t>
  </si>
  <si>
    <t>K12164</t>
  </si>
  <si>
    <t>K08087</t>
  </si>
  <si>
    <t>K03489</t>
  </si>
  <si>
    <t>K09758</t>
  </si>
  <si>
    <t>K07110</t>
  </si>
  <si>
    <t>K07152</t>
  </si>
  <si>
    <t>K00680</t>
  </si>
  <si>
    <t>K09792</t>
  </si>
  <si>
    <t>K09938</t>
  </si>
  <si>
    <t>K07093</t>
  </si>
  <si>
    <t>K09943</t>
  </si>
  <si>
    <t>K00091</t>
  </si>
  <si>
    <t>K02242</t>
  </si>
  <si>
    <t>K07466</t>
  </si>
  <si>
    <t>K02637</t>
  </si>
  <si>
    <t>K02076</t>
  </si>
  <si>
    <t>K00413</t>
  </si>
  <si>
    <t>K00305</t>
  </si>
  <si>
    <t>K16842</t>
  </si>
  <si>
    <t>K06596</t>
  </si>
  <si>
    <t>K00038</t>
  </si>
  <si>
    <t>K08973</t>
  </si>
  <si>
    <t>K07498</t>
  </si>
  <si>
    <t>K17243</t>
  </si>
  <si>
    <t>K04097</t>
  </si>
  <si>
    <t>K01707</t>
  </si>
  <si>
    <t>K07132</t>
  </si>
  <si>
    <t>K02672</t>
  </si>
  <si>
    <t>K08358</t>
  </si>
  <si>
    <t>K07225</t>
  </si>
  <si>
    <t>K14983</t>
  </si>
  <si>
    <t>K15408</t>
  </si>
  <si>
    <t>K05575</t>
  </si>
  <si>
    <t>K09165</t>
  </si>
  <si>
    <t>K08724</t>
  </si>
  <si>
    <t>K00476</t>
  </si>
  <si>
    <t>K09986</t>
  </si>
  <si>
    <t>K11616</t>
  </si>
  <si>
    <t>K02550</t>
  </si>
  <si>
    <t>K12658</t>
  </si>
  <si>
    <t>K11177</t>
  </si>
  <si>
    <t>K01800</t>
  </si>
  <si>
    <t>K00316</t>
  </si>
  <si>
    <t>K09795</t>
  </si>
  <si>
    <t>K12256</t>
  </si>
  <si>
    <t>K12542</t>
  </si>
  <si>
    <t>K03918</t>
  </si>
  <si>
    <t>K10908</t>
  </si>
  <si>
    <t>K13007</t>
  </si>
  <si>
    <t>K08357</t>
  </si>
  <si>
    <t>K15864</t>
  </si>
  <si>
    <t>K17209</t>
  </si>
  <si>
    <t>K07506</t>
  </si>
  <si>
    <t>K13482</t>
  </si>
  <si>
    <t>K08688</t>
  </si>
  <si>
    <t>K01969</t>
  </si>
  <si>
    <t>K03298</t>
  </si>
  <si>
    <t>K07516</t>
  </si>
  <si>
    <t>K00253</t>
  </si>
  <si>
    <t>K15862</t>
  </si>
  <si>
    <t>K04090</t>
  </si>
  <si>
    <t>K13040</t>
  </si>
  <si>
    <t>K13766</t>
  </si>
  <si>
    <t>K01436</t>
  </si>
  <si>
    <t>K00752</t>
  </si>
  <si>
    <t>K07394</t>
  </si>
  <si>
    <t>K17736</t>
  </si>
  <si>
    <t>K05562</t>
  </si>
  <si>
    <t>K01576</t>
  </si>
  <si>
    <t>K04101</t>
  </si>
  <si>
    <t>K08082</t>
  </si>
  <si>
    <t>K13816</t>
  </si>
  <si>
    <t>K09930</t>
  </si>
  <si>
    <t>K05548</t>
  </si>
  <si>
    <t>K09789</t>
  </si>
  <si>
    <t>K12536</t>
  </si>
  <si>
    <t>K00523</t>
  </si>
  <si>
    <t>K13652</t>
  </si>
  <si>
    <t>K11694</t>
  </si>
  <si>
    <t>K00252</t>
  </si>
  <si>
    <t>K07231</t>
  </si>
  <si>
    <t>K02673</t>
  </si>
  <si>
    <t>K07221</t>
  </si>
  <si>
    <t>K09940</t>
  </si>
  <si>
    <t>K13487</t>
  </si>
  <si>
    <t>K04561</t>
  </si>
  <si>
    <t>K12291</t>
  </si>
  <si>
    <t>K01771</t>
  </si>
  <si>
    <t>K01216</t>
  </si>
  <si>
    <t>K12279</t>
  </si>
  <si>
    <t>K09924</t>
  </si>
  <si>
    <t>K01590</t>
  </si>
  <si>
    <t>K07780</t>
  </si>
  <si>
    <t>K09964</t>
  </si>
  <si>
    <t>K12068</t>
  </si>
  <si>
    <t>K10200</t>
  </si>
  <si>
    <t>K15268</t>
  </si>
  <si>
    <t>K01582</t>
  </si>
  <si>
    <t>K02850</t>
  </si>
  <si>
    <t>K16868</t>
  </si>
  <si>
    <t>K17624</t>
  </si>
  <si>
    <t>K10201</t>
  </si>
  <si>
    <t>K07317</t>
  </si>
  <si>
    <t>K07046</t>
  </si>
  <si>
    <t>K00483</t>
  </si>
  <si>
    <t>K07120</t>
  </si>
  <si>
    <t>K15915</t>
  </si>
  <si>
    <t>K09912</t>
  </si>
  <si>
    <t>K12209</t>
  </si>
  <si>
    <t>K11931</t>
  </si>
  <si>
    <t>K00813</t>
  </si>
  <si>
    <t>K16845</t>
  </si>
  <si>
    <t>K10202</t>
  </si>
  <si>
    <t>K03893</t>
  </si>
  <si>
    <t>K09702</t>
  </si>
  <si>
    <t>K02083</t>
  </si>
  <si>
    <t>K06075</t>
  </si>
  <si>
    <t>K07145</t>
  </si>
  <si>
    <t>K13797</t>
  </si>
  <si>
    <t>K07641</t>
  </si>
  <si>
    <t>K09688</t>
  </si>
  <si>
    <t>K10708</t>
  </si>
  <si>
    <t>K03566</t>
  </si>
  <si>
    <t>K06074</t>
  </si>
  <si>
    <t>K10985</t>
  </si>
  <si>
    <t>K09706</t>
  </si>
  <si>
    <t>K16203</t>
  </si>
  <si>
    <t>K15383</t>
  </si>
  <si>
    <t>K04091</t>
  </si>
  <si>
    <t>K02002</t>
  </si>
  <si>
    <t>K14153</t>
  </si>
  <si>
    <t>K06013</t>
  </si>
  <si>
    <t>K03204</t>
  </si>
  <si>
    <t>K09972</t>
  </si>
  <si>
    <t>K02745</t>
  </si>
  <si>
    <t>K00564</t>
  </si>
  <si>
    <t>K15460</t>
  </si>
  <si>
    <t>K02182</t>
  </si>
  <si>
    <t>K09612</t>
  </si>
  <si>
    <t>K02747</t>
  </si>
  <si>
    <t>K09977</t>
  </si>
  <si>
    <t>K02082</t>
  </si>
  <si>
    <t>K11103</t>
  </si>
  <si>
    <t>K10986</t>
  </si>
  <si>
    <t>K00689</t>
  </si>
  <si>
    <t>K14054</t>
  </si>
  <si>
    <t>K14335</t>
  </si>
  <si>
    <t>K03973</t>
  </si>
  <si>
    <t>K16263</t>
  </si>
  <si>
    <t>K00658</t>
  </si>
  <si>
    <t>K00801</t>
  </si>
  <si>
    <t>K01437</t>
  </si>
  <si>
    <t>K07259</t>
  </si>
  <si>
    <t>K07002</t>
  </si>
  <si>
    <t>K07813</t>
  </si>
  <si>
    <t>K07403</t>
  </si>
  <si>
    <t>K00275</t>
  </si>
  <si>
    <t>K02439</t>
  </si>
  <si>
    <t>K10941</t>
  </si>
  <si>
    <t>K12048</t>
  </si>
  <si>
    <t>K01139</t>
  </si>
  <si>
    <t>K13894</t>
  </si>
  <si>
    <t>K03580</t>
  </si>
  <si>
    <t>K07733</t>
  </si>
  <si>
    <t>K16698</t>
  </si>
  <si>
    <t>K03605</t>
  </si>
  <si>
    <t>K00164</t>
  </si>
  <si>
    <t>K17251</t>
  </si>
  <si>
    <t>K09806</t>
  </si>
  <si>
    <t>K10806</t>
  </si>
  <si>
    <t>K06181</t>
  </si>
  <si>
    <t>K00324</t>
  </si>
  <si>
    <t>K07083</t>
  </si>
  <si>
    <t>K01638</t>
  </si>
  <si>
    <t>K04774</t>
  </si>
  <si>
    <t>K13893</t>
  </si>
  <si>
    <t>K05939</t>
  </si>
  <si>
    <t>K15895</t>
  </si>
  <si>
    <t>K06882</t>
  </si>
  <si>
    <t>K15396</t>
  </si>
  <si>
    <t>K00339</t>
  </si>
  <si>
    <t>K00325</t>
  </si>
  <si>
    <t>K07218</t>
  </si>
  <si>
    <t>K09804</t>
  </si>
  <si>
    <t>K01567</t>
  </si>
  <si>
    <t>K00573</t>
  </si>
  <si>
    <t>K05365</t>
  </si>
  <si>
    <t>K02664</t>
  </si>
  <si>
    <t>K11249</t>
  </si>
  <si>
    <t>K15256</t>
  </si>
  <si>
    <t>K17250</t>
  </si>
  <si>
    <t>K06159</t>
  </si>
  <si>
    <t>K07322</t>
  </si>
  <si>
    <t>K15257</t>
  </si>
  <si>
    <t>K15899</t>
  </si>
  <si>
    <t>K02663</t>
  </si>
  <si>
    <t>K03532</t>
  </si>
  <si>
    <t>K03770</t>
  </si>
  <si>
    <t>K03642</t>
  </si>
  <si>
    <t>K06867</t>
  </si>
  <si>
    <t>K00769</t>
  </si>
  <si>
    <t>K00302</t>
  </si>
  <si>
    <t>K03796</t>
  </si>
  <si>
    <t>K06879</t>
  </si>
  <si>
    <t>K03801</t>
  </si>
  <si>
    <t>K00887</t>
  </si>
  <si>
    <t>K01095</t>
  </si>
  <si>
    <t>K04014</t>
  </si>
  <si>
    <t>K01917</t>
  </si>
  <si>
    <t>K07097</t>
  </si>
  <si>
    <t>K02697</t>
  </si>
  <si>
    <t>K07091</t>
  </si>
  <si>
    <t>K00879</t>
  </si>
  <si>
    <t>K11203</t>
  </si>
  <si>
    <t>K03832</t>
  </si>
  <si>
    <t>K07263</t>
  </si>
  <si>
    <t>K14682</t>
  </si>
  <si>
    <t>K10763</t>
  </si>
  <si>
    <t>K16345</t>
  </si>
  <si>
    <t>K00298</t>
  </si>
  <si>
    <t>K09974</t>
  </si>
  <si>
    <t>K11996</t>
  </si>
  <si>
    <t>K15897</t>
  </si>
  <si>
    <t>K00254</t>
  </si>
  <si>
    <t>K00799</t>
  </si>
  <si>
    <t>K12372</t>
  </si>
  <si>
    <t>K01005</t>
  </si>
  <si>
    <t>K02746</t>
  </si>
  <si>
    <t>K12067</t>
  </si>
  <si>
    <t>K00376</t>
  </si>
  <si>
    <t>K01191</t>
  </si>
  <si>
    <t>K01423</t>
  </si>
  <si>
    <t>K07248</t>
  </si>
  <si>
    <t>K08077</t>
  </si>
  <si>
    <t>K00407</t>
  </si>
  <si>
    <t>K01212</t>
  </si>
  <si>
    <t>K03885</t>
  </si>
  <si>
    <t>K02456</t>
  </si>
  <si>
    <t>K03179</t>
  </si>
  <si>
    <t>K08307</t>
  </si>
  <si>
    <t>K07219</t>
  </si>
  <si>
    <t>K09474</t>
  </si>
  <si>
    <t>K10680</t>
  </si>
  <si>
    <t>K10796</t>
  </si>
  <si>
    <t>K05352</t>
  </si>
  <si>
    <t>K12063</t>
  </si>
  <si>
    <t>K05995</t>
  </si>
  <si>
    <t>K13926</t>
  </si>
  <si>
    <t>K03335</t>
  </si>
  <si>
    <t>K00140</t>
  </si>
  <si>
    <t>K05685</t>
  </si>
  <si>
    <t>K09158</t>
  </si>
  <si>
    <t>K07273</t>
  </si>
  <si>
    <t>K00331</t>
  </si>
  <si>
    <t>K00010</t>
  </si>
  <si>
    <t>K03929</t>
  </si>
  <si>
    <t>K03658</t>
  </si>
  <si>
    <t>K09749</t>
  </si>
  <si>
    <t>K01362</t>
  </si>
  <si>
    <t>K13634</t>
  </si>
  <si>
    <t>K14267</t>
  </si>
  <si>
    <t>K03196</t>
  </si>
  <si>
    <t>K16963</t>
  </si>
  <si>
    <t>K09939</t>
  </si>
  <si>
    <t>K03423</t>
  </si>
  <si>
    <t>K01589</t>
  </si>
  <si>
    <t>K08311</t>
  </si>
  <si>
    <t>K07323</t>
  </si>
  <si>
    <t>K13979</t>
  </si>
  <si>
    <t>K01297</t>
  </si>
  <si>
    <t>K00132</t>
  </si>
  <si>
    <t>K01417</t>
  </si>
  <si>
    <t>K10716</t>
  </si>
  <si>
    <t>K01069</t>
  </si>
  <si>
    <t>K12340</t>
  </si>
  <si>
    <t>K02771</t>
  </si>
  <si>
    <t>K01422</t>
  </si>
  <si>
    <t>K04844</t>
  </si>
  <si>
    <t>K00782</t>
  </si>
  <si>
    <t>K01433</t>
  </si>
  <si>
    <t>K00533</t>
  </si>
  <si>
    <t>K03606</t>
  </si>
  <si>
    <t>K00830</t>
  </si>
  <si>
    <t>K07405</t>
  </si>
  <si>
    <t>K05539</t>
  </si>
  <si>
    <t>K01222</t>
  </si>
  <si>
    <t>K00246</t>
  </si>
  <si>
    <t>K07496</t>
  </si>
  <si>
    <t>K03582</t>
  </si>
  <si>
    <t>K02666</t>
  </si>
  <si>
    <t>K02231</t>
  </si>
  <si>
    <t>K02454</t>
  </si>
  <si>
    <t>K07708</t>
  </si>
  <si>
    <t>K03558</t>
  </si>
  <si>
    <t>K00411</t>
  </si>
  <si>
    <t>K06605</t>
  </si>
  <si>
    <t>K06909</t>
  </si>
  <si>
    <t>K07001</t>
  </si>
  <si>
    <t>K00330</t>
  </si>
  <si>
    <t>K03312</t>
  </si>
  <si>
    <t>K04744</t>
  </si>
  <si>
    <t>K00860</t>
  </si>
  <si>
    <t>K10984</t>
  </si>
  <si>
    <t>K03644</t>
  </si>
  <si>
    <t>K03269</t>
  </si>
  <si>
    <t>K03923</t>
  </si>
  <si>
    <t>K03660</t>
  </si>
  <si>
    <t>K01682</t>
  </si>
  <si>
    <t>K08289</t>
  </si>
  <si>
    <t>K03831</t>
  </si>
  <si>
    <t>K05801</t>
  </si>
  <si>
    <t>K13378</t>
  </si>
  <si>
    <t>K03772</t>
  </si>
  <si>
    <t>K03717</t>
  </si>
  <si>
    <t>K07084</t>
  </si>
  <si>
    <t>K01255</t>
  </si>
  <si>
    <t>K07657</t>
  </si>
  <si>
    <t>K15524</t>
  </si>
  <si>
    <t>K00459</t>
  </si>
  <si>
    <t>K00076</t>
  </si>
  <si>
    <t>K00786</t>
  </si>
  <si>
    <t>K13796</t>
  </si>
  <si>
    <t>K05815</t>
  </si>
  <si>
    <t>K01817</t>
  </si>
  <si>
    <t>K00342</t>
  </si>
  <si>
    <t>K07052</t>
  </si>
  <si>
    <t>K09774</t>
  </si>
  <si>
    <t>K03771</t>
  </si>
  <si>
    <t>K16509</t>
  </si>
  <si>
    <t>K00343</t>
  </si>
  <si>
    <t>K00340</t>
  </si>
  <si>
    <t>K07170</t>
  </si>
  <si>
    <t>K00338</t>
  </si>
  <si>
    <t>K00652</t>
  </si>
  <si>
    <t>K02226</t>
  </si>
  <si>
    <t>K00337</t>
  </si>
  <si>
    <t>K03281</t>
  </si>
  <si>
    <t>K09976</t>
  </si>
  <si>
    <t>K02067</t>
  </si>
  <si>
    <t>K00958</t>
  </si>
  <si>
    <t>K05776</t>
  </si>
  <si>
    <t>K07457</t>
  </si>
  <si>
    <t>K06189</t>
  </si>
  <si>
    <t>K06885</t>
  </si>
  <si>
    <t>K03720</t>
  </si>
  <si>
    <t>K02199</t>
  </si>
  <si>
    <t>K00824</t>
  </si>
  <si>
    <t>K03736</t>
  </si>
  <si>
    <t>K06896</t>
  </si>
  <si>
    <t>K09805</t>
  </si>
  <si>
    <t>K07586</t>
  </si>
  <si>
    <t>K00341</t>
  </si>
  <si>
    <t>K07638</t>
  </si>
  <si>
    <t>K05807</t>
  </si>
  <si>
    <t>K01144</t>
  </si>
  <si>
    <t>K00285</t>
  </si>
  <si>
    <t>K09684</t>
  </si>
  <si>
    <t>K13012</t>
  </si>
  <si>
    <t>K09680</t>
  </si>
  <si>
    <t>K01719</t>
  </si>
  <si>
    <t>K09704</t>
  </si>
  <si>
    <t>K03735</t>
  </si>
  <si>
    <t>K13004</t>
  </si>
  <si>
    <t>K11050</t>
  </si>
  <si>
    <t>K16328</t>
  </si>
  <si>
    <t>K15876</t>
  </si>
  <si>
    <t>K07770</t>
  </si>
  <si>
    <t>K00950</t>
  </si>
  <si>
    <t>K09015</t>
  </si>
  <si>
    <t>K07718</t>
  </si>
  <si>
    <t>K00348</t>
  </si>
  <si>
    <t>K06872</t>
  </si>
  <si>
    <t>K00795</t>
  </si>
  <si>
    <t>K06142</t>
  </si>
  <si>
    <t>K03656</t>
  </si>
  <si>
    <t>K01081</t>
  </si>
  <si>
    <t>K01089</t>
  </si>
  <si>
    <t>K03719</t>
  </si>
  <si>
    <t>K04762</t>
  </si>
  <si>
    <t>K00346</t>
  </si>
  <si>
    <t>K03301</t>
  </si>
  <si>
    <t>K16363</t>
  </si>
  <si>
    <t>K11720</t>
  </si>
  <si>
    <t>K03775</t>
  </si>
  <si>
    <t>K02523</t>
  </si>
  <si>
    <t>K08641</t>
  </si>
  <si>
    <t>K08679</t>
  </si>
  <si>
    <t>K04773</t>
  </si>
  <si>
    <t>K05306</t>
  </si>
  <si>
    <t>K02014</t>
  </si>
  <si>
    <t>K02527</t>
  </si>
  <si>
    <t>K09163</t>
  </si>
  <si>
    <t>K00257</t>
  </si>
  <si>
    <t>K03340</t>
  </si>
  <si>
    <t>K09808</t>
  </si>
  <si>
    <t>K07114</t>
  </si>
  <si>
    <t>K07277</t>
  </si>
  <si>
    <t>K00946</t>
  </si>
  <si>
    <t>K08223</t>
  </si>
  <si>
    <t>K01438</t>
  </si>
  <si>
    <t>K02482</t>
  </si>
  <si>
    <t>K07037</t>
  </si>
  <si>
    <t>K07318</t>
  </si>
  <si>
    <t>K09011</t>
  </si>
  <si>
    <t>K01858</t>
  </si>
  <si>
    <t>K07011</t>
  </si>
  <si>
    <t>K06518</t>
  </si>
  <si>
    <t>K06183</t>
  </si>
  <si>
    <t>K10794</t>
  </si>
  <si>
    <t>K00647</t>
  </si>
  <si>
    <t>K00837</t>
  </si>
  <si>
    <t>K06948</t>
  </si>
  <si>
    <t>K03773</t>
  </si>
  <si>
    <t>K12251</t>
  </si>
  <si>
    <t>K03426</t>
  </si>
  <si>
    <t>K02007</t>
  </si>
  <si>
    <t>K03327</t>
  </si>
  <si>
    <t>K02041</t>
  </si>
  <si>
    <t>K03585</t>
  </si>
  <si>
    <t>K01845</t>
  </si>
  <si>
    <t>K07085</t>
  </si>
  <si>
    <t>K11184</t>
  </si>
  <si>
    <t>K06897</t>
  </si>
  <si>
    <t>K01250</t>
  </si>
  <si>
    <t>K01903</t>
  </si>
  <si>
    <t>K06179</t>
  </si>
  <si>
    <t>K13888</t>
  </si>
  <si>
    <t>K07062</t>
  </si>
  <si>
    <t>K07005</t>
  </si>
  <si>
    <t>K03593</t>
  </si>
  <si>
    <t>K05795</t>
  </si>
  <si>
    <t>K09787</t>
  </si>
  <si>
    <t>K03473</t>
  </si>
  <si>
    <t>K01207</t>
  </si>
  <si>
    <t>K02122</t>
  </si>
  <si>
    <t>K03787</t>
  </si>
  <si>
    <t>K11085</t>
  </si>
  <si>
    <t>K15635</t>
  </si>
  <si>
    <t>K01246</t>
  </si>
  <si>
    <t>K01492</t>
  </si>
  <si>
    <t>K01507</t>
  </si>
  <si>
    <t>K13252</t>
  </si>
  <si>
    <t>K00540</t>
  </si>
  <si>
    <t>K07154</t>
  </si>
  <si>
    <t>K00241</t>
  </si>
  <si>
    <t>K07075</t>
  </si>
  <si>
    <t>K00853</t>
  </si>
  <si>
    <t>K04068</t>
  </si>
  <si>
    <t>K02066</t>
  </si>
  <si>
    <t>K02897</t>
  </si>
  <si>
    <t>K03734</t>
  </si>
  <si>
    <t>K07240</t>
  </si>
  <si>
    <t>K07321</t>
  </si>
  <si>
    <t>K01585</t>
  </si>
  <si>
    <t>K02348</t>
  </si>
  <si>
    <t>K03733</t>
  </si>
  <si>
    <t>K07164</t>
  </si>
  <si>
    <t>K03321</t>
  </si>
  <si>
    <t>K06934</t>
  </si>
  <si>
    <t>K06890</t>
  </si>
  <si>
    <t>K01847</t>
  </si>
  <si>
    <t>K03453</t>
  </si>
  <si>
    <t>K01613</t>
  </si>
  <si>
    <t>K01206</t>
  </si>
  <si>
    <t>K02647</t>
  </si>
  <si>
    <t>K06206</t>
  </si>
  <si>
    <t>K03700</t>
  </si>
  <si>
    <t>K12941</t>
  </si>
  <si>
    <t>K03797</t>
  </si>
  <si>
    <t>K00349</t>
  </si>
  <si>
    <t>K03324</t>
  </si>
  <si>
    <t>K00527</t>
  </si>
  <si>
    <t>K11070</t>
  </si>
  <si>
    <t>K00351</t>
  </si>
  <si>
    <t>K01599</t>
  </si>
  <si>
    <t>K00243</t>
  </si>
  <si>
    <t>K01676</t>
  </si>
  <si>
    <t>K00240</t>
  </si>
  <si>
    <t>K01277</t>
  </si>
  <si>
    <t>K01489</t>
  </si>
  <si>
    <t>K11749</t>
  </si>
  <si>
    <t>K07456</t>
  </si>
  <si>
    <t>K01619</t>
  </si>
  <si>
    <t>K13789</t>
  </si>
  <si>
    <t>K00350</t>
  </si>
  <si>
    <t>K00656</t>
  </si>
  <si>
    <t>K00972</t>
  </si>
  <si>
    <t>K00344</t>
  </si>
  <si>
    <t>K01839</t>
  </si>
  <si>
    <t>K05970</t>
  </si>
  <si>
    <t>K04516</t>
  </si>
  <si>
    <t>K03530</t>
  </si>
  <si>
    <t>K03636</t>
  </si>
  <si>
    <t>K00067</t>
  </si>
  <si>
    <t>K11072</t>
  </si>
  <si>
    <t>K03169</t>
  </si>
  <si>
    <t>K02909</t>
  </si>
  <si>
    <t>K00560</t>
  </si>
  <si>
    <t>K06864</t>
  </si>
  <si>
    <t>K07023</t>
  </si>
  <si>
    <t>K09769</t>
  </si>
  <si>
    <t>K08301</t>
  </si>
  <si>
    <t>K04069</t>
  </si>
  <si>
    <t>K06213</t>
  </si>
  <si>
    <t>K00297</t>
  </si>
  <si>
    <t>K01520</t>
  </si>
  <si>
    <t>K06041</t>
  </si>
  <si>
    <t>K11065</t>
  </si>
  <si>
    <t>K00677</t>
  </si>
  <si>
    <t>K00610</t>
  </si>
  <si>
    <t>K03088</t>
  </si>
  <si>
    <t>K01734</t>
  </si>
  <si>
    <t>K07173</t>
  </si>
  <si>
    <t>K02313</t>
  </si>
  <si>
    <t>K01154</t>
  </si>
  <si>
    <t>K07444</t>
  </si>
  <si>
    <t>K14540</t>
  </si>
  <si>
    <t>K01914</t>
  </si>
  <si>
    <t>K07035</t>
  </si>
  <si>
    <t>K01624</t>
  </si>
  <si>
    <t>K02824</t>
  </si>
  <si>
    <t>K03292</t>
  </si>
  <si>
    <t>K00757</t>
  </si>
  <si>
    <t>K01270</t>
  </si>
  <si>
    <t>K02075</t>
  </si>
  <si>
    <t>K00791</t>
  </si>
  <si>
    <t>K00783</t>
  </si>
  <si>
    <t>K06871</t>
  </si>
  <si>
    <t>K02970</t>
  </si>
  <si>
    <t>K01338</t>
  </si>
  <si>
    <t>K00857</t>
  </si>
  <si>
    <t>K02836</t>
  </si>
  <si>
    <t>K03086</t>
  </si>
  <si>
    <t>K15582</t>
  </si>
  <si>
    <t>K06921</t>
  </si>
  <si>
    <t>K02120</t>
  </si>
  <si>
    <t>K01893</t>
  </si>
  <si>
    <t>K03427</t>
  </si>
  <si>
    <t>K00817</t>
  </si>
  <si>
    <t>K00850</t>
  </si>
  <si>
    <t>K01629</t>
  </si>
  <si>
    <t>K00566</t>
  </si>
  <si>
    <t>K01153</t>
  </si>
  <si>
    <t>K03786</t>
  </si>
  <si>
    <t>K01924</t>
  </si>
  <si>
    <t>K12574</t>
  </si>
  <si>
    <t>K02935</t>
  </si>
  <si>
    <t>K01778</t>
  </si>
  <si>
    <t>K02879</t>
  </si>
  <si>
    <t>K01689</t>
  </si>
  <si>
    <t>K00567</t>
  </si>
  <si>
    <t>K06168</t>
  </si>
  <si>
    <t>K06180</t>
  </si>
  <si>
    <t>K03471</t>
  </si>
  <si>
    <t>K01790</t>
  </si>
  <si>
    <t>K00927</t>
  </si>
  <si>
    <t>K02884</t>
  </si>
  <si>
    <t>K01493</t>
  </si>
  <si>
    <t>K03215</t>
  </si>
  <si>
    <t>K02887</t>
  </si>
  <si>
    <t>K01770</t>
  </si>
  <si>
    <t>K00262</t>
  </si>
  <si>
    <t>K08978</t>
  </si>
  <si>
    <t>K00703</t>
  </si>
  <si>
    <t>K00943</t>
  </si>
  <si>
    <t>K03282</t>
  </si>
  <si>
    <t>K00864</t>
  </si>
  <si>
    <t>K11071</t>
  </si>
  <si>
    <t>K00134</t>
  </si>
  <si>
    <t>K02911</t>
  </si>
  <si>
    <t>K00942</t>
  </si>
  <si>
    <t>K02954</t>
  </si>
  <si>
    <t>K00951</t>
  </si>
  <si>
    <t>K03553</t>
  </si>
  <si>
    <t>K00948</t>
  </si>
  <si>
    <t>K02939</t>
  </si>
  <si>
    <t>K02959</t>
  </si>
  <si>
    <t>K13829</t>
  </si>
  <si>
    <t>K02963</t>
  </si>
  <si>
    <t>K00962</t>
  </si>
  <si>
    <t>K06959</t>
  </si>
  <si>
    <t>K03070</t>
  </si>
  <si>
    <t>K01808</t>
  </si>
  <si>
    <t>K02986</t>
  </si>
  <si>
    <t>K02503</t>
  </si>
  <si>
    <t>K00764</t>
  </si>
  <si>
    <t>K02968</t>
  </si>
  <si>
    <t>K06217</t>
  </si>
  <si>
    <t>K09014</t>
  </si>
  <si>
    <t>K00854</t>
  </si>
  <si>
    <t>K03526</t>
  </si>
  <si>
    <t>K02892</t>
  </si>
  <si>
    <t>K06942</t>
  </si>
  <si>
    <t>K01783</t>
  </si>
  <si>
    <t>K03551</t>
  </si>
  <si>
    <t>K03040</t>
  </si>
  <si>
    <t>K02946</t>
  </si>
  <si>
    <t>K00849</t>
  </si>
  <si>
    <t>K03438</t>
  </si>
  <si>
    <t>K01867</t>
  </si>
  <si>
    <t>K12410</t>
  </si>
  <si>
    <t>K02996</t>
  </si>
  <si>
    <t>K00806</t>
  </si>
  <si>
    <t>K03671</t>
  </si>
  <si>
    <t>K01835</t>
  </si>
  <si>
    <t>K01265</t>
  </si>
  <si>
    <t>K02890</t>
  </si>
  <si>
    <t>K16147</t>
  </si>
  <si>
    <t>K02337</t>
  </si>
  <si>
    <t>K01000</t>
  </si>
  <si>
    <t>K00058</t>
  </si>
  <si>
    <t>K00611</t>
  </si>
  <si>
    <t>K01940</t>
  </si>
  <si>
    <t>K07658</t>
  </si>
  <si>
    <t>K02563</t>
  </si>
  <si>
    <t>K02314</t>
  </si>
  <si>
    <t>K09157</t>
  </si>
  <si>
    <t>K00763</t>
  </si>
  <si>
    <t>K05832</t>
  </si>
  <si>
    <t>K05833</t>
  </si>
  <si>
    <t>K09747</t>
  </si>
  <si>
    <t>K04488</t>
  </si>
  <si>
    <t>K02108</t>
  </si>
  <si>
    <t>K01912</t>
  </si>
  <si>
    <t>K06024</t>
  </si>
  <si>
    <t>K03147</t>
  </si>
  <si>
    <t>K00180</t>
  </si>
  <si>
    <t>K00705</t>
  </si>
  <si>
    <t>K02028</t>
  </si>
  <si>
    <t>K00031</t>
  </si>
  <si>
    <t>K00820</t>
  </si>
  <si>
    <t>K00868</t>
  </si>
  <si>
    <t>K03601</t>
  </si>
  <si>
    <t>K01989</t>
  </si>
  <si>
    <t>K02035</t>
  </si>
  <si>
    <t>K00179</t>
  </si>
  <si>
    <t>K02015</t>
  </si>
  <si>
    <t>K01786</t>
  </si>
  <si>
    <t>K03073</t>
  </si>
  <si>
    <t>K03060</t>
  </si>
  <si>
    <t>K02334</t>
  </si>
  <si>
    <t>K03529</t>
  </si>
  <si>
    <t>K02057</t>
  </si>
  <si>
    <t>K03402</t>
  </si>
  <si>
    <t>K10907</t>
  </si>
  <si>
    <t>K06881</t>
  </si>
  <si>
    <t>K04763</t>
  </si>
  <si>
    <t>K01998</t>
  </si>
  <si>
    <t>K01356</t>
  </si>
  <si>
    <t>K03389</t>
  </si>
  <si>
    <t>K00626</t>
  </si>
  <si>
    <t>K00050</t>
  </si>
  <si>
    <t>K02071</t>
  </si>
  <si>
    <t>K02033</t>
  </si>
  <si>
    <t>K05601</t>
  </si>
  <si>
    <t>K02433</t>
  </si>
  <si>
    <t>K01995</t>
  </si>
  <si>
    <t>K05934</t>
  </si>
  <si>
    <t>K03657</t>
  </si>
  <si>
    <t>K05936</t>
  </si>
  <si>
    <t>K02010</t>
  </si>
  <si>
    <t>K01996</t>
  </si>
  <si>
    <t>K17677</t>
  </si>
  <si>
    <t>K02017</t>
  </si>
  <si>
    <t>K08963</t>
  </si>
  <si>
    <t>K16787</t>
  </si>
  <si>
    <t>K01486</t>
  </si>
  <si>
    <t>K02029</t>
  </si>
  <si>
    <t>K02115</t>
  </si>
  <si>
    <t>K00040</t>
  </si>
  <si>
    <t>K02283</t>
  </si>
  <si>
    <t>K02049</t>
  </si>
  <si>
    <t>K02013</t>
  </si>
  <si>
    <t>K02825</t>
  </si>
  <si>
    <t>K03780</t>
  </si>
  <si>
    <t>K01251</t>
  </si>
  <si>
    <t>K17074</t>
  </si>
  <si>
    <t>K03466</t>
  </si>
  <si>
    <t>K00100</t>
  </si>
  <si>
    <t>K07319</t>
  </si>
  <si>
    <t>K04653</t>
  </si>
  <si>
    <t>K01999</t>
  </si>
  <si>
    <t>K01487</t>
  </si>
  <si>
    <t>K03311</t>
  </si>
  <si>
    <t>K15923</t>
  </si>
  <si>
    <t>K02050</t>
  </si>
  <si>
    <t>K04655</t>
  </si>
  <si>
    <t>K02346</t>
  </si>
  <si>
    <t>K07029</t>
  </si>
  <si>
    <t>K02072</t>
  </si>
  <si>
    <t>K03588</t>
  </si>
  <si>
    <t>K05350</t>
  </si>
  <si>
    <t>K02030</t>
  </si>
  <si>
    <t>K00929</t>
  </si>
  <si>
    <t>K06958</t>
  </si>
  <si>
    <t>K01804</t>
  </si>
  <si>
    <t>K03666</t>
  </si>
  <si>
    <t>K02051</t>
  </si>
  <si>
    <t>K14170</t>
  </si>
  <si>
    <t>K17810</t>
  </si>
  <si>
    <t>K02114</t>
  </si>
  <si>
    <t>K00772</t>
  </si>
  <si>
    <t>K17319</t>
  </si>
  <si>
    <t>K14138</t>
  </si>
  <si>
    <t>K00940</t>
  </si>
  <si>
    <t>K02073</t>
  </si>
  <si>
    <t>K02588</t>
  </si>
  <si>
    <t>K05896</t>
  </si>
  <si>
    <t>K02805</t>
  </si>
  <si>
    <t>K03074</t>
  </si>
  <si>
    <t>K07979</t>
  </si>
  <si>
    <t>K13292</t>
  </si>
  <si>
    <t>K02109</t>
  </si>
  <si>
    <t>K02535</t>
  </si>
  <si>
    <t>K17073</t>
  </si>
  <si>
    <t>K00990</t>
  </si>
  <si>
    <t>K04042</t>
  </si>
  <si>
    <t>K06416</t>
  </si>
  <si>
    <t>K10539</t>
  </si>
  <si>
    <t>K07258</t>
  </si>
  <si>
    <t>K07009</t>
  </si>
  <si>
    <t>K02435</t>
  </si>
  <si>
    <t>K01007</t>
  </si>
  <si>
    <t>K08177</t>
  </si>
  <si>
    <t>K00832</t>
  </si>
  <si>
    <t>K05340</t>
  </si>
  <si>
    <t>K03570</t>
  </si>
  <si>
    <t>K02190</t>
  </si>
  <si>
    <t>K03799</t>
  </si>
  <si>
    <t>K10119</t>
  </si>
  <si>
    <t>K04517</t>
  </si>
  <si>
    <t>K01443</t>
  </si>
  <si>
    <t>K10548</t>
  </si>
  <si>
    <t>K10947</t>
  </si>
  <si>
    <t>K07080</t>
  </si>
  <si>
    <t>K03699</t>
  </si>
  <si>
    <t>K09811</t>
  </si>
  <si>
    <t>K02020</t>
  </si>
  <si>
    <t>K02446</t>
  </si>
  <si>
    <t>K07015</t>
  </si>
  <si>
    <t>K01439</t>
  </si>
  <si>
    <t>K03442</t>
  </si>
  <si>
    <t>K05919</t>
  </si>
  <si>
    <t>K10118</t>
  </si>
  <si>
    <t>K02011</t>
  </si>
  <si>
    <t>K03571</t>
  </si>
  <si>
    <t>K10441</t>
  </si>
  <si>
    <t>K07719</t>
  </si>
  <si>
    <t>K03724</t>
  </si>
  <si>
    <t>K03779</t>
  </si>
  <si>
    <t>K03326</t>
  </si>
  <si>
    <t>K17686</t>
  </si>
  <si>
    <t>K00797</t>
  </si>
  <si>
    <t>K03273</t>
  </si>
  <si>
    <t>K01581</t>
  </si>
  <si>
    <t>K03590</t>
  </si>
  <si>
    <t>K06042</t>
  </si>
  <si>
    <t>K02012</t>
  </si>
  <si>
    <t>K03563</t>
  </si>
  <si>
    <t>K07112</t>
  </si>
  <si>
    <t>K06201</t>
  </si>
  <si>
    <t>K03272</t>
  </si>
  <si>
    <t>K01841</t>
  </si>
  <si>
    <t>K03390</t>
  </si>
  <si>
    <t>K03306</t>
  </si>
  <si>
    <t>K06346</t>
  </si>
  <si>
    <t>K01654</t>
  </si>
  <si>
    <t>K07552</t>
  </si>
  <si>
    <t>K07722</t>
  </si>
  <si>
    <t>K02280</t>
  </si>
  <si>
    <t>K03217</t>
  </si>
  <si>
    <t>K03980</t>
  </si>
  <si>
    <t>K03408</t>
  </si>
  <si>
    <t>K03412</t>
  </si>
  <si>
    <t>K03503</t>
  </si>
  <si>
    <t>K02471</t>
  </si>
  <si>
    <t>K09762</t>
  </si>
  <si>
    <t>K06937</t>
  </si>
  <si>
    <t>K10439</t>
  </si>
  <si>
    <t>K00575</t>
  </si>
  <si>
    <t>K15898</t>
  </si>
  <si>
    <t>K07793</t>
  </si>
  <si>
    <t>K07129</t>
  </si>
  <si>
    <t>K01779</t>
  </si>
  <si>
    <t>K04835</t>
  </si>
  <si>
    <t>K03313</t>
  </si>
  <si>
    <t>K08884</t>
  </si>
  <si>
    <t>K06409</t>
  </si>
  <si>
    <t>K03382</t>
  </si>
  <si>
    <t>K02654</t>
  </si>
  <si>
    <t>K08092</t>
  </si>
  <si>
    <t>K08591</t>
  </si>
  <si>
    <t>K10562</t>
  </si>
  <si>
    <t>K01042</t>
  </si>
  <si>
    <t>K09131</t>
  </si>
  <si>
    <t>K00823</t>
  </si>
  <si>
    <t>K03732</t>
  </si>
  <si>
    <t>K01849</t>
  </si>
  <si>
    <t>K11907</t>
  </si>
  <si>
    <t>K12527</t>
  </si>
  <si>
    <t>K03826</t>
  </si>
  <si>
    <t>K03575</t>
  </si>
  <si>
    <t>K07739</t>
  </si>
  <si>
    <t>K02567</t>
  </si>
  <si>
    <t>K11181</t>
  </si>
  <si>
    <t>K06877</t>
  </si>
  <si>
    <t>K10117</t>
  </si>
  <si>
    <t>K01249</t>
  </si>
  <si>
    <t>K12137</t>
  </si>
  <si>
    <t>K02585</t>
  </si>
  <si>
    <t>K01630</t>
  </si>
  <si>
    <t>K00016</t>
  </si>
  <si>
    <t>K03620</t>
  </si>
  <si>
    <t>K03750</t>
  </si>
  <si>
    <t>K01118</t>
  </si>
  <si>
    <t>K11900</t>
  </si>
  <si>
    <t>K10440</t>
  </si>
  <si>
    <t>K07477</t>
  </si>
  <si>
    <t>K00359</t>
  </si>
  <si>
    <t>K01848</t>
  </si>
  <si>
    <t>K10012</t>
  </si>
  <si>
    <t>K01878</t>
  </si>
  <si>
    <t>K00872</t>
  </si>
  <si>
    <t>K03584</t>
  </si>
  <si>
    <t>K03413</t>
  </si>
  <si>
    <t>K15555</t>
  </si>
  <si>
    <t>K03694</t>
  </si>
  <si>
    <t>K07067</t>
  </si>
  <si>
    <t>K05903</t>
  </si>
  <si>
    <t>K10546</t>
  </si>
  <si>
    <t>K05946</t>
  </si>
  <si>
    <t>K13542</t>
  </si>
  <si>
    <t>K01641</t>
  </si>
  <si>
    <t>K02195</t>
  </si>
  <si>
    <t>K04075</t>
  </si>
  <si>
    <t>K07068</t>
  </si>
  <si>
    <t>K03722</t>
  </si>
  <si>
    <t>K07726</t>
  </si>
  <si>
    <t>K02119</t>
  </si>
  <si>
    <t>K09767</t>
  </si>
  <si>
    <t>K01879</t>
  </si>
  <si>
    <t>K05989</t>
  </si>
  <si>
    <t>K12141</t>
  </si>
  <si>
    <t>K12297</t>
  </si>
  <si>
    <t>K08281</t>
  </si>
  <si>
    <t>K00989</t>
  </si>
  <si>
    <t>K07183</t>
  </si>
  <si>
    <t>K05796</t>
  </si>
  <si>
    <t>K02472</t>
  </si>
  <si>
    <t>K03405</t>
  </si>
  <si>
    <t>K01476</t>
  </si>
  <si>
    <t>K09949</t>
  </si>
  <si>
    <t>K01823</t>
  </si>
  <si>
    <t>K07307</t>
  </si>
  <si>
    <t>K12138</t>
  </si>
  <si>
    <t>K15534</t>
  </si>
  <si>
    <t>K09741</t>
  </si>
  <si>
    <t>K02866</t>
  </si>
  <si>
    <t>K06610</t>
  </si>
  <si>
    <t>K00087</t>
  </si>
  <si>
    <t>K06282</t>
  </si>
  <si>
    <t>K03231</t>
  </si>
  <si>
    <t>K06281</t>
  </si>
  <si>
    <t>K02930</t>
  </si>
  <si>
    <t>K08282</t>
  </si>
  <si>
    <t>K03394</t>
  </si>
  <si>
    <t>K01256</t>
  </si>
  <si>
    <t>K00638</t>
  </si>
  <si>
    <t>K02573</t>
  </si>
  <si>
    <t>K02422</t>
  </si>
  <si>
    <t>K13479</t>
  </si>
  <si>
    <t>K01919</t>
  </si>
  <si>
    <t>K00187</t>
  </si>
  <si>
    <t>K03056</t>
  </si>
  <si>
    <t>K07696</t>
  </si>
  <si>
    <t>K00066</t>
  </si>
  <si>
    <t>K14083</t>
  </si>
  <si>
    <t>K11180</t>
  </si>
  <si>
    <t>K03411</t>
  </si>
  <si>
    <t>K10547</t>
  </si>
  <si>
    <t>K00209</t>
  </si>
  <si>
    <t>K02510</t>
  </si>
  <si>
    <t>K07308</t>
  </si>
  <si>
    <t>K01420</t>
  </si>
  <si>
    <t>K00020</t>
  </si>
  <si>
    <t>K16887</t>
  </si>
  <si>
    <t>K10193</t>
  </si>
  <si>
    <t>K01299</t>
  </si>
  <si>
    <t>K03709</t>
  </si>
  <si>
    <t>K07257</t>
  </si>
  <si>
    <t>K07705</t>
  </si>
  <si>
    <t>K05516</t>
  </si>
  <si>
    <t>K13787</t>
  </si>
  <si>
    <t>K06381</t>
  </si>
  <si>
    <t>K02927</t>
  </si>
  <si>
    <t>K09931</t>
  </si>
  <si>
    <t>K11645</t>
  </si>
  <si>
    <t>K12140</t>
  </si>
  <si>
    <t>K08368</t>
  </si>
  <si>
    <t>K00613</t>
  </si>
  <si>
    <t>K06408</t>
  </si>
  <si>
    <t>K03234</t>
  </si>
  <si>
    <t>K00186</t>
  </si>
  <si>
    <t>K11392</t>
  </si>
  <si>
    <t>K03743</t>
  </si>
  <si>
    <t>K01455</t>
  </si>
  <si>
    <t>K16214</t>
  </si>
  <si>
    <t>K15924</t>
  </si>
  <si>
    <t>K13932</t>
  </si>
  <si>
    <t>K09773</t>
  </si>
  <si>
    <t>K14088</t>
  </si>
  <si>
    <t>K01103</t>
  </si>
  <si>
    <t>K03762</t>
  </si>
  <si>
    <t>K06298</t>
  </si>
  <si>
    <t>K05364</t>
  </si>
  <si>
    <t>K15739</t>
  </si>
  <si>
    <t>K03608</t>
  </si>
  <si>
    <t>K02481</t>
  </si>
  <si>
    <t>K01176</t>
  </si>
  <si>
    <t>K03410</t>
  </si>
  <si>
    <t>K09155</t>
  </si>
  <si>
    <t>K09770</t>
  </si>
  <si>
    <t>K08979</t>
  </si>
  <si>
    <t>K00158</t>
  </si>
  <si>
    <t>K01090</t>
  </si>
  <si>
    <t>K16886</t>
  </si>
  <si>
    <t>K03533</t>
  </si>
  <si>
    <t>K04765</t>
  </si>
  <si>
    <t>K02113</t>
  </si>
  <si>
    <t>K16885</t>
  </si>
  <si>
    <t>K06019</t>
  </si>
  <si>
    <t>K00184</t>
  </si>
  <si>
    <t>K00196</t>
  </si>
  <si>
    <t>K16515</t>
  </si>
  <si>
    <t>K00547</t>
  </si>
  <si>
    <t>K02279</t>
  </si>
  <si>
    <t>K02552</t>
  </si>
  <si>
    <t>K16927</t>
  </si>
  <si>
    <t>K00185</t>
  </si>
  <si>
    <t>K08567</t>
  </si>
  <si>
    <t>K07220</t>
  </si>
  <si>
    <t>K01060</t>
  </si>
  <si>
    <t>K07730</t>
  </si>
  <si>
    <t>K02415</t>
  </si>
  <si>
    <t>K01011</t>
  </si>
  <si>
    <t>K06133</t>
  </si>
  <si>
    <t>K02995</t>
  </si>
  <si>
    <t>K09138</t>
  </si>
  <si>
    <t>K09724</t>
  </si>
  <si>
    <t>K03567</t>
  </si>
  <si>
    <t>K03589</t>
  </si>
  <si>
    <t>K07533</t>
  </si>
  <si>
    <t>K03813</t>
  </si>
  <si>
    <t>K09936</t>
  </si>
  <si>
    <t>K07704</t>
  </si>
  <si>
    <t>K08309</t>
  </si>
  <si>
    <t>K05692</t>
  </si>
  <si>
    <t>K08315</t>
  </si>
  <si>
    <t>K07144</t>
  </si>
  <si>
    <t>K03975</t>
  </si>
  <si>
    <t>K15578</t>
  </si>
  <si>
    <t>K07040</t>
  </si>
  <si>
    <t>K09696</t>
  </si>
  <si>
    <t>K01547</t>
  </si>
  <si>
    <t>K12143</t>
  </si>
  <si>
    <t>K01965</t>
  </si>
  <si>
    <t>K13640</t>
  </si>
  <si>
    <t>K02221</t>
  </si>
  <si>
    <t>K12234</t>
  </si>
  <si>
    <t>K03476</t>
  </si>
  <si>
    <t>K07161</t>
  </si>
  <si>
    <t>K14120</t>
  </si>
  <si>
    <t>K02614</t>
  </si>
  <si>
    <t>K11912</t>
  </si>
  <si>
    <t>K01421</t>
  </si>
  <si>
    <t>K07072</t>
  </si>
  <si>
    <t>K10231</t>
  </si>
  <si>
    <t>K04794</t>
  </si>
  <si>
    <t>K06196</t>
  </si>
  <si>
    <t>K17204</t>
  </si>
  <si>
    <t>K07033</t>
  </si>
  <si>
    <t>K00584</t>
  </si>
  <si>
    <t>K09733</t>
  </si>
  <si>
    <t>K11212</t>
  </si>
  <si>
    <t>K07313</t>
  </si>
  <si>
    <t>K10561</t>
  </si>
  <si>
    <t>K00863</t>
  </si>
  <si>
    <t>K03725</t>
  </si>
  <si>
    <t>K17203</t>
  </si>
  <si>
    <t>K06962</t>
  </si>
  <si>
    <t>K09414</t>
  </si>
  <si>
    <t>K00577</t>
  </si>
  <si>
    <t>K01529</t>
  </si>
  <si>
    <t>K09685</t>
  </si>
  <si>
    <t>K09727</t>
  </si>
  <si>
    <t>K07135</t>
  </si>
  <si>
    <t>K01226</t>
  </si>
  <si>
    <t>K12511</t>
  </si>
  <si>
    <t>K04800</t>
  </si>
  <si>
    <t>K00205</t>
  </si>
  <si>
    <t>K06385</t>
  </si>
  <si>
    <t>K13942</t>
  </si>
  <si>
    <t>K03795</t>
  </si>
  <si>
    <t>K06875</t>
  </si>
  <si>
    <t>K03758</t>
  </si>
  <si>
    <t>K01173</t>
  </si>
  <si>
    <t>K09740</t>
  </si>
  <si>
    <t>K07744</t>
  </si>
  <si>
    <t>K07309</t>
  </si>
  <si>
    <t>K02922</t>
  </si>
  <si>
    <t>K17202</t>
  </si>
  <si>
    <t>K07569</t>
  </si>
  <si>
    <t>K00579</t>
  </si>
  <si>
    <t>K03738</t>
  </si>
  <si>
    <t>K03610</t>
  </si>
  <si>
    <t>K14104</t>
  </si>
  <si>
    <t>K14097</t>
  </si>
  <si>
    <t>K14117</t>
  </si>
  <si>
    <t>K13812</t>
  </si>
  <si>
    <t>K00841</t>
  </si>
  <si>
    <t>K03604</t>
  </si>
  <si>
    <t>K11961</t>
  </si>
  <si>
    <t>K00202</t>
  </si>
  <si>
    <t>K13529</t>
  </si>
  <si>
    <t>K03316</t>
  </si>
  <si>
    <t>K10007</t>
  </si>
  <si>
    <t>K02413</t>
  </si>
  <si>
    <t>K05966</t>
  </si>
  <si>
    <t>K14106</t>
  </si>
  <si>
    <t>K14561</t>
  </si>
  <si>
    <t>K07585</t>
  </si>
  <si>
    <t>K00203</t>
  </si>
  <si>
    <t>K16210</t>
  </si>
  <si>
    <t>K13892</t>
  </si>
  <si>
    <t>K16052</t>
  </si>
  <si>
    <t>K12950</t>
  </si>
  <si>
    <t>K17363</t>
  </si>
  <si>
    <t>K01057</t>
  </si>
  <si>
    <t>K00319</t>
  </si>
  <si>
    <t>K03406</t>
  </si>
  <si>
    <t>K02191</t>
  </si>
  <si>
    <t>K07332</t>
  </si>
  <si>
    <t>K12818</t>
  </si>
  <si>
    <t>K00201</t>
  </si>
  <si>
    <t>K10006</t>
  </si>
  <si>
    <t>K14110</t>
  </si>
  <si>
    <t>K00002</t>
  </si>
  <si>
    <t>K02009</t>
  </si>
  <si>
    <t>K17246</t>
  </si>
  <si>
    <t>K01975</t>
  </si>
  <si>
    <t>K03018</t>
  </si>
  <si>
    <t>K09017</t>
  </si>
  <si>
    <t>K14124</t>
  </si>
  <si>
    <t>K09766</t>
  </si>
  <si>
    <t>K11178</t>
  </si>
  <si>
    <t>K06394</t>
  </si>
  <si>
    <t>K02984</t>
  </si>
  <si>
    <t>K05666</t>
  </si>
  <si>
    <t>K03283</t>
  </si>
  <si>
    <t>K08957</t>
  </si>
  <si>
    <t>K06155</t>
  </si>
  <si>
    <t>K03364</t>
  </si>
  <si>
    <t>K14123</t>
  </si>
  <si>
    <t>K08097</t>
  </si>
  <si>
    <t>K07151</t>
  </si>
  <si>
    <t>K10397</t>
  </si>
  <si>
    <t>K01592</t>
  </si>
  <si>
    <t>K00712</t>
  </si>
  <si>
    <t>K04630</t>
  </si>
  <si>
    <t>K03399</t>
  </si>
  <si>
    <t>K10394</t>
  </si>
  <si>
    <t>K03044</t>
  </si>
  <si>
    <t>K10393</t>
  </si>
  <si>
    <t>K03930</t>
  </si>
  <si>
    <t>K01001</t>
  </si>
  <si>
    <t>K13339</t>
  </si>
  <si>
    <t>K06395</t>
  </si>
  <si>
    <t>K06666</t>
  </si>
  <si>
    <t>K14101</t>
  </si>
  <si>
    <t>K10413</t>
  </si>
  <si>
    <t>K06118</t>
  </si>
  <si>
    <t>K02081</t>
  </si>
  <si>
    <t>K02940</t>
  </si>
  <si>
    <t>K00372</t>
  </si>
  <si>
    <t>K08824</t>
  </si>
  <si>
    <t>K05804</t>
  </si>
  <si>
    <t>K11131</t>
  </si>
  <si>
    <t>K03164</t>
  </si>
  <si>
    <t>K03006</t>
  </si>
  <si>
    <t>K13303</t>
  </si>
  <si>
    <t>K14780</t>
  </si>
  <si>
    <t>K06067</t>
  </si>
  <si>
    <t>K07767</t>
  </si>
  <si>
    <t>K02882</t>
  </si>
  <si>
    <t>K09498</t>
  </si>
  <si>
    <t>K06393</t>
  </si>
  <si>
    <t>K17734</t>
  </si>
  <si>
    <t>K07904</t>
  </si>
  <si>
    <t>K15441</t>
  </si>
  <si>
    <t>K05873</t>
  </si>
  <si>
    <t>K02324</t>
  </si>
  <si>
    <t>K03652</t>
  </si>
  <si>
    <t>K05757</t>
  </si>
  <si>
    <t>K02955</t>
  </si>
  <si>
    <t>K07941</t>
  </si>
  <si>
    <t>K12614</t>
  </si>
  <si>
    <t>K04103</t>
  </si>
  <si>
    <t>K14842</t>
  </si>
  <si>
    <t>K01363</t>
  </si>
  <si>
    <t>K02865</t>
  </si>
  <si>
    <t>K14777</t>
  </si>
  <si>
    <t>K02145</t>
  </si>
  <si>
    <t>K15423</t>
  </si>
  <si>
    <t>K10389</t>
  </si>
  <si>
    <t>K08830</t>
  </si>
  <si>
    <t>K03010</t>
  </si>
  <si>
    <t>K07937</t>
  </si>
  <si>
    <t>K01115</t>
  </si>
  <si>
    <t>K11253</t>
  </si>
  <si>
    <t>K00814</t>
  </si>
  <si>
    <t>K02087</t>
  </si>
  <si>
    <t>K10956</t>
  </si>
  <si>
    <t>K05768</t>
  </si>
  <si>
    <t>K03083</t>
  </si>
  <si>
    <t>K10401</t>
  </si>
  <si>
    <t>K13025</t>
  </si>
  <si>
    <t>K07953</t>
  </si>
  <si>
    <t>K02146</t>
  </si>
  <si>
    <t>K02964</t>
  </si>
  <si>
    <t>K12856</t>
  </si>
  <si>
    <t>K03097</t>
  </si>
  <si>
    <t>K02925</t>
  </si>
  <si>
    <t>K02542</t>
  </si>
  <si>
    <t>K04563</t>
  </si>
  <si>
    <t>K07901</t>
  </si>
  <si>
    <t>K08770</t>
  </si>
  <si>
    <t>K00894</t>
  </si>
  <si>
    <t>K02575</t>
  </si>
  <si>
    <t>K10410</t>
  </si>
  <si>
    <t>K09497</t>
  </si>
  <si>
    <t>K02183</t>
  </si>
  <si>
    <t>K06630</t>
  </si>
  <si>
    <t>K02088</t>
  </si>
  <si>
    <t>K07203</t>
  </si>
  <si>
    <t>K02209</t>
  </si>
  <si>
    <t>K00654</t>
  </si>
  <si>
    <t>K02212</t>
  </si>
  <si>
    <t>K06269</t>
  </si>
  <si>
    <t>K09495</t>
  </si>
  <si>
    <t>K08217</t>
  </si>
  <si>
    <t>K02147</t>
  </si>
  <si>
    <t>K14403</t>
  </si>
  <si>
    <t>K02868</t>
  </si>
  <si>
    <t>K04371</t>
  </si>
  <si>
    <t>K11252</t>
  </si>
  <si>
    <t>K02218</t>
  </si>
  <si>
    <t>K15900</t>
  </si>
  <si>
    <t>K04460</t>
  </si>
  <si>
    <t>K08293</t>
  </si>
  <si>
    <t>K03257</t>
  </si>
  <si>
    <t>K02728</t>
  </si>
  <si>
    <t>K07375</t>
  </si>
  <si>
    <t>K10355</t>
  </si>
  <si>
    <t>K17255</t>
  </si>
  <si>
    <t>K12393</t>
  </si>
  <si>
    <t>K07976</t>
  </si>
  <si>
    <t>K09496</t>
  </si>
  <si>
    <t>K07874</t>
  </si>
  <si>
    <t>K04382</t>
  </si>
  <si>
    <t>K05979</t>
  </si>
  <si>
    <t>K03062</t>
  </si>
  <si>
    <t>K09786</t>
  </si>
  <si>
    <t>K10575</t>
  </si>
  <si>
    <t>K04345</t>
  </si>
  <si>
    <t>K03021</t>
  </si>
  <si>
    <t>K15498</t>
  </si>
  <si>
    <t>K07931</t>
  </si>
  <si>
    <t>K07877</t>
  </si>
  <si>
    <t>K02999</t>
  </si>
  <si>
    <t>K10391</t>
  </si>
  <si>
    <t>K06027</t>
  </si>
  <si>
    <t>K02210</t>
  </si>
  <si>
    <t>K02937</t>
  </si>
  <si>
    <t>K10408</t>
  </si>
  <si>
    <t>K09499</t>
  </si>
  <si>
    <t>K02206</t>
  </si>
  <si>
    <t>K04499</t>
  </si>
  <si>
    <t>K06689</t>
  </si>
  <si>
    <t>K07374</t>
  </si>
  <si>
    <t>K10037</t>
  </si>
  <si>
    <t>K12828</t>
  </si>
  <si>
    <t>K12815</t>
  </si>
  <si>
    <t>K07944</t>
  </si>
  <si>
    <t>K16465</t>
  </si>
  <si>
    <t>K02973</t>
  </si>
  <si>
    <t>K11320</t>
  </si>
  <si>
    <t>K08825</t>
  </si>
  <si>
    <t>K02938</t>
  </si>
  <si>
    <t>K02997</t>
  </si>
  <si>
    <t>K07897</t>
  </si>
  <si>
    <t>K07198</t>
  </si>
  <si>
    <t>K11251</t>
  </si>
  <si>
    <t>K10418</t>
  </si>
  <si>
    <t>K14168</t>
  </si>
  <si>
    <t>K02898</t>
  </si>
  <si>
    <t>K16482</t>
  </si>
  <si>
    <t>K03115</t>
  </si>
  <si>
    <t>K05290</t>
  </si>
  <si>
    <t>K13179</t>
  </si>
  <si>
    <t>K02989</t>
  </si>
  <si>
    <t>K03066</t>
  </si>
  <si>
    <t>K04482</t>
  </si>
  <si>
    <t>K14848</t>
  </si>
  <si>
    <t>K02739</t>
  </si>
  <si>
    <t>K12622</t>
  </si>
  <si>
    <t>K17497</t>
  </si>
  <si>
    <t>K06163</t>
  </si>
  <si>
    <t>K09493</t>
  </si>
  <si>
    <t>K02960</t>
  </si>
  <si>
    <t>K02589</t>
  </si>
  <si>
    <t>K16185</t>
  </si>
  <si>
    <t>K02981</t>
  </si>
  <si>
    <t>K02985</t>
  </si>
  <si>
    <t>K10872</t>
  </si>
  <si>
    <t>K14521</t>
  </si>
  <si>
    <t>K17260</t>
  </si>
  <si>
    <t>K13506</t>
  </si>
  <si>
    <t>K04646</t>
  </si>
  <si>
    <t>K08324</t>
  </si>
  <si>
    <t>K08057</t>
  </si>
  <si>
    <t>K09490</t>
  </si>
  <si>
    <t>K02540</t>
  </si>
  <si>
    <t>K02591</t>
  </si>
  <si>
    <t>K08794</t>
  </si>
  <si>
    <t>K10414</t>
  </si>
  <si>
    <t>K03061</t>
  </si>
  <si>
    <t>K10580</t>
  </si>
  <si>
    <t>K17266</t>
  </si>
  <si>
    <t>K07300</t>
  </si>
  <si>
    <t>K02173</t>
  </si>
  <si>
    <t>K12820</t>
  </si>
  <si>
    <t>K06384</t>
  </si>
  <si>
    <t>K02155</t>
  </si>
  <si>
    <t>K12400</t>
  </si>
  <si>
    <t>K14565</t>
  </si>
  <si>
    <t>K07890</t>
  </si>
  <si>
    <t>K00967</t>
  </si>
  <si>
    <t>K11718</t>
  </si>
  <si>
    <t>K03063</t>
  </si>
  <si>
    <t>K00986</t>
  </si>
  <si>
    <t>K05658</t>
  </si>
  <si>
    <t>K03064</t>
  </si>
  <si>
    <t>K17836</t>
  </si>
  <si>
    <t>K11338</t>
  </si>
  <si>
    <t>K03065</t>
  </si>
  <si>
    <t>K07889</t>
  </si>
  <si>
    <t>K03857</t>
  </si>
  <si>
    <t>K15865</t>
  </si>
  <si>
    <t>K00131</t>
  </si>
  <si>
    <t>K16875</t>
  </si>
  <si>
    <t>K04536</t>
  </si>
  <si>
    <t>K11439</t>
  </si>
  <si>
    <t>K05780</t>
  </si>
  <si>
    <t>K12392</t>
  </si>
  <si>
    <t>K03246</t>
  </si>
  <si>
    <t>K00583</t>
  </si>
  <si>
    <t>K01530</t>
  </si>
  <si>
    <t>K04456</t>
  </si>
  <si>
    <t>K14758</t>
  </si>
  <si>
    <t>K08959</t>
  </si>
  <si>
    <t>K14802</t>
  </si>
  <si>
    <t>K14213</t>
  </si>
  <si>
    <t>K10352</t>
  </si>
  <si>
    <t>K05956</t>
  </si>
  <si>
    <t>K07827</t>
  </si>
  <si>
    <t>K07180</t>
  </si>
  <si>
    <t>K13282</t>
  </si>
  <si>
    <t>K01230</t>
  </si>
  <si>
    <t>K06162</t>
  </si>
  <si>
    <t>K06402</t>
  </si>
  <si>
    <t>K08070</t>
  </si>
  <si>
    <t>K11433</t>
  </si>
  <si>
    <t>K07707</t>
  </si>
  <si>
    <t>K13281</t>
  </si>
  <si>
    <t>K03093</t>
  </si>
  <si>
    <t>K08256</t>
  </si>
  <si>
    <t>K02476</t>
  </si>
  <si>
    <t>Pathways</t>
  </si>
  <si>
    <t>Genes (tot)</t>
  </si>
  <si>
    <t>Stat (dist.dir.up)</t>
  </si>
  <si>
    <t>p (dist.dir.up)</t>
  </si>
  <si>
    <t>p adj (dist.dir.up)</t>
  </si>
  <si>
    <t>Stat (dist.dir.dn)</t>
  </si>
  <si>
    <t>p (dist.dir.dn)</t>
  </si>
  <si>
    <t>p adj (dist.dir.dn)</t>
  </si>
  <si>
    <t>Stat (non-dir.)</t>
  </si>
  <si>
    <t>p (non-dir.)</t>
  </si>
  <si>
    <t>p adj (non-dir.)</t>
  </si>
  <si>
    <t>Genes (up)</t>
  </si>
  <si>
    <t>Stat (mix.dir.up)</t>
  </si>
  <si>
    <t>p (mix.dir.up)</t>
  </si>
  <si>
    <t>p adj (mix.dir.up)</t>
  </si>
  <si>
    <t>Genes (down)</t>
  </si>
  <si>
    <t>Stat (mix.dir.dn)</t>
  </si>
  <si>
    <t>p (mix.dir.dn)</t>
  </si>
  <si>
    <t>p adj (mix.dir.dn)</t>
  </si>
  <si>
    <t>Biosynthesis of secondary metabolites</t>
  </si>
  <si>
    <t>Bacterial secretion system</t>
  </si>
  <si>
    <t>Biosynthesis of amino acids</t>
  </si>
  <si>
    <t>Alanine, aspartate and glutamate metabolism</t>
  </si>
  <si>
    <t>Phenylalanine, tyrosine and tryptophan biosynthesis</t>
  </si>
  <si>
    <t>2-Oxocarboxylic acid metabolism</t>
  </si>
  <si>
    <t>Vitamin B6 metabolism</t>
  </si>
  <si>
    <t>Vibrio cholerae pathogenic cycle</t>
  </si>
  <si>
    <t>Valine, leucine and isoleucine biosynthesis</t>
  </si>
  <si>
    <t>Amino sugar and nucleotide sugar metabolism</t>
  </si>
  <si>
    <t>Pentose and glucuronate interconversions</t>
  </si>
  <si>
    <t>Nicotinate and nicotinamide metabolism</t>
  </si>
  <si>
    <t>Pyrimidine metabolism</t>
  </si>
  <si>
    <t>Chloroalkane and chloroalkene degradation</t>
  </si>
  <si>
    <t>Terpenoid backbone biosynthesis</t>
  </si>
  <si>
    <t>Glycerophospholipid metabolism</t>
  </si>
  <si>
    <t>Chlorocyclohexane and chlorobenzene degradation</t>
  </si>
  <si>
    <t>Tropane, piperidine and pyridine alkaloid biosynthesis</t>
  </si>
  <si>
    <t>Taurine and hypotaurine metabolism</t>
  </si>
  <si>
    <t>Styrene degradation</t>
  </si>
  <si>
    <t>Tyrosine metabolism</t>
  </si>
  <si>
    <t>Valine, leucine and isoleucine degradation</t>
  </si>
  <si>
    <t>beta-Alanine metabolism</t>
  </si>
  <si>
    <t>Porphyrin and chlorophyll metabolism</t>
  </si>
  <si>
    <t>Fatty acid degradation</t>
  </si>
  <si>
    <t>Lysine degradation</t>
  </si>
  <si>
    <t>Photosynthesis</t>
  </si>
  <si>
    <t>ABC transporters</t>
  </si>
  <si>
    <t>Galactose metabolism</t>
  </si>
  <si>
    <t>Ascorbate and aldarate metabolism</t>
  </si>
  <si>
    <t>Microbial metabolism in diverse environments</t>
  </si>
  <si>
    <t>Benzoate degradation</t>
  </si>
  <si>
    <t>Aminobenzoate degradation</t>
  </si>
  <si>
    <t>Two-component system</t>
  </si>
  <si>
    <t>Phosphotransferase system (PTS)</t>
  </si>
  <si>
    <t>Inositol phosphate metabolism</t>
  </si>
  <si>
    <t>Streptomycin biosynthesis</t>
  </si>
  <si>
    <t>Oxidative phosphorylation</t>
  </si>
  <si>
    <t>One carbon pool by folate</t>
  </si>
  <si>
    <t>Lipopolysaccharide biosynthesis</t>
  </si>
  <si>
    <t>Citrate cycle (TCA cycle)</t>
  </si>
  <si>
    <t>Other glycan degradation</t>
  </si>
  <si>
    <t>Carbon fixation in photosynthetic organisms</t>
  </si>
  <si>
    <t>Degradation of aromatic compounds</t>
  </si>
  <si>
    <t>Toluene degradation</t>
  </si>
  <si>
    <t>Drug metabolism - other enzymes</t>
  </si>
  <si>
    <t>Phosphonate and phosphinate metabolism</t>
  </si>
  <si>
    <t>Glycerolipid metabolism</t>
  </si>
  <si>
    <t>Flagellar assembly</t>
  </si>
  <si>
    <t>Nitrotoluene degradation</t>
  </si>
  <si>
    <t>Salmonella infection</t>
  </si>
  <si>
    <t>Bacterial chemotaxis</t>
  </si>
  <si>
    <t>FoxO signaling pathway</t>
  </si>
  <si>
    <t>PI3K-Akt signaling pathway</t>
  </si>
  <si>
    <t>Methane metabolism</t>
  </si>
  <si>
    <t>Odds_Ratio</t>
  </si>
  <si>
    <t>Log_Odds_Ratio</t>
  </si>
  <si>
    <t>AA7</t>
  </si>
  <si>
    <t>GH13_32</t>
  </si>
  <si>
    <t>GH27</t>
  </si>
  <si>
    <t>AA3_2</t>
  </si>
  <si>
    <t>GH43_31</t>
  </si>
  <si>
    <t>CBM54</t>
  </si>
  <si>
    <t>CBM65</t>
  </si>
  <si>
    <t>GT10</t>
  </si>
  <si>
    <t>CBM73</t>
  </si>
  <si>
    <t>GT21</t>
  </si>
  <si>
    <t>GH13_23</t>
  </si>
  <si>
    <t>GH96</t>
  </si>
  <si>
    <t>GH43_8</t>
  </si>
  <si>
    <t>AA1</t>
  </si>
  <si>
    <t>GH13_41</t>
  </si>
  <si>
    <t>CBM40</t>
  </si>
  <si>
    <t>PL13</t>
  </si>
  <si>
    <t>PL21_1</t>
  </si>
  <si>
    <t>GH113</t>
  </si>
  <si>
    <t>GH13_16</t>
  </si>
  <si>
    <t>PL4_2</t>
  </si>
  <si>
    <t>CBM43</t>
  </si>
  <si>
    <t>GT64</t>
  </si>
  <si>
    <t>GT88</t>
  </si>
  <si>
    <t>GT24</t>
  </si>
  <si>
    <t>GT39</t>
  </si>
  <si>
    <t>CBM46</t>
  </si>
  <si>
    <t>CAZy class</t>
  </si>
  <si>
    <t>CAZy families</t>
  </si>
  <si>
    <t>Digestion of Starch, Glycogen and Mucopolysaccharide</t>
  </si>
  <si>
    <t>GH13_32, GH13_23, GH13_41, GH13_16, PL13,  and PL21_1</t>
  </si>
  <si>
    <t>Digestion of plant Polysaccharides</t>
  </si>
  <si>
    <t>GH27, GH43_8, and PL4_2</t>
  </si>
  <si>
    <t>Digestion of mannans, galactomannans and glucomannans</t>
  </si>
  <si>
    <t>Lignin degradation</t>
  </si>
  <si>
    <t>AA1, AA3_2, and AA7</t>
  </si>
  <si>
    <t>Digestion of Algal Polysaccharides</t>
  </si>
  <si>
    <t>Biosynthesis of Polysaccharides</t>
  </si>
  <si>
    <t>GT24, GT88, GT39, GT64, GT10, and GT21</t>
  </si>
  <si>
    <t>Taxa</t>
  </si>
  <si>
    <t>Dry_Mean</t>
  </si>
  <si>
    <t>Wet_Mean</t>
  </si>
  <si>
    <t>LogFC_dry_wet</t>
  </si>
  <si>
    <t>BaAka_Mean</t>
  </si>
  <si>
    <t>Bantu_Mean</t>
  </si>
  <si>
    <t>LogFC_BaAka_Bantu</t>
  </si>
  <si>
    <t>group</t>
  </si>
  <si>
    <t>indval</t>
  </si>
  <si>
    <t>pvalue</t>
  </si>
  <si>
    <t>Gorilla_Mean</t>
  </si>
  <si>
    <t>Human_Mean</t>
  </si>
  <si>
    <t>Total Mean</t>
  </si>
  <si>
    <t>Prevotella</t>
  </si>
  <si>
    <t>Candidatus</t>
  </si>
  <si>
    <t>Olsenella</t>
  </si>
  <si>
    <t>Treponema</t>
  </si>
  <si>
    <t>Collinsella</t>
  </si>
  <si>
    <t>Ruminococcus_sp.</t>
  </si>
  <si>
    <t>Faecalibacterium</t>
  </si>
  <si>
    <t>Eubacterium_rectale</t>
  </si>
  <si>
    <t>Prevotella_copri</t>
  </si>
  <si>
    <t>Ruminococcus_bromii</t>
  </si>
  <si>
    <t>Bacteroides_sp.</t>
  </si>
  <si>
    <t>Prevotella_stercorea</t>
  </si>
  <si>
    <t>Bacteroides_ovatus</t>
  </si>
  <si>
    <t>Collinsella_aerofaciens</t>
  </si>
  <si>
    <t>Lactococcus_lactis</t>
  </si>
  <si>
    <t>Leuconostoc_citreum</t>
  </si>
  <si>
    <t>Microbes</t>
  </si>
  <si>
    <t>Functions</t>
  </si>
  <si>
    <t>r_value</t>
  </si>
  <si>
    <t>q_value</t>
  </si>
  <si>
    <t>P49915</t>
  </si>
  <si>
    <t>Q99707</t>
  </si>
  <si>
    <t>Q99798</t>
  </si>
  <si>
    <t>P03697</t>
  </si>
  <si>
    <t>Q06830</t>
  </si>
  <si>
    <t>Two component system</t>
  </si>
  <si>
    <t>Bin Id</t>
  </si>
  <si>
    <t>Marker lineage</t>
  </si>
  <si>
    <t>Completeness</t>
  </si>
  <si>
    <t>Contamination</t>
  </si>
  <si>
    <t>Number of Scaffolds</t>
  </si>
  <si>
    <t>bin.164</t>
  </si>
  <si>
    <t>o__Clostridiales (UID1120)</t>
  </si>
  <si>
    <t>bin.343</t>
  </si>
  <si>
    <t>k__Bacteria (UID2372)</t>
  </si>
  <si>
    <t>bin.603</t>
  </si>
  <si>
    <t>o__Clostridiales (UID1212)</t>
  </si>
  <si>
    <t>bin.516</t>
  </si>
  <si>
    <t>bin.311</t>
  </si>
  <si>
    <t>bin.399</t>
  </si>
  <si>
    <t>o__Lactobacillales (UID355)</t>
  </si>
  <si>
    <t>bin.32</t>
  </si>
  <si>
    <t>k__Bacteria (UID2495)</t>
  </si>
  <si>
    <t>bin.235</t>
  </si>
  <si>
    <t>bin.520</t>
  </si>
  <si>
    <t>k__Bacteria (UID2569)</t>
  </si>
  <si>
    <t>bin.573</t>
  </si>
  <si>
    <t>bin.76</t>
  </si>
  <si>
    <t>bin.467</t>
  </si>
  <si>
    <t>k__Bacteria (UID2565)</t>
  </si>
  <si>
    <t>bin.172</t>
  </si>
  <si>
    <t>bin.438</t>
  </si>
  <si>
    <t>o__Bacteroidales (UID2657)</t>
  </si>
  <si>
    <t>bin.380</t>
  </si>
  <si>
    <t>bin.552</t>
  </si>
  <si>
    <t>k__Bacteria (UID2328)</t>
  </si>
  <si>
    <t>bin.108</t>
  </si>
  <si>
    <t>k__Bacteria (UID2329)</t>
  </si>
  <si>
    <t>bin.70</t>
  </si>
  <si>
    <t>bin.411</t>
  </si>
  <si>
    <t>bin.217</t>
  </si>
  <si>
    <t>f__Spirochaetaceae (UID2535)</t>
  </si>
  <si>
    <t>bin.363</t>
  </si>
  <si>
    <t>bin.205</t>
  </si>
  <si>
    <t>bin.119</t>
  </si>
  <si>
    <t>bin.372</t>
  </si>
  <si>
    <t>bin.105</t>
  </si>
  <si>
    <t>bin.561</t>
  </si>
  <si>
    <t>k__Bacteria (UID2982)</t>
  </si>
  <si>
    <t>bin.283</t>
  </si>
  <si>
    <t>bin.506</t>
  </si>
  <si>
    <t>bin.567</t>
  </si>
  <si>
    <t>bin.13</t>
  </si>
  <si>
    <t>bin.250</t>
  </si>
  <si>
    <t>bin.441</t>
  </si>
  <si>
    <t>k__Bacteria (UID203)</t>
  </si>
  <si>
    <t>bin.365</t>
  </si>
  <si>
    <t>bin.551</t>
  </si>
  <si>
    <t>bin.162</t>
  </si>
  <si>
    <t>bin.495</t>
  </si>
  <si>
    <t>p__Bacteroidetes (UID2605)</t>
  </si>
  <si>
    <t>bin.439</t>
  </si>
  <si>
    <t>bin.222</t>
  </si>
  <si>
    <t>c__Clostridia (UID1118)</t>
  </si>
  <si>
    <t>bin.550</t>
  </si>
  <si>
    <t>bin.150</t>
  </si>
  <si>
    <t>k__Bacteria (UID1453)</t>
  </si>
  <si>
    <t>bin.478</t>
  </si>
  <si>
    <t>bin.455</t>
  </si>
  <si>
    <t>bin.630</t>
  </si>
  <si>
    <t>bin.323</t>
  </si>
  <si>
    <t>bin.375</t>
  </si>
  <si>
    <t>bin.407</t>
  </si>
  <si>
    <t>bin.349</t>
  </si>
  <si>
    <t>bin.582</t>
  </si>
  <si>
    <t>bin.481</t>
  </si>
  <si>
    <t>bin.629</t>
  </si>
  <si>
    <t>bin.628</t>
  </si>
  <si>
    <t>bin.492</t>
  </si>
  <si>
    <t>bin.174</t>
  </si>
  <si>
    <t>bin.535</t>
  </si>
  <si>
    <t>f__Lachnospiraceae (UID1255)</t>
  </si>
  <si>
    <t>bin.264</t>
  </si>
  <si>
    <t>bin.209</t>
  </si>
  <si>
    <t>bin.445</t>
  </si>
  <si>
    <t>bin.99</t>
  </si>
  <si>
    <t>bin.50</t>
  </si>
  <si>
    <t>bin.371</t>
  </si>
  <si>
    <t>bin.479</t>
  </si>
  <si>
    <t>f__Veillonellaceae (UID1032)</t>
  </si>
  <si>
    <t>bin.385</t>
  </si>
  <si>
    <t>bin.38</t>
  </si>
  <si>
    <t>g__Prevotella (UID2721)</t>
  </si>
  <si>
    <t>bin.433</t>
  </si>
  <si>
    <t>bin.494</t>
  </si>
  <si>
    <t>bin.14</t>
  </si>
  <si>
    <t>bin.3</t>
  </si>
  <si>
    <t>p__Actinobacteria (UID2112)</t>
  </si>
  <si>
    <t>bin.352</t>
  </si>
  <si>
    <t>bin.198</t>
  </si>
  <si>
    <t>o__Thermoanaerobacterales (UID1420)</t>
  </si>
  <si>
    <t>bin.266</t>
  </si>
  <si>
    <t>bin.615</t>
  </si>
  <si>
    <t>bin.166</t>
  </si>
  <si>
    <t>bin.585</t>
  </si>
  <si>
    <t>bin.591</t>
  </si>
  <si>
    <t>bin.288</t>
  </si>
  <si>
    <t>o__Clostridiales (UID1226)</t>
  </si>
  <si>
    <t>bin.291</t>
  </si>
  <si>
    <t>bin.231</t>
  </si>
  <si>
    <t>bin.555</t>
  </si>
  <si>
    <t>o__Bacteroidales (UID2716)</t>
  </si>
  <si>
    <t>bin.627</t>
  </si>
  <si>
    <t>bin.287</t>
  </si>
  <si>
    <t>bin.570</t>
  </si>
  <si>
    <t>bin.475</t>
  </si>
  <si>
    <t>bin.111</t>
  </si>
  <si>
    <t>bin.204</t>
  </si>
  <si>
    <t>bin.614</t>
  </si>
  <si>
    <t>bin.161</t>
  </si>
  <si>
    <t>bin.130</t>
  </si>
  <si>
    <t>bin.155</t>
  </si>
  <si>
    <t>bin.597</t>
  </si>
  <si>
    <t>f__Lachnospiraceae (UID1286)</t>
  </si>
  <si>
    <t>bin.18</t>
  </si>
  <si>
    <t>bin.253</t>
  </si>
  <si>
    <t>bin.258</t>
  </si>
  <si>
    <t>bin.197</t>
  </si>
  <si>
    <t>bin.31</t>
  </si>
  <si>
    <t>bin.206</t>
  </si>
  <si>
    <t>bin.315</t>
  </si>
  <si>
    <t>bin.320</t>
  </si>
  <si>
    <t>bin.403</t>
  </si>
  <si>
    <t>bin.224</t>
  </si>
  <si>
    <t>bin.368</t>
  </si>
  <si>
    <t>bin.293</t>
  </si>
  <si>
    <t>bin.321</t>
  </si>
  <si>
    <t>bin.410</t>
  </si>
  <si>
    <t>bin.499</t>
  </si>
  <si>
    <t>bin.596</t>
  </si>
  <si>
    <t>o__Burkholderiales (UID4000)</t>
  </si>
  <si>
    <t>bin.336</t>
  </si>
  <si>
    <t>bin.370</t>
  </si>
  <si>
    <t>bin.34</t>
  </si>
  <si>
    <t>bin.367</t>
  </si>
  <si>
    <t>bin.301</t>
  </si>
  <si>
    <t>bin.123</t>
  </si>
  <si>
    <t>bin.295</t>
  </si>
  <si>
    <t>bin.180</t>
  </si>
  <si>
    <t>bin.328</t>
  </si>
  <si>
    <t>bin.633</t>
  </si>
  <si>
    <t>bin.625</t>
  </si>
  <si>
    <t>bin.109</t>
  </si>
  <si>
    <t>bin.446</t>
  </si>
  <si>
    <t>bin.254</t>
  </si>
  <si>
    <t>bin.489</t>
  </si>
  <si>
    <t>bin.159</t>
  </si>
  <si>
    <t>bin.401</t>
  </si>
  <si>
    <t>bin.290</t>
  </si>
  <si>
    <t>bin.181</t>
  </si>
  <si>
    <t>bin.413</t>
  </si>
  <si>
    <t>bin.572</t>
  </si>
  <si>
    <t>bin.487</t>
  </si>
  <si>
    <t>bin.2</t>
  </si>
  <si>
    <t>o__Clostridiales (UID1375)</t>
  </si>
  <si>
    <t>bin.218</t>
  </si>
  <si>
    <t>bin.464</t>
  </si>
  <si>
    <t>bin.247</t>
  </si>
  <si>
    <t>bin.182</t>
  </si>
  <si>
    <t>bin.542</t>
  </si>
  <si>
    <t>bin.211</t>
  </si>
  <si>
    <t>bin.177</t>
  </si>
  <si>
    <t>bin.80</t>
  </si>
  <si>
    <t>bin.619</t>
  </si>
  <si>
    <t>bin.523</t>
  </si>
  <si>
    <t>bin.435</t>
  </si>
  <si>
    <t>bin.622</t>
  </si>
  <si>
    <t>c__Deltaproteobacteria (UID3218)</t>
  </si>
  <si>
    <t>bin.611</t>
  </si>
  <si>
    <t>c__Epsilonproteobacteria (UID3066)</t>
  </si>
  <si>
    <t>bin.458</t>
  </si>
  <si>
    <t>bin.272</t>
  </si>
  <si>
    <t>bin.122</t>
  </si>
  <si>
    <t>o__Selenomonadales (UID1024)</t>
  </si>
  <si>
    <t>bin.74</t>
  </si>
  <si>
    <t>bin.491</t>
  </si>
  <si>
    <t>bin.449</t>
  </si>
  <si>
    <t>bin.450</t>
  </si>
  <si>
    <t>bin.151</t>
  </si>
  <si>
    <t>bin.68</t>
  </si>
  <si>
    <t>bin.358</t>
  </si>
  <si>
    <t>bin.115</t>
  </si>
  <si>
    <t>bin.140</t>
  </si>
  <si>
    <t>bin.208</t>
  </si>
  <si>
    <t>bin.525</t>
  </si>
  <si>
    <t>bin.154</t>
  </si>
  <si>
    <t>bin.505</t>
  </si>
  <si>
    <t>bin.420</t>
  </si>
  <si>
    <t>bin.319</t>
  </si>
  <si>
    <t>bin.202</t>
  </si>
  <si>
    <t>bin.263</t>
  </si>
  <si>
    <t>bin.116</t>
  </si>
  <si>
    <t>bin.543</t>
  </si>
  <si>
    <t>bin.178</t>
  </si>
  <si>
    <t>f__Bifidobacteriaceae (UID1458)</t>
  </si>
  <si>
    <t>bin.528</t>
  </si>
  <si>
    <t>bin.316</t>
  </si>
  <si>
    <t>bin.110</t>
  </si>
  <si>
    <t>bin.347</t>
  </si>
  <si>
    <t>bin.228</t>
  </si>
  <si>
    <t>bin.297</t>
  </si>
  <si>
    <t>bin.308</t>
  </si>
  <si>
    <t>bin.593</t>
  </si>
  <si>
    <t>p__Euryarchaeota (UID3)</t>
  </si>
  <si>
    <t>bin.460</t>
  </si>
  <si>
    <t>g__Prevotella (UID2724)</t>
  </si>
  <si>
    <t>bin.500</t>
  </si>
  <si>
    <t>bin.86</t>
  </si>
  <si>
    <t>bin.562</t>
  </si>
  <si>
    <t>bin.357</t>
  </si>
  <si>
    <t>o__Bacteroidales (UID2617)</t>
  </si>
  <si>
    <t>bin.139</t>
  </si>
  <si>
    <t>bin.564</t>
  </si>
  <si>
    <t>bin.148</t>
  </si>
  <si>
    <t>bin.132</t>
  </si>
  <si>
    <t>bin.571</t>
  </si>
  <si>
    <t>bin.568</t>
  </si>
  <si>
    <t>bin.453</t>
  </si>
  <si>
    <t>bin.252</t>
  </si>
  <si>
    <t>bin.456</t>
  </si>
  <si>
    <t>bin.360</t>
  </si>
  <si>
    <t>bin.590</t>
  </si>
  <si>
    <t>bin.173</t>
  </si>
  <si>
    <t>bin.56</t>
  </si>
  <si>
    <t>bin.476</t>
  </si>
  <si>
    <t>bin.246</t>
  </si>
  <si>
    <t>bin.193</t>
  </si>
  <si>
    <t>bin.52</t>
  </si>
  <si>
    <t>bin.259</t>
  </si>
  <si>
    <t>bin.594</t>
  </si>
  <si>
    <t>bin.576</t>
  </si>
  <si>
    <t>bin.153</t>
  </si>
  <si>
    <t>bin.302</t>
  </si>
  <si>
    <t>bin.167</t>
  </si>
  <si>
    <t>bin.274</t>
  </si>
  <si>
    <t>bin.126</t>
  </si>
  <si>
    <t>bin.35</t>
  </si>
  <si>
    <t>bin.612</t>
  </si>
  <si>
    <t>bin.524</t>
  </si>
  <si>
    <t>bin.447</t>
  </si>
  <si>
    <t>c__Gammaproteobacteria (UID4201)</t>
  </si>
  <si>
    <t>bin.586</t>
  </si>
  <si>
    <t>bin.405</t>
  </si>
  <si>
    <t>bin.236</t>
  </si>
  <si>
    <t>bin.77</t>
  </si>
  <si>
    <t>bin.282</t>
  </si>
  <si>
    <t>p__Firmicutes (UID1022)</t>
  </si>
  <si>
    <t>bin.73</t>
  </si>
  <si>
    <t>bin.192</t>
  </si>
  <si>
    <t>bin.251</t>
  </si>
  <si>
    <t>bin.125</t>
  </si>
  <si>
    <t>bin.238</t>
  </si>
  <si>
    <t>bin.220</t>
  </si>
  <si>
    <t>bin.285</t>
  </si>
  <si>
    <t>bin.584</t>
  </si>
  <si>
    <t>bin.483</t>
  </si>
  <si>
    <t>bin.511</t>
  </si>
  <si>
    <t>bin.578</t>
  </si>
  <si>
    <t>bin.43</t>
  </si>
  <si>
    <t>bin.346</t>
  </si>
  <si>
    <t>bin.188</t>
  </si>
  <si>
    <t>bin.383</t>
  </si>
  <si>
    <t>bin.340</t>
  </si>
  <si>
    <t>bin.306</t>
  </si>
  <si>
    <t>bin.526</t>
  </si>
  <si>
    <t>bin.546</t>
  </si>
  <si>
    <t>bin.113</t>
  </si>
  <si>
    <t>bin.78</t>
  </si>
  <si>
    <t>bin.592</t>
  </si>
  <si>
    <t>bin.493</t>
  </si>
  <si>
    <t>bin.26</t>
  </si>
  <si>
    <t>bin.544</t>
  </si>
  <si>
    <t>bin.488</t>
  </si>
  <si>
    <t>bin.344</t>
  </si>
  <si>
    <t>bin.133</t>
  </si>
  <si>
    <t>bin.472</t>
  </si>
  <si>
    <t>bin.67</t>
  </si>
  <si>
    <t>bin.565</t>
  </si>
  <si>
    <t>bin.245</t>
  </si>
  <si>
    <t>bin.118</t>
  </si>
  <si>
    <t>bin.566</t>
  </si>
  <si>
    <t>bin.83</t>
  </si>
  <si>
    <t>bin.391</t>
  </si>
  <si>
    <t>bin.496</t>
  </si>
  <si>
    <t>bin.157</t>
  </si>
  <si>
    <t>bin.147</t>
  </si>
  <si>
    <t>bin.549</t>
  </si>
  <si>
    <t>bin.219</t>
  </si>
  <si>
    <t>bin.626</t>
  </si>
  <si>
    <t>bin.300</t>
  </si>
  <si>
    <t>bin.348</t>
  </si>
  <si>
    <t>bin.63</t>
  </si>
  <si>
    <t>bin.29</t>
  </si>
  <si>
    <t>bin.388</t>
  </si>
  <si>
    <t>bin.24</t>
  </si>
  <si>
    <t>bin.414</t>
  </si>
  <si>
    <t>bin.402</t>
  </si>
  <si>
    <t>bin.335</t>
  </si>
  <si>
    <t>bin.384</t>
  </si>
  <si>
    <t>bin.189</t>
  </si>
  <si>
    <t>bin.149</t>
  </si>
  <si>
    <t>bin.353</t>
  </si>
  <si>
    <t>bin.484</t>
  </si>
  <si>
    <t>bin.279</t>
  </si>
  <si>
    <t>bin.121</t>
  </si>
  <si>
    <t>bin.394</t>
  </si>
  <si>
    <t>bin.128</t>
  </si>
  <si>
    <t>f__Lachnospiraceae (UID1256)</t>
  </si>
  <si>
    <t>bin.338</t>
  </si>
  <si>
    <t>bin.515</t>
  </si>
  <si>
    <t>bin.426</t>
  </si>
  <si>
    <t>bin.469</t>
  </si>
  <si>
    <t>bin.436</t>
  </si>
  <si>
    <t>bin.127</t>
  </si>
  <si>
    <t>bin.8</t>
  </si>
  <si>
    <t>k__Bacteria (UID238)</t>
  </si>
  <si>
    <t>bin.429</t>
  </si>
  <si>
    <t>bin.241</t>
  </si>
  <si>
    <t>bin.386</t>
  </si>
  <si>
    <t>c__Deltaproteobacteria (UID3216)</t>
  </si>
  <si>
    <t>bin.28</t>
  </si>
  <si>
    <t>bin.234</t>
  </si>
  <si>
    <t>bin.324</t>
  </si>
  <si>
    <t>bin.606</t>
  </si>
  <si>
    <t>bin.176</t>
  </si>
  <si>
    <t>bin.265</t>
  </si>
  <si>
    <t>bin.158</t>
  </si>
  <si>
    <t>bin.331</t>
  </si>
  <si>
    <t>bin.390</t>
  </si>
  <si>
    <t>bin.378</t>
  </si>
  <si>
    <t>bin.423</t>
  </si>
  <si>
    <t>bin.168</t>
  </si>
  <si>
    <t>bin.451</t>
  </si>
  <si>
    <t>bin.354</t>
  </si>
  <si>
    <t>bin.366</t>
  </si>
  <si>
    <t>bin.71</t>
  </si>
  <si>
    <t>bin.61</t>
  </si>
  <si>
    <t>bin.448</t>
  </si>
  <si>
    <t>bin.273</t>
  </si>
  <si>
    <t>bin.425</t>
  </si>
  <si>
    <t>bin.249</t>
  </si>
  <si>
    <t>bin.442</t>
  </si>
  <si>
    <t>bin.136</t>
  </si>
  <si>
    <t>bin.60</t>
  </si>
  <si>
    <t>bin.270</t>
  </si>
  <si>
    <t>bin.501</t>
  </si>
  <si>
    <t>bin.457</t>
  </si>
  <si>
    <t>bin.240</t>
  </si>
  <si>
    <t>bin.330</t>
  </si>
  <si>
    <t>bin.142</t>
  </si>
  <si>
    <t>bin.359</t>
  </si>
  <si>
    <t>bin.248</t>
  </si>
  <si>
    <t>bin.82</t>
  </si>
  <si>
    <t>bin.545</t>
  </si>
  <si>
    <t>bin.170</t>
  </si>
  <si>
    <t>bin.207</t>
  </si>
  <si>
    <t>bin.144</t>
  </si>
  <si>
    <t>bin.179</t>
  </si>
  <si>
    <t>bin.351</t>
  </si>
  <si>
    <t>c__Bacilli (UID259)</t>
  </si>
  <si>
    <t>bin.577</t>
  </si>
  <si>
    <t>bin.276</t>
  </si>
  <si>
    <t>bin.579</t>
  </si>
  <si>
    <t>bin.463</t>
  </si>
  <si>
    <t>bin.459</t>
  </si>
  <si>
    <t>bin.387</t>
  </si>
  <si>
    <t>bin.527</t>
  </si>
  <si>
    <t>bin.9</t>
  </si>
  <si>
    <t>bin.196</t>
  </si>
  <si>
    <t>bin.169</t>
  </si>
  <si>
    <t>bin.191</t>
  </si>
  <si>
    <t>bin.486</t>
  </si>
  <si>
    <t>bin.514</t>
  </si>
  <si>
    <t>bin.229</t>
  </si>
  <si>
    <t>g__Clostridium (UID1380)</t>
  </si>
  <si>
    <t>bin.237</t>
  </si>
  <si>
    <t>p__Proteobacteria (UID3887)</t>
  </si>
  <si>
    <t>bin.466</t>
  </si>
  <si>
    <t>bin.537</t>
  </si>
  <si>
    <t>bin.682</t>
  </si>
  <si>
    <t>bin.534</t>
  </si>
  <si>
    <t>bin.186</t>
  </si>
  <si>
    <t>bin.623</t>
  </si>
  <si>
    <t>bin.553</t>
  </si>
  <si>
    <t>bin.444</t>
  </si>
  <si>
    <t>bin.723</t>
  </si>
  <si>
    <t>bin.106</t>
  </si>
  <si>
    <t>bin.374</t>
  </si>
  <si>
    <t>bin.312</t>
  </si>
  <si>
    <t>bin.640</t>
  </si>
  <si>
    <t>bin.131</t>
  </si>
  <si>
    <t>bin.102</t>
  </si>
  <si>
    <t>bin.697</t>
  </si>
  <si>
    <t>bin.124</t>
  </si>
  <si>
    <t>bin.659</t>
  </si>
  <si>
    <t>bin.280</t>
  </si>
  <si>
    <t>bin.400</t>
  </si>
  <si>
    <t>bin.753</t>
  </si>
  <si>
    <t>bin.65</t>
  </si>
  <si>
    <t>bin.574</t>
  </si>
  <si>
    <t>bin.412</t>
  </si>
  <si>
    <t>bin.604</t>
  </si>
  <si>
    <t>bin.104</t>
  </si>
  <si>
    <t>bin.175</t>
  </si>
  <si>
    <t>bin.711</t>
  </si>
  <si>
    <t>bin.662</t>
  </si>
  <si>
    <t>bin.395</t>
  </si>
  <si>
    <t>g__Prevotella (UID2722)</t>
  </si>
  <si>
    <t>bin.199</t>
  </si>
  <si>
    <t>bin.508</t>
  </si>
  <si>
    <t>bin.257</t>
  </si>
  <si>
    <t>bin.36</t>
  </si>
  <si>
    <t>bin.738</t>
  </si>
  <si>
    <t>bin.201</t>
  </si>
  <si>
    <t>bin.671</t>
  </si>
  <si>
    <t>f__Leuconostocaceae (UID486)</t>
  </si>
  <si>
    <t>bin.706</t>
  </si>
  <si>
    <t>bin.669</t>
  </si>
  <si>
    <t>bin.303</t>
  </si>
  <si>
    <t>bin.702</t>
  </si>
  <si>
    <t>bin.580</t>
  </si>
  <si>
    <t>bin.15</t>
  </si>
  <si>
    <t>bin.471</t>
  </si>
  <si>
    <t>bin.693</t>
  </si>
  <si>
    <t>f__Bifidobacteriaceae (UID1462)</t>
  </si>
  <si>
    <t>bin.498</t>
  </si>
  <si>
    <t>bin.232</t>
  </si>
  <si>
    <t>g__Bacteroides (UID2691)</t>
  </si>
  <si>
    <t>bin.184</t>
  </si>
  <si>
    <t>o__Lactobacillales (UID374)</t>
  </si>
  <si>
    <t>bin.25</t>
  </si>
  <si>
    <t>bin.137</t>
  </si>
  <si>
    <t>bin.85</t>
  </si>
  <si>
    <t>bin.482</t>
  </si>
  <si>
    <t>bin.673</t>
  </si>
  <si>
    <t>bin.714</t>
  </si>
  <si>
    <t>bin.269</t>
  </si>
  <si>
    <t>o__Campylobacterales (UID3068)</t>
  </si>
  <si>
    <t>bin.37</t>
  </si>
  <si>
    <t>bin.135</t>
  </si>
  <si>
    <t>bin.647</t>
  </si>
  <si>
    <t>bin.609</t>
  </si>
  <si>
    <t>bin.727</t>
  </si>
  <si>
    <t>bin.262</t>
  </si>
  <si>
    <t>bin.277</t>
  </si>
  <si>
    <t>bin.64</t>
  </si>
  <si>
    <t>o__Bacteroidales (UID2621)</t>
  </si>
  <si>
    <t>bin.700</t>
  </si>
  <si>
    <t>bin.502</t>
  </si>
  <si>
    <t>bin.97</t>
  </si>
  <si>
    <t>bin.648</t>
  </si>
  <si>
    <t>bin.707</t>
  </si>
  <si>
    <t>bin.163</t>
  </si>
  <si>
    <t>bin.431</t>
  </si>
  <si>
    <t>bin.601</t>
  </si>
  <si>
    <t>bin.298</t>
  </si>
  <si>
    <t>o__Clostridiales (UID1342)</t>
  </si>
  <si>
    <t>bin.42</t>
  </si>
  <si>
    <t>bin.47</t>
  </si>
  <si>
    <t>bin.480</t>
  </si>
  <si>
    <t>bin.512</t>
  </si>
  <si>
    <t>bin.699</t>
  </si>
  <si>
    <t>bin.187</t>
  </si>
  <si>
    <t>bin.233</t>
  </si>
  <si>
    <t>bin.87</t>
  </si>
  <si>
    <t>bin.736</t>
  </si>
  <si>
    <t>o__Flavobacteriales (UID2815)</t>
  </si>
  <si>
    <t>bin.278</t>
  </si>
  <si>
    <t>bin.89</t>
  </si>
  <si>
    <t>bin.754</t>
  </si>
  <si>
    <t>bin.91</t>
  </si>
  <si>
    <t>bin.49</t>
  </si>
  <si>
    <t>bin.517</t>
  </si>
  <si>
    <t>bin.470</t>
  </si>
  <si>
    <t>o__Lactobacillales (UID543)</t>
  </si>
  <si>
    <t>bin.644</t>
  </si>
  <si>
    <t>o__Lactobacillales (UID544)</t>
  </si>
  <si>
    <t>bin.704</t>
  </si>
  <si>
    <t>bin.678</t>
  </si>
  <si>
    <t>bin.679</t>
  </si>
  <si>
    <t>bin.732</t>
  </si>
  <si>
    <t>bin.7</t>
  </si>
  <si>
    <t>bin.223</t>
  </si>
  <si>
    <t>bin.22</t>
  </si>
  <si>
    <t>bin.440</t>
  </si>
  <si>
    <t>bin.641</t>
  </si>
  <si>
    <t>bin.713</t>
  </si>
  <si>
    <t>bin.605</t>
  </si>
  <si>
    <t>bin.705</t>
  </si>
  <si>
    <t>bin.286</t>
  </si>
  <si>
    <t>bin.194</t>
  </si>
  <si>
    <t>bin.138</t>
  </si>
  <si>
    <t>bin.608</t>
  </si>
  <si>
    <t>bin.468</t>
  </si>
  <si>
    <t>bin.41</t>
  </si>
  <si>
    <t>bin.743</t>
  </si>
  <si>
    <t>bin.691</t>
  </si>
  <si>
    <t>bin.171</t>
  </si>
  <si>
    <t>bin.430</t>
  </si>
  <si>
    <t>bin.717</t>
  </si>
  <si>
    <t>bin.267</t>
  </si>
  <si>
    <t>bin.728</t>
  </si>
  <si>
    <t>o__Lactobacillales (UID375)</t>
  </si>
  <si>
    <t>bin.694</t>
  </si>
  <si>
    <t>bin.645</t>
  </si>
  <si>
    <t>o__Actinomycetales (UID1812)</t>
  </si>
  <si>
    <t>bin.726</t>
  </si>
  <si>
    <t>bin.638</t>
  </si>
  <si>
    <t>bin.333</t>
  </si>
  <si>
    <t>bin.376</t>
  </si>
  <si>
    <t>bin.635</t>
  </si>
  <si>
    <t>bin.541</t>
  </si>
  <si>
    <t>bin.356</t>
  </si>
  <si>
    <t>bin.244</t>
  </si>
  <si>
    <t>bin.415</t>
  </si>
  <si>
    <t>bin.361</t>
  </si>
  <si>
    <t>bin.392</t>
  </si>
  <si>
    <t>bin.327</t>
  </si>
  <si>
    <t>bin.325</t>
  </si>
  <si>
    <t>bin.30</t>
  </si>
  <si>
    <t>bin.530</t>
  </si>
  <si>
    <t>bin.79</t>
  </si>
  <si>
    <t>bin.221</t>
  </si>
  <si>
    <t>bin.631</t>
  </si>
  <si>
    <t>bin.334</t>
  </si>
  <si>
    <t>bin.165</t>
  </si>
  <si>
    <t>bin.296</t>
  </si>
  <si>
    <t>bin.690</t>
  </si>
  <si>
    <t>bin.443</t>
  </si>
  <si>
    <t>bin.731</t>
  </si>
  <si>
    <t>bin.730</t>
  </si>
  <si>
    <t>bin.404</t>
  </si>
  <si>
    <t>bin.684</t>
  </si>
  <si>
    <t>c__Bacilli (UID284)</t>
  </si>
  <si>
    <t>bin.437</t>
  </si>
  <si>
    <t>bin.660</t>
  </si>
  <si>
    <t>bin.539</t>
  </si>
  <si>
    <t>bin.531</t>
  </si>
  <si>
    <t>o__Lactobacillales (UID463)</t>
  </si>
  <si>
    <t>bin.101</t>
  </si>
  <si>
    <t>bin.698</t>
  </si>
  <si>
    <t>bin.307</t>
  </si>
  <si>
    <t>bin.595</t>
  </si>
  <si>
    <t>bin.735</t>
  </si>
  <si>
    <t>bin.339</t>
  </si>
  <si>
    <t>bin.686</t>
  </si>
  <si>
    <t>CaZy</t>
  </si>
  <si>
    <t>Xeno</t>
  </si>
  <si>
    <t>P07203</t>
  </si>
  <si>
    <t>P32320</t>
  </si>
  <si>
    <t>O94808</t>
  </si>
  <si>
    <t>BaAka-Dry_Mean</t>
  </si>
  <si>
    <t>Bantu-Wet_Mean</t>
  </si>
  <si>
    <t>BaAka_Dry_Mean</t>
  </si>
  <si>
    <t>Bantu_Wet_Mean</t>
  </si>
  <si>
    <t>Total_Mean</t>
  </si>
  <si>
    <t>Eubacterium</t>
  </si>
  <si>
    <t>Bin.38</t>
  </si>
  <si>
    <t>Bin.47</t>
  </si>
  <si>
    <t>Bin.89</t>
  </si>
  <si>
    <t>Bin.126</t>
  </si>
  <si>
    <t>Bin.148</t>
  </si>
  <si>
    <t>Bin.460</t>
  </si>
  <si>
    <t>Bin.571</t>
  </si>
  <si>
    <t>Bin.487</t>
  </si>
  <si>
    <t>Treoponema</t>
  </si>
  <si>
    <t>Bin.52</t>
  </si>
  <si>
    <t>Bin.174</t>
  </si>
  <si>
    <t>Bin.191</t>
  </si>
  <si>
    <t>Bin.217</t>
  </si>
  <si>
    <t>Bin.245</t>
  </si>
  <si>
    <t>Bin.372</t>
  </si>
  <si>
    <t>Bin.478</t>
  </si>
  <si>
    <t>Bin.633</t>
  </si>
  <si>
    <t>Bin.678</t>
  </si>
  <si>
    <t>Bin.727</t>
  </si>
  <si>
    <t>BinID</t>
  </si>
  <si>
    <t>Total Length (bp)</t>
  </si>
  <si>
    <t>GC Content (%)</t>
  </si>
  <si>
    <t>N50</t>
  </si>
  <si>
    <t>No. of CDS</t>
  </si>
  <si>
    <t>Coding Ratio (%)</t>
  </si>
  <si>
    <t>No of Scaffolds</t>
  </si>
  <si>
    <t>Bins</t>
  </si>
  <si>
    <t>Prevotella_Mean</t>
  </si>
  <si>
    <t>Treponema_Mean</t>
  </si>
  <si>
    <t>CE4</t>
  </si>
  <si>
    <t>GH97</t>
  </si>
  <si>
    <t>CBM20</t>
  </si>
  <si>
    <t>GH133</t>
  </si>
  <si>
    <t>GT19</t>
  </si>
  <si>
    <t>GT9</t>
  </si>
  <si>
    <t>GH63</t>
  </si>
  <si>
    <t>CBM48</t>
  </si>
  <si>
    <t>GH28</t>
  </si>
  <si>
    <t>GT28</t>
  </si>
  <si>
    <t>GH130</t>
  </si>
  <si>
    <t>GH77</t>
  </si>
  <si>
    <t>GH2</t>
  </si>
  <si>
    <t>GT51</t>
  </si>
  <si>
    <t>GH127</t>
  </si>
  <si>
    <t>GH29</t>
  </si>
  <si>
    <t>GH92</t>
  </si>
  <si>
    <t>CE8</t>
  </si>
  <si>
    <t>GH115</t>
  </si>
  <si>
    <t>GT35</t>
  </si>
  <si>
    <t>GT26</t>
  </si>
  <si>
    <t>GT2</t>
  </si>
  <si>
    <t>GH105</t>
  </si>
  <si>
    <t>GH43</t>
  </si>
  <si>
    <t>GH23</t>
  </si>
  <si>
    <t>CE12</t>
  </si>
  <si>
    <t>Annotation</t>
  </si>
  <si>
    <t>1,2-diacylglycerol 3-β-galactosyltransferase</t>
  </si>
  <si>
    <t>Acetyl xylan esterase</t>
  </si>
  <si>
    <t>amylo-α-1,6-glucosidase</t>
  </si>
  <si>
    <t>amylomaltase or 4-α-glucanotransferase</t>
  </si>
  <si>
    <t>cellulose synthase</t>
  </si>
  <si>
    <t>galactoside α-1,3/1,4-L-fucosyltransferase</t>
  </si>
  <si>
    <t>glucoamylase</t>
  </si>
  <si>
    <t>glycogen or starch phosphorylase</t>
  </si>
  <si>
    <t>glycogen-binding function, appended to GH13 modules</t>
  </si>
  <si>
    <t>Interact strongly with cyclodextrins</t>
  </si>
  <si>
    <t>lipid-A-disaccharide synthase</t>
  </si>
  <si>
    <t>lipopolysaccharide N-acetylglucosaminyltransferase</t>
  </si>
  <si>
    <t>lysozyme</t>
  </si>
  <si>
    <t>lysozyme type G</t>
  </si>
  <si>
    <t>mannosyl-oligosaccharide α-1,2-mannosidase </t>
  </si>
  <si>
    <t>murein polymerase </t>
  </si>
  <si>
    <t>pectin acetylesterase </t>
  </si>
  <si>
    <t>pectin methylesterase</t>
  </si>
  <si>
    <t>polygalacturonase</t>
  </si>
  <si>
    <t>processing α-glucosidase</t>
  </si>
  <si>
    <t>unsaturated rhamnogalacturonyl hydrolase</t>
  </si>
  <si>
    <t>xylan α-1,2-glucuronidase</t>
  </si>
  <si>
    <t>α-L-fucosidase</t>
  </si>
  <si>
    <t>β-1,4-mannosylglucose phosphorylase</t>
  </si>
  <si>
    <t>β-galactosidase</t>
  </si>
  <si>
    <t>β-L-arabinofuranosidase</t>
  </si>
  <si>
    <t>β-N-acetyl mannosaminuronyltransferase</t>
  </si>
  <si>
    <t>β-xylosidase</t>
  </si>
  <si>
    <t>Broad Annotation</t>
  </si>
  <si>
    <t>Pectin</t>
  </si>
  <si>
    <t>Xylan</t>
  </si>
  <si>
    <t>Polysaccharides</t>
  </si>
  <si>
    <t>Oligosaccharide</t>
  </si>
  <si>
    <t>Cellulose</t>
  </si>
  <si>
    <t>Starch phosphorylase</t>
  </si>
  <si>
    <t>Peptidoglycan</t>
  </si>
  <si>
    <t>Lipopolysaccharide</t>
  </si>
  <si>
    <t>Plant biopolymers</t>
  </si>
  <si>
    <t>Mannan</t>
  </si>
  <si>
    <t>Xyloglucan</t>
  </si>
  <si>
    <t>EC Number</t>
  </si>
  <si>
    <t xml:space="preserve"> 3.2.1.113</t>
  </si>
  <si>
    <t>3.1.1.-</t>
  </si>
  <si>
    <t>3.1.1.72</t>
  </si>
  <si>
    <t>3.1.1.11</t>
  </si>
  <si>
    <t>3.2.1.172</t>
  </si>
  <si>
    <t>3.2.1.131</t>
  </si>
  <si>
    <t>3.2.1.185</t>
  </si>
  <si>
    <t>2.4.1.281</t>
  </si>
  <si>
    <t>3.2.1.33</t>
  </si>
  <si>
    <t>3.2.1.23</t>
  </si>
  <si>
    <t>3.2.1.17</t>
  </si>
  <si>
    <t>3.2.1.15</t>
  </si>
  <si>
    <t>3.2.1.51</t>
  </si>
  <si>
    <t>3.2.1.37</t>
  </si>
  <si>
    <t>3.2.1.106</t>
  </si>
  <si>
    <t>2.4.1.25</t>
  </si>
  <si>
    <t>3.2.1.3</t>
  </si>
  <si>
    <t>2.4.1.182</t>
  </si>
  <si>
    <t>2.4.1.65</t>
  </si>
  <si>
    <t>2.4.1.12</t>
  </si>
  <si>
    <t>2.4.1.-</t>
  </si>
  <si>
    <t>2.4.1.46</t>
  </si>
  <si>
    <t>2.4.1.1</t>
  </si>
  <si>
    <t>2.4.1.129</t>
  </si>
  <si>
    <t>2.4.1.56</t>
  </si>
  <si>
    <t>GH25+73</t>
  </si>
  <si>
    <t>Glycogen</t>
  </si>
  <si>
    <t>Starch binding (cyclic oligosaccharides)</t>
  </si>
  <si>
    <t>O75874</t>
  </si>
  <si>
    <t>P47897</t>
  </si>
  <si>
    <t>O75251</t>
  </si>
  <si>
    <t>P00512</t>
  </si>
  <si>
    <t>P32321</t>
  </si>
  <si>
    <t>P19623</t>
  </si>
  <si>
    <t>P07741</t>
  </si>
  <si>
    <t>P0AAI5</t>
  </si>
  <si>
    <t>P52209</t>
  </si>
  <si>
    <t>P00953</t>
  </si>
  <si>
    <t>Q00266</t>
  </si>
  <si>
    <t>P56192</t>
  </si>
  <si>
    <t>P04179</t>
  </si>
  <si>
    <t>P26640</t>
  </si>
  <si>
    <t>O75489</t>
  </si>
  <si>
    <t>P51649</t>
  </si>
  <si>
    <t>P03886</t>
  </si>
  <si>
    <t>P31327</t>
  </si>
  <si>
    <t>P23921</t>
  </si>
  <si>
    <t>O75306</t>
  </si>
  <si>
    <t>P14550</t>
  </si>
  <si>
    <t>P05091</t>
  </si>
  <si>
    <t>P36871</t>
  </si>
  <si>
    <t>P22392</t>
  </si>
  <si>
    <t>P00492</t>
  </si>
  <si>
    <t>Q99447</t>
  </si>
  <si>
    <t>Q16881</t>
  </si>
  <si>
    <t>P24752</t>
  </si>
  <si>
    <t>P48147</t>
  </si>
  <si>
    <t>P26841</t>
  </si>
  <si>
    <t>O15067</t>
  </si>
  <si>
    <t>Q9UGM6</t>
  </si>
  <si>
    <t>O75828</t>
  </si>
  <si>
    <t>P04818</t>
  </si>
  <si>
    <t>P00558</t>
  </si>
  <si>
    <t>P61889</t>
  </si>
  <si>
    <t>P42898</t>
  </si>
  <si>
    <t>Q6IA69</t>
  </si>
  <si>
    <t>P08236</t>
  </si>
  <si>
    <t>P34059</t>
  </si>
  <si>
    <t>O75879</t>
  </si>
  <si>
    <t>P54687</t>
  </si>
  <si>
    <t>P27144</t>
  </si>
  <si>
    <t>P04035</t>
  </si>
  <si>
    <t>Q9UJ68</t>
  </si>
  <si>
    <t>P08183</t>
  </si>
  <si>
    <t>P22033</t>
  </si>
  <si>
    <t>A0A0H2Z368</t>
  </si>
  <si>
    <t>P00390</t>
  </si>
  <si>
    <t>P48506</t>
  </si>
  <si>
    <t>P05023</t>
  </si>
  <si>
    <t>P15289</t>
  </si>
  <si>
    <t>P31040</t>
  </si>
  <si>
    <t>P35558</t>
  </si>
  <si>
    <t>P94692</t>
  </si>
  <si>
    <t>P21399</t>
  </si>
  <si>
    <t>Q13867</t>
  </si>
  <si>
    <t>P05166</t>
  </si>
  <si>
    <t>P54819</t>
  </si>
  <si>
    <t>P09110</t>
  </si>
  <si>
    <t>Q9Y3D2</t>
  </si>
  <si>
    <t>P21397</t>
  </si>
  <si>
    <t>Q9NR19</t>
  </si>
  <si>
    <t>P31939</t>
  </si>
  <si>
    <t>Q06278</t>
  </si>
  <si>
    <t>P11766</t>
  </si>
  <si>
    <t>P30085</t>
  </si>
  <si>
    <t>P00395</t>
  </si>
  <si>
    <t>P06576</t>
  </si>
  <si>
    <t>P49773</t>
  </si>
  <si>
    <t>Q93L51</t>
  </si>
  <si>
    <t>Q06203</t>
  </si>
  <si>
    <t>Q05599</t>
  </si>
  <si>
    <t>P31153</t>
  </si>
  <si>
    <t>P27708</t>
  </si>
  <si>
    <t>P71278</t>
  </si>
  <si>
    <t>Q96GW9</t>
  </si>
  <si>
    <t>P04040</t>
  </si>
  <si>
    <t>P19971</t>
  </si>
  <si>
    <t>P15531</t>
  </si>
  <si>
    <t>Q8NE62</t>
  </si>
  <si>
    <t>O00217</t>
  </si>
  <si>
    <t>P00484</t>
  </si>
  <si>
    <t>P54802</t>
  </si>
  <si>
    <t>O94925</t>
  </si>
  <si>
    <t>P00352</t>
  </si>
  <si>
    <t>P16083</t>
  </si>
  <si>
    <t>Inf</t>
  </si>
  <si>
    <t>NaN</t>
  </si>
  <si>
    <t>Enriched in</t>
  </si>
  <si>
    <t>Glcongen or Maltose</t>
  </si>
  <si>
    <t>tab1. Overall read statistics.</t>
  </si>
  <si>
    <t>tab 2. Significantly discriminating KOs between BaAka and Bantu microbiome.</t>
  </si>
  <si>
    <t xml:space="preserve">tab 3. Significantly discriminating KOs in gorilla microbiome between Dry and Wet season. </t>
  </si>
  <si>
    <t>tab 4. Significantly discriminating pathways between BaAka and Bantu identifed using gene set enrichement analysis.</t>
  </si>
  <si>
    <t>tab 5. Significantly discriminating pathways between Dry and Wet season identifed using gene set enrichement analysis.</t>
  </si>
  <si>
    <t xml:space="preserve">tab 6. Significantly discriminating CAZymes between BaAka and Bantu microbiome. </t>
  </si>
  <si>
    <t xml:space="preserve">tab 7. Significantly discriminating  CAZymes in gorilla microbiome between Dry and Wet season. </t>
  </si>
  <si>
    <t>tab 8. CAZymes grouped based on their carbohydrate utilization ability.</t>
  </si>
  <si>
    <t>tab 9. Enriched xenobiotics degrading enzymes in BaAka and Bantu</t>
  </si>
  <si>
    <t>tab 10.  Enriched xenobiotics degrading enzymes in Dry and Wet seasons</t>
  </si>
  <si>
    <t>tab 11. Significantly discriminating bacterial species between Dry vs Wet and BaAka vs Bantu microbiome identified using species indicator analysis.</t>
  </si>
  <si>
    <t>tab 12. Significantly discriminating bacterial species between after combining dry with baAka and wet with bantu using species indicator analysis.</t>
  </si>
  <si>
    <t>tab 13. CCREPE correlation statistics between bacterial species and functional profiles.</t>
  </si>
  <si>
    <t>tab 14. Genomic bins recovered from the gorilla microbiome in Dry and Wet season.</t>
  </si>
  <si>
    <t>tab 15. Genomic bins recovered from the BaAka and Bantu microbiome.</t>
  </si>
  <si>
    <r>
      <t xml:space="preserve">tab 16. Detailed statistics of the </t>
    </r>
    <r>
      <rPr>
        <b/>
        <i/>
        <sz val="12"/>
        <color theme="1"/>
        <rFont val="Calibri"/>
        <family val="2"/>
        <scheme val="minor"/>
      </rPr>
      <t>Prevotell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Treponema</t>
    </r>
    <r>
      <rPr>
        <b/>
        <sz val="12"/>
        <color theme="1"/>
        <rFont val="Calibri"/>
        <family val="2"/>
        <scheme val="minor"/>
      </rPr>
      <t xml:space="preserve"> genomic bins</t>
    </r>
  </si>
  <si>
    <r>
      <t xml:space="preserve">tab 17. Discriminating carbohydrate degrading enzymes among </t>
    </r>
    <r>
      <rPr>
        <b/>
        <i/>
        <sz val="12"/>
        <color theme="1"/>
        <rFont val="Calibri"/>
        <family val="2"/>
        <scheme val="minor"/>
      </rPr>
      <t>Prevotella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Treponema</t>
    </r>
    <r>
      <rPr>
        <b/>
        <sz val="12"/>
        <color theme="1"/>
        <rFont val="Calibri"/>
        <family val="2"/>
        <scheme val="minor"/>
      </rPr>
      <t xml:space="preserve"> genomic b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Verdana"/>
      <family val="2"/>
    </font>
    <font>
      <sz val="12"/>
      <color theme="0" tint="-0.34998626667073579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0" fontId="1" fillId="0" borderId="0" xfId="0" applyFont="1" applyFill="1"/>
    <xf numFmtId="0" fontId="0" fillId="0" borderId="0" xfId="0" applyFont="1" applyFill="1"/>
    <xf numFmtId="11" fontId="1" fillId="0" borderId="0" xfId="0" applyNumberFormat="1" applyFont="1" applyFill="1"/>
    <xf numFmtId="11" fontId="0" fillId="0" borderId="0" xfId="0" applyNumberFormat="1" applyFont="1" applyFill="1"/>
    <xf numFmtId="0" fontId="0" fillId="0" borderId="0" xfId="0" applyFill="1"/>
    <xf numFmtId="11" fontId="0" fillId="0" borderId="0" xfId="0" applyNumberFormat="1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3" borderId="0" xfId="0" applyFont="1" applyFill="1"/>
    <xf numFmtId="2" fontId="1" fillId="3" borderId="0" xfId="0" applyNumberFormat="1" applyFont="1" applyFill="1"/>
    <xf numFmtId="0" fontId="0" fillId="3" borderId="0" xfId="0" applyFill="1"/>
    <xf numFmtId="2" fontId="0" fillId="3" borderId="0" xfId="0" applyNumberFormat="1" applyFill="1"/>
    <xf numFmtId="0" fontId="2" fillId="2" borderId="0" xfId="0" applyFont="1" applyFill="1"/>
    <xf numFmtId="2" fontId="2" fillId="2" borderId="0" xfId="0" applyNumberFormat="1" applyFont="1" applyFill="1"/>
    <xf numFmtId="2" fontId="0" fillId="0" borderId="0" xfId="0" applyNumberFormat="1" applyFont="1" applyFill="1"/>
    <xf numFmtId="0" fontId="0" fillId="0" borderId="0" xfId="0" applyFont="1"/>
    <xf numFmtId="0" fontId="3" fillId="0" borderId="0" xfId="0" applyFont="1"/>
    <xf numFmtId="0" fontId="5" fillId="0" borderId="0" xfId="0" applyFont="1" applyFill="1"/>
    <xf numFmtId="11" fontId="5" fillId="0" borderId="0" xfId="0" applyNumberFormat="1" applyFont="1" applyFill="1"/>
    <xf numFmtId="0" fontId="6" fillId="0" borderId="0" xfId="0" applyFont="1"/>
    <xf numFmtId="11" fontId="6" fillId="0" borderId="0" xfId="0" applyNumberFormat="1" applyFont="1"/>
    <xf numFmtId="11" fontId="0" fillId="0" borderId="0" xfId="0" applyNumberFormat="1" applyFont="1"/>
    <xf numFmtId="0" fontId="7" fillId="0" borderId="0" xfId="0" applyFont="1"/>
    <xf numFmtId="0" fontId="8" fillId="0" borderId="0" xfId="0" applyFont="1"/>
    <xf numFmtId="3" fontId="8" fillId="0" borderId="0" xfId="0" applyNumberFormat="1" applyFont="1"/>
    <xf numFmtId="0" fontId="4" fillId="0" borderId="0" xfId="0" applyFont="1" applyFill="1"/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0508E-8483-2645-85D9-8B58FBFEAB25}">
  <dimension ref="A1:K53"/>
  <sheetViews>
    <sheetView workbookViewId="0">
      <selection activeCell="C6" sqref="C6"/>
    </sheetView>
  </sheetViews>
  <sheetFormatPr baseColWidth="10" defaultRowHeight="16" x14ac:dyDescent="0.2"/>
  <cols>
    <col min="1" max="1" width="10.6640625" bestFit="1" customWidth="1"/>
    <col min="4" max="4" width="12.33203125" bestFit="1" customWidth="1"/>
    <col min="5" max="5" width="24.5" style="3" bestFit="1" customWidth="1"/>
    <col min="6" max="6" width="24.5" style="3" customWidth="1"/>
    <col min="7" max="7" width="30.5" style="3" bestFit="1" customWidth="1"/>
    <col min="8" max="8" width="31.6640625" style="3" customWidth="1"/>
    <col min="9" max="9" width="18.1640625" style="3" bestFit="1" customWidth="1"/>
  </cols>
  <sheetData>
    <row r="1" spans="1:11" s="23" customFormat="1" x14ac:dyDescent="0.2">
      <c r="A1" s="1" t="s">
        <v>2368</v>
      </c>
      <c r="E1" s="5"/>
      <c r="F1" s="5"/>
      <c r="G1" s="5"/>
      <c r="H1" s="5"/>
      <c r="I1" s="5"/>
    </row>
    <row r="2" spans="1:11" s="1" customFormat="1" x14ac:dyDescent="0.2">
      <c r="A2" s="1" t="s">
        <v>30</v>
      </c>
      <c r="B2" s="1" t="s">
        <v>23</v>
      </c>
      <c r="C2" s="1" t="s">
        <v>26</v>
      </c>
      <c r="D2" s="1" t="s">
        <v>31</v>
      </c>
      <c r="E2" s="2" t="s">
        <v>28</v>
      </c>
      <c r="F2" s="2" t="s">
        <v>66</v>
      </c>
      <c r="G2" s="2" t="s">
        <v>67</v>
      </c>
      <c r="H2" s="2" t="s">
        <v>65</v>
      </c>
      <c r="I2" s="2" t="s">
        <v>29</v>
      </c>
    </row>
    <row r="3" spans="1:11" x14ac:dyDescent="0.2">
      <c r="A3" t="s">
        <v>0</v>
      </c>
      <c r="B3" t="s">
        <v>27</v>
      </c>
      <c r="C3" t="s">
        <v>24</v>
      </c>
      <c r="D3" t="s">
        <v>32</v>
      </c>
      <c r="E3" s="4">
        <v>16885138</v>
      </c>
      <c r="F3" s="4">
        <v>79560</v>
      </c>
      <c r="G3" s="4">
        <v>276253</v>
      </c>
      <c r="H3" s="4">
        <v>14444838</v>
      </c>
      <c r="I3" s="6">
        <f>(H3/E3)*100</f>
        <v>85.547645509323061</v>
      </c>
    </row>
    <row r="4" spans="1:11" x14ac:dyDescent="0.2">
      <c r="A4" t="s">
        <v>1</v>
      </c>
      <c r="B4" t="s">
        <v>27</v>
      </c>
      <c r="C4" t="s">
        <v>24</v>
      </c>
      <c r="D4" t="s">
        <v>32</v>
      </c>
      <c r="E4" s="4">
        <v>22575029</v>
      </c>
      <c r="F4" s="4">
        <v>90828</v>
      </c>
      <c r="G4" s="4">
        <v>310575</v>
      </c>
      <c r="H4" s="4">
        <v>19053236</v>
      </c>
      <c r="I4" s="6">
        <f t="shared" ref="I4:I53" si="0">(H4/E4)*100</f>
        <v>84.399608080237684</v>
      </c>
      <c r="K4" s="4"/>
    </row>
    <row r="5" spans="1:11" x14ac:dyDescent="0.2">
      <c r="A5" t="s">
        <v>2</v>
      </c>
      <c r="B5" t="s">
        <v>27</v>
      </c>
      <c r="C5" t="s">
        <v>24</v>
      </c>
      <c r="D5" t="s">
        <v>33</v>
      </c>
      <c r="E5" s="4">
        <v>21630215</v>
      </c>
      <c r="F5" s="4">
        <v>109895</v>
      </c>
      <c r="G5" s="4">
        <v>365885</v>
      </c>
      <c r="H5" s="4">
        <v>18078065</v>
      </c>
      <c r="I5" s="6">
        <f t="shared" si="0"/>
        <v>83.577833137580924</v>
      </c>
      <c r="K5" s="4"/>
    </row>
    <row r="6" spans="1:11" x14ac:dyDescent="0.2">
      <c r="A6" t="s">
        <v>3</v>
      </c>
      <c r="B6" t="s">
        <v>27</v>
      </c>
      <c r="C6" t="s">
        <v>24</v>
      </c>
      <c r="D6" t="s">
        <v>33</v>
      </c>
      <c r="E6" s="4">
        <v>15875219</v>
      </c>
      <c r="F6" s="4">
        <v>84176</v>
      </c>
      <c r="G6" s="4">
        <v>278773</v>
      </c>
      <c r="H6" s="4">
        <v>13270680</v>
      </c>
      <c r="I6" s="6">
        <f t="shared" si="0"/>
        <v>83.593681447796087</v>
      </c>
    </row>
    <row r="7" spans="1:11" x14ac:dyDescent="0.2">
      <c r="A7" t="s">
        <v>4</v>
      </c>
      <c r="B7" t="s">
        <v>27</v>
      </c>
      <c r="C7" t="s">
        <v>24</v>
      </c>
      <c r="D7" t="s">
        <v>33</v>
      </c>
      <c r="E7" s="4">
        <v>16365942</v>
      </c>
      <c r="F7" s="4">
        <v>87105</v>
      </c>
      <c r="G7" s="4">
        <v>273570</v>
      </c>
      <c r="H7" s="4">
        <v>13508139</v>
      </c>
      <c r="I7" s="6">
        <f t="shared" si="0"/>
        <v>82.538108713815561</v>
      </c>
    </row>
    <row r="8" spans="1:11" x14ac:dyDescent="0.2">
      <c r="A8" t="s">
        <v>5</v>
      </c>
      <c r="B8" t="s">
        <v>27</v>
      </c>
      <c r="C8" t="s">
        <v>24</v>
      </c>
      <c r="D8" t="s">
        <v>33</v>
      </c>
      <c r="E8" s="4">
        <v>20379625</v>
      </c>
      <c r="F8" s="4">
        <v>109948</v>
      </c>
      <c r="G8" s="4">
        <v>356155</v>
      </c>
      <c r="H8" s="4">
        <v>17187404</v>
      </c>
      <c r="I8" s="6">
        <f t="shared" si="0"/>
        <v>84.336213252206548</v>
      </c>
    </row>
    <row r="9" spans="1:11" x14ac:dyDescent="0.2">
      <c r="A9" t="s">
        <v>6</v>
      </c>
      <c r="B9" t="s">
        <v>27</v>
      </c>
      <c r="C9" t="s">
        <v>24</v>
      </c>
      <c r="D9" t="s">
        <v>32</v>
      </c>
      <c r="E9" s="4">
        <v>19416804</v>
      </c>
      <c r="F9" s="4">
        <v>94785</v>
      </c>
      <c r="G9" s="4">
        <v>315053</v>
      </c>
      <c r="H9" s="4">
        <v>16400606</v>
      </c>
      <c r="I9" s="6">
        <f t="shared" si="0"/>
        <v>84.466042918288721</v>
      </c>
    </row>
    <row r="10" spans="1:11" x14ac:dyDescent="0.2">
      <c r="A10" t="s">
        <v>7</v>
      </c>
      <c r="B10" t="s">
        <v>27</v>
      </c>
      <c r="C10" t="s">
        <v>24</v>
      </c>
      <c r="D10" t="s">
        <v>32</v>
      </c>
      <c r="E10" s="4">
        <v>16381758</v>
      </c>
      <c r="F10" s="4">
        <v>82537</v>
      </c>
      <c r="G10" s="4">
        <v>281285</v>
      </c>
      <c r="H10" s="4">
        <v>13922661</v>
      </c>
      <c r="I10" s="6">
        <f t="shared" si="0"/>
        <v>84.988808893404482</v>
      </c>
    </row>
    <row r="11" spans="1:11" x14ac:dyDescent="0.2">
      <c r="A11" t="s">
        <v>8</v>
      </c>
      <c r="B11" t="s">
        <v>27</v>
      </c>
      <c r="C11" t="s">
        <v>24</v>
      </c>
      <c r="D11" t="s">
        <v>33</v>
      </c>
      <c r="E11" s="4">
        <v>20968303</v>
      </c>
      <c r="F11" s="4">
        <v>99356</v>
      </c>
      <c r="G11" s="4">
        <v>319072</v>
      </c>
      <c r="H11" s="4">
        <v>16831030</v>
      </c>
      <c r="I11" s="6">
        <f t="shared" si="0"/>
        <v>80.2689182810836</v>
      </c>
    </row>
    <row r="12" spans="1:11" x14ac:dyDescent="0.2">
      <c r="A12" t="s">
        <v>9</v>
      </c>
      <c r="B12" t="s">
        <v>27</v>
      </c>
      <c r="C12" t="s">
        <v>24</v>
      </c>
      <c r="D12" t="s">
        <v>32</v>
      </c>
      <c r="E12" s="4">
        <v>16559626</v>
      </c>
      <c r="F12" s="4">
        <v>96585</v>
      </c>
      <c r="G12" s="4">
        <v>297713</v>
      </c>
      <c r="H12" s="4">
        <v>13630961</v>
      </c>
      <c r="I12" s="6">
        <f t="shared" si="0"/>
        <v>82.314425458642603</v>
      </c>
    </row>
    <row r="13" spans="1:11" x14ac:dyDescent="0.2">
      <c r="A13" t="s">
        <v>10</v>
      </c>
      <c r="B13" t="s">
        <v>27</v>
      </c>
      <c r="C13" t="s">
        <v>24</v>
      </c>
      <c r="D13" t="s">
        <v>32</v>
      </c>
      <c r="E13" s="4">
        <v>24191065</v>
      </c>
      <c r="F13" s="4">
        <v>109398</v>
      </c>
      <c r="G13" s="4">
        <v>373067</v>
      </c>
      <c r="H13" s="4">
        <v>20436475</v>
      </c>
      <c r="I13" s="6">
        <f t="shared" si="0"/>
        <v>84.479434865724173</v>
      </c>
    </row>
    <row r="14" spans="1:11" x14ac:dyDescent="0.2">
      <c r="A14" t="s">
        <v>11</v>
      </c>
      <c r="B14" t="s">
        <v>27</v>
      </c>
      <c r="C14" t="s">
        <v>25</v>
      </c>
      <c r="D14" t="s">
        <v>33</v>
      </c>
      <c r="E14" s="4">
        <v>17441424</v>
      </c>
      <c r="F14" s="4">
        <v>69833</v>
      </c>
      <c r="G14" s="4">
        <v>236152</v>
      </c>
      <c r="H14" s="4">
        <v>14215426</v>
      </c>
      <c r="I14" s="6">
        <f t="shared" si="0"/>
        <v>81.503815284807018</v>
      </c>
    </row>
    <row r="15" spans="1:11" x14ac:dyDescent="0.2">
      <c r="A15" t="s">
        <v>12</v>
      </c>
      <c r="B15" t="s">
        <v>27</v>
      </c>
      <c r="C15" t="s">
        <v>25</v>
      </c>
      <c r="D15" t="s">
        <v>33</v>
      </c>
      <c r="E15" s="4">
        <v>18959023</v>
      </c>
      <c r="F15" s="4">
        <v>96846</v>
      </c>
      <c r="G15" s="4">
        <v>313174</v>
      </c>
      <c r="H15" s="4">
        <v>15394097</v>
      </c>
      <c r="I15" s="6">
        <f t="shared" si="0"/>
        <v>81.196678752908312</v>
      </c>
    </row>
    <row r="16" spans="1:11" x14ac:dyDescent="0.2">
      <c r="A16" t="s">
        <v>13</v>
      </c>
      <c r="B16" t="s">
        <v>27</v>
      </c>
      <c r="C16" t="s">
        <v>25</v>
      </c>
      <c r="D16" t="s">
        <v>33</v>
      </c>
      <c r="E16" s="4">
        <v>23978001</v>
      </c>
      <c r="F16" s="4">
        <v>102702</v>
      </c>
      <c r="G16" s="4">
        <v>275031</v>
      </c>
      <c r="H16" s="4">
        <v>19035991</v>
      </c>
      <c r="I16" s="6">
        <f t="shared" si="0"/>
        <v>79.389399474960399</v>
      </c>
    </row>
    <row r="17" spans="1:9" x14ac:dyDescent="0.2">
      <c r="A17" t="s">
        <v>14</v>
      </c>
      <c r="B17" t="s">
        <v>27</v>
      </c>
      <c r="C17" t="s">
        <v>25</v>
      </c>
      <c r="D17" t="s">
        <v>33</v>
      </c>
      <c r="E17" s="4">
        <v>20629135</v>
      </c>
      <c r="F17" s="4">
        <v>105278</v>
      </c>
      <c r="G17" s="4">
        <v>324713</v>
      </c>
      <c r="H17" s="4">
        <v>16670495</v>
      </c>
      <c r="I17" s="6">
        <f t="shared" si="0"/>
        <v>80.810441155191441</v>
      </c>
    </row>
    <row r="18" spans="1:9" x14ac:dyDescent="0.2">
      <c r="A18" t="s">
        <v>15</v>
      </c>
      <c r="B18" t="s">
        <v>27</v>
      </c>
      <c r="C18" t="s">
        <v>25</v>
      </c>
      <c r="D18" t="s">
        <v>32</v>
      </c>
      <c r="E18" s="4">
        <v>33876024</v>
      </c>
      <c r="F18" s="4">
        <v>152531</v>
      </c>
      <c r="G18" s="4">
        <v>473521</v>
      </c>
      <c r="H18" s="4">
        <v>27564538</v>
      </c>
      <c r="I18" s="6">
        <f t="shared" si="0"/>
        <v>81.368870207436387</v>
      </c>
    </row>
    <row r="19" spans="1:9" x14ac:dyDescent="0.2">
      <c r="A19" t="s">
        <v>16</v>
      </c>
      <c r="B19" t="s">
        <v>27</v>
      </c>
      <c r="C19" t="s">
        <v>25</v>
      </c>
      <c r="D19" t="s">
        <v>32</v>
      </c>
      <c r="E19" s="4">
        <v>5701216</v>
      </c>
      <c r="F19" s="4">
        <v>38010</v>
      </c>
      <c r="G19" s="4">
        <v>99832</v>
      </c>
      <c r="H19" s="4">
        <v>4498117</v>
      </c>
      <c r="I19" s="6">
        <f t="shared" si="0"/>
        <v>78.897501866268527</v>
      </c>
    </row>
    <row r="20" spans="1:9" x14ac:dyDescent="0.2">
      <c r="A20" t="s">
        <v>17</v>
      </c>
      <c r="B20" t="s">
        <v>27</v>
      </c>
      <c r="C20" t="s">
        <v>25</v>
      </c>
      <c r="D20" t="s">
        <v>32</v>
      </c>
      <c r="E20" s="4">
        <v>18984738</v>
      </c>
      <c r="F20" s="4">
        <v>98865</v>
      </c>
      <c r="G20" s="4">
        <v>293586</v>
      </c>
      <c r="H20" s="4">
        <v>15704181</v>
      </c>
      <c r="I20" s="6">
        <f t="shared" si="0"/>
        <v>82.720030163176332</v>
      </c>
    </row>
    <row r="21" spans="1:9" x14ac:dyDescent="0.2">
      <c r="A21" t="s">
        <v>18</v>
      </c>
      <c r="B21" t="s">
        <v>27</v>
      </c>
      <c r="C21" t="s">
        <v>25</v>
      </c>
      <c r="D21" t="s">
        <v>32</v>
      </c>
      <c r="E21" s="4">
        <v>20802861</v>
      </c>
      <c r="F21" s="4">
        <v>106052</v>
      </c>
      <c r="G21" s="4">
        <v>319669</v>
      </c>
      <c r="H21" s="4">
        <v>17032283</v>
      </c>
      <c r="I21" s="6">
        <f t="shared" si="0"/>
        <v>81.87471425204447</v>
      </c>
    </row>
    <row r="22" spans="1:9" x14ac:dyDescent="0.2">
      <c r="A22" t="s">
        <v>19</v>
      </c>
      <c r="B22" t="s">
        <v>27</v>
      </c>
      <c r="C22" t="s">
        <v>25</v>
      </c>
      <c r="D22" t="s">
        <v>33</v>
      </c>
      <c r="E22" s="4">
        <v>18516890</v>
      </c>
      <c r="F22" s="4">
        <v>79638</v>
      </c>
      <c r="G22" s="4">
        <v>252927</v>
      </c>
      <c r="H22" s="4">
        <v>14861333</v>
      </c>
      <c r="I22" s="6">
        <f t="shared" si="0"/>
        <v>80.2582561110424</v>
      </c>
    </row>
    <row r="23" spans="1:9" x14ac:dyDescent="0.2">
      <c r="A23" t="s">
        <v>20</v>
      </c>
      <c r="B23" t="s">
        <v>27</v>
      </c>
      <c r="C23" t="s">
        <v>25</v>
      </c>
      <c r="D23" t="s">
        <v>33</v>
      </c>
      <c r="E23" s="4">
        <v>17044588</v>
      </c>
      <c r="F23" s="4">
        <v>86509</v>
      </c>
      <c r="G23" s="4">
        <v>282535</v>
      </c>
      <c r="H23" s="4">
        <v>13897559</v>
      </c>
      <c r="I23" s="6">
        <f t="shared" si="0"/>
        <v>81.536491231116884</v>
      </c>
    </row>
    <row r="24" spans="1:9" x14ac:dyDescent="0.2">
      <c r="A24" t="s">
        <v>21</v>
      </c>
      <c r="B24" t="s">
        <v>27</v>
      </c>
      <c r="C24" t="s">
        <v>25</v>
      </c>
      <c r="D24" t="s">
        <v>32</v>
      </c>
      <c r="E24" s="4">
        <v>20690979</v>
      </c>
      <c r="F24" s="4">
        <v>95478</v>
      </c>
      <c r="G24" s="4">
        <v>311701</v>
      </c>
      <c r="H24" s="4">
        <v>17422004</v>
      </c>
      <c r="I24" s="6">
        <f t="shared" si="0"/>
        <v>84.200965067916798</v>
      </c>
    </row>
    <row r="25" spans="1:9" x14ac:dyDescent="0.2">
      <c r="A25" t="s">
        <v>22</v>
      </c>
      <c r="B25" t="s">
        <v>27</v>
      </c>
      <c r="C25" t="s">
        <v>25</v>
      </c>
      <c r="D25" t="s">
        <v>32</v>
      </c>
      <c r="E25" s="4">
        <v>21569182</v>
      </c>
      <c r="F25" s="4">
        <v>99514</v>
      </c>
      <c r="G25" s="4">
        <v>316427</v>
      </c>
      <c r="H25" s="4">
        <v>17529923</v>
      </c>
      <c r="I25" s="6">
        <f t="shared" si="0"/>
        <v>81.273007942535784</v>
      </c>
    </row>
    <row r="26" spans="1:9" x14ac:dyDescent="0.2">
      <c r="A26" t="s">
        <v>34</v>
      </c>
      <c r="B26" t="s">
        <v>35</v>
      </c>
      <c r="C26" t="s">
        <v>36</v>
      </c>
      <c r="D26" t="s">
        <v>35</v>
      </c>
      <c r="E26" s="4">
        <v>19651387</v>
      </c>
      <c r="F26" s="4">
        <v>82582</v>
      </c>
      <c r="G26" s="4">
        <v>267590</v>
      </c>
      <c r="H26" s="4">
        <v>15657858</v>
      </c>
      <c r="I26" s="6">
        <f t="shared" si="0"/>
        <v>79.67813162500947</v>
      </c>
    </row>
    <row r="27" spans="1:9" x14ac:dyDescent="0.2">
      <c r="A27" t="s">
        <v>37</v>
      </c>
      <c r="B27" t="s">
        <v>35</v>
      </c>
      <c r="C27" t="s">
        <v>36</v>
      </c>
      <c r="D27" t="s">
        <v>35</v>
      </c>
      <c r="E27" s="4">
        <v>16302085</v>
      </c>
      <c r="F27" s="4">
        <v>40686</v>
      </c>
      <c r="G27" s="4">
        <v>142613</v>
      </c>
      <c r="H27" s="4">
        <v>13601675</v>
      </c>
      <c r="I27" s="6">
        <f t="shared" si="0"/>
        <v>83.435186358064016</v>
      </c>
    </row>
    <row r="28" spans="1:9" x14ac:dyDescent="0.2">
      <c r="A28" t="s">
        <v>38</v>
      </c>
      <c r="B28" t="s">
        <v>35</v>
      </c>
      <c r="C28" t="s">
        <v>36</v>
      </c>
      <c r="D28" t="s">
        <v>35</v>
      </c>
      <c r="E28" s="4">
        <v>16482641</v>
      </c>
      <c r="F28" s="4">
        <v>38371</v>
      </c>
      <c r="G28" s="4">
        <v>120935</v>
      </c>
      <c r="H28" s="4">
        <v>13381413</v>
      </c>
      <c r="I28" s="6">
        <f t="shared" si="0"/>
        <v>81.184884145690006</v>
      </c>
    </row>
    <row r="29" spans="1:9" x14ac:dyDescent="0.2">
      <c r="A29" t="s">
        <v>39</v>
      </c>
      <c r="B29" t="s">
        <v>35</v>
      </c>
      <c r="C29" t="s">
        <v>40</v>
      </c>
      <c r="D29" t="s">
        <v>35</v>
      </c>
      <c r="E29" s="4">
        <v>18643227</v>
      </c>
      <c r="F29" s="4">
        <v>33269</v>
      </c>
      <c r="G29" s="4">
        <v>127150</v>
      </c>
      <c r="H29" s="4">
        <v>15395353</v>
      </c>
      <c r="I29" s="6">
        <f t="shared" si="0"/>
        <v>82.578799260449927</v>
      </c>
    </row>
    <row r="30" spans="1:9" x14ac:dyDescent="0.2">
      <c r="A30" t="s">
        <v>41</v>
      </c>
      <c r="B30" t="s">
        <v>35</v>
      </c>
      <c r="C30" t="s">
        <v>36</v>
      </c>
      <c r="D30" t="s">
        <v>35</v>
      </c>
      <c r="E30" s="4">
        <v>15077716</v>
      </c>
      <c r="F30" s="4">
        <v>38649</v>
      </c>
      <c r="G30" s="4">
        <v>123748</v>
      </c>
      <c r="H30" s="4">
        <v>11601016</v>
      </c>
      <c r="I30" s="6">
        <f t="shared" si="0"/>
        <v>76.941467792602012</v>
      </c>
    </row>
    <row r="31" spans="1:9" x14ac:dyDescent="0.2">
      <c r="A31" t="s">
        <v>42</v>
      </c>
      <c r="B31" t="s">
        <v>35</v>
      </c>
      <c r="C31" t="s">
        <v>36</v>
      </c>
      <c r="D31" t="s">
        <v>35</v>
      </c>
      <c r="E31" s="4">
        <v>18240893</v>
      </c>
      <c r="F31" s="4">
        <v>28453</v>
      </c>
      <c r="G31" s="4">
        <v>112994</v>
      </c>
      <c r="H31" s="4">
        <v>14838575</v>
      </c>
      <c r="I31" s="6">
        <f t="shared" si="0"/>
        <v>81.34785396745653</v>
      </c>
    </row>
    <row r="32" spans="1:9" x14ac:dyDescent="0.2">
      <c r="A32" t="s">
        <v>43</v>
      </c>
      <c r="B32" t="s">
        <v>35</v>
      </c>
      <c r="C32" t="s">
        <v>40</v>
      </c>
      <c r="D32" t="s">
        <v>35</v>
      </c>
      <c r="E32" s="4">
        <v>21324779</v>
      </c>
      <c r="F32" s="4">
        <v>53595</v>
      </c>
      <c r="G32" s="4">
        <v>167671</v>
      </c>
      <c r="H32" s="4">
        <v>17452346</v>
      </c>
      <c r="I32" s="6">
        <f t="shared" si="0"/>
        <v>81.840688712412913</v>
      </c>
    </row>
    <row r="33" spans="1:9" x14ac:dyDescent="0.2">
      <c r="A33" t="s">
        <v>44</v>
      </c>
      <c r="B33" t="s">
        <v>35</v>
      </c>
      <c r="C33" t="s">
        <v>40</v>
      </c>
      <c r="D33" t="s">
        <v>35</v>
      </c>
      <c r="E33" s="4">
        <v>19825615</v>
      </c>
      <c r="F33" s="4">
        <v>61781</v>
      </c>
      <c r="G33" s="4">
        <v>197109</v>
      </c>
      <c r="H33" s="4">
        <v>16013263</v>
      </c>
      <c r="I33" s="6">
        <f t="shared" si="0"/>
        <v>80.770573825830866</v>
      </c>
    </row>
    <row r="34" spans="1:9" x14ac:dyDescent="0.2">
      <c r="A34" t="s">
        <v>45</v>
      </c>
      <c r="B34" t="s">
        <v>35</v>
      </c>
      <c r="C34" t="s">
        <v>36</v>
      </c>
      <c r="D34" t="s">
        <v>35</v>
      </c>
      <c r="E34" s="4">
        <v>18343987</v>
      </c>
      <c r="F34" s="4">
        <v>64109</v>
      </c>
      <c r="G34" s="4">
        <v>215741</v>
      </c>
      <c r="H34" s="4">
        <v>14550482</v>
      </c>
      <c r="I34" s="6">
        <f t="shared" si="0"/>
        <v>79.320171781630677</v>
      </c>
    </row>
    <row r="35" spans="1:9" x14ac:dyDescent="0.2">
      <c r="A35" t="s">
        <v>46</v>
      </c>
      <c r="B35" t="s">
        <v>35</v>
      </c>
      <c r="C35" t="s">
        <v>36</v>
      </c>
      <c r="D35" t="s">
        <v>35</v>
      </c>
      <c r="E35" s="4">
        <v>17745724</v>
      </c>
      <c r="F35" s="4">
        <v>57113</v>
      </c>
      <c r="G35" s="4">
        <v>173588</v>
      </c>
      <c r="H35" s="4">
        <v>14134878</v>
      </c>
      <c r="I35" s="6">
        <f t="shared" si="0"/>
        <v>79.652303845140381</v>
      </c>
    </row>
    <row r="36" spans="1:9" x14ac:dyDescent="0.2">
      <c r="A36" t="s">
        <v>47</v>
      </c>
      <c r="B36" t="s">
        <v>35</v>
      </c>
      <c r="C36" t="s">
        <v>40</v>
      </c>
      <c r="D36" t="s">
        <v>35</v>
      </c>
      <c r="E36" s="4">
        <v>15837226</v>
      </c>
      <c r="F36" s="4">
        <v>48777</v>
      </c>
      <c r="G36" s="4">
        <v>149469</v>
      </c>
      <c r="H36" s="4">
        <v>12720317</v>
      </c>
      <c r="I36" s="6">
        <f t="shared" si="0"/>
        <v>80.319097549027845</v>
      </c>
    </row>
    <row r="37" spans="1:9" x14ac:dyDescent="0.2">
      <c r="A37" t="s">
        <v>48</v>
      </c>
      <c r="B37" t="s">
        <v>35</v>
      </c>
      <c r="C37" t="s">
        <v>40</v>
      </c>
      <c r="D37" t="s">
        <v>35</v>
      </c>
      <c r="E37" s="4">
        <v>19214340</v>
      </c>
      <c r="F37" s="4">
        <v>53893</v>
      </c>
      <c r="G37" s="4">
        <v>175540</v>
      </c>
      <c r="H37" s="4">
        <v>15768169</v>
      </c>
      <c r="I37" s="6">
        <f t="shared" si="0"/>
        <v>82.064588219007263</v>
      </c>
    </row>
    <row r="38" spans="1:9" x14ac:dyDescent="0.2">
      <c r="A38" t="s">
        <v>49</v>
      </c>
      <c r="B38" t="s">
        <v>35</v>
      </c>
      <c r="C38" t="s">
        <v>36</v>
      </c>
      <c r="D38" t="s">
        <v>35</v>
      </c>
      <c r="E38" s="4">
        <v>15132038</v>
      </c>
      <c r="F38" s="4">
        <v>56343</v>
      </c>
      <c r="G38" s="4">
        <v>160463</v>
      </c>
      <c r="H38" s="4">
        <v>12032490</v>
      </c>
      <c r="I38" s="6">
        <f t="shared" si="0"/>
        <v>79.516652020038549</v>
      </c>
    </row>
    <row r="39" spans="1:9" x14ac:dyDescent="0.2">
      <c r="A39" t="s">
        <v>50</v>
      </c>
      <c r="B39" t="s">
        <v>35</v>
      </c>
      <c r="C39" t="s">
        <v>40</v>
      </c>
      <c r="D39" t="s">
        <v>35</v>
      </c>
      <c r="E39" s="4">
        <v>18875160</v>
      </c>
      <c r="F39" s="4">
        <v>83675</v>
      </c>
      <c r="G39" s="4">
        <v>247108</v>
      </c>
      <c r="H39" s="4">
        <v>14745522</v>
      </c>
      <c r="I39" s="6">
        <f t="shared" si="0"/>
        <v>78.121308640562518</v>
      </c>
    </row>
    <row r="40" spans="1:9" x14ac:dyDescent="0.2">
      <c r="A40" t="s">
        <v>51</v>
      </c>
      <c r="B40" t="s">
        <v>35</v>
      </c>
      <c r="C40" t="s">
        <v>40</v>
      </c>
      <c r="D40" t="s">
        <v>35</v>
      </c>
      <c r="E40" s="4">
        <v>20244491</v>
      </c>
      <c r="F40" s="4">
        <v>57683</v>
      </c>
      <c r="G40" s="4">
        <v>196887</v>
      </c>
      <c r="H40" s="4">
        <v>16542161</v>
      </c>
      <c r="I40" s="6">
        <f t="shared" si="0"/>
        <v>81.711913626279866</v>
      </c>
    </row>
    <row r="41" spans="1:9" x14ac:dyDescent="0.2">
      <c r="A41" t="s">
        <v>52</v>
      </c>
      <c r="B41" t="s">
        <v>35</v>
      </c>
      <c r="C41" t="s">
        <v>36</v>
      </c>
      <c r="D41" t="s">
        <v>35</v>
      </c>
      <c r="E41" s="4">
        <v>21708249</v>
      </c>
      <c r="F41" s="4">
        <v>81911</v>
      </c>
      <c r="G41" s="4">
        <v>263090</v>
      </c>
      <c r="H41" s="4">
        <v>17579606</v>
      </c>
      <c r="I41" s="6">
        <f t="shared" si="0"/>
        <v>80.981225155469701</v>
      </c>
    </row>
    <row r="42" spans="1:9" x14ac:dyDescent="0.2">
      <c r="A42" t="s">
        <v>53</v>
      </c>
      <c r="B42" t="s">
        <v>35</v>
      </c>
      <c r="C42" t="s">
        <v>40</v>
      </c>
      <c r="D42" t="s">
        <v>35</v>
      </c>
      <c r="E42" s="4">
        <v>19958900</v>
      </c>
      <c r="F42" s="4">
        <v>63266</v>
      </c>
      <c r="G42" s="4">
        <v>190630</v>
      </c>
      <c r="H42" s="4">
        <v>16032058</v>
      </c>
      <c r="I42" s="6">
        <f t="shared" si="0"/>
        <v>80.32535861194755</v>
      </c>
    </row>
    <row r="43" spans="1:9" x14ac:dyDescent="0.2">
      <c r="A43" t="s">
        <v>54</v>
      </c>
      <c r="B43" t="s">
        <v>35</v>
      </c>
      <c r="C43" t="s">
        <v>36</v>
      </c>
      <c r="D43" t="s">
        <v>35</v>
      </c>
      <c r="E43" s="4">
        <v>15493569</v>
      </c>
      <c r="F43" s="4">
        <v>23562</v>
      </c>
      <c r="G43" s="4">
        <v>114296</v>
      </c>
      <c r="H43" s="4">
        <v>12861865</v>
      </c>
      <c r="I43" s="6">
        <f t="shared" si="0"/>
        <v>83.01421705999438</v>
      </c>
    </row>
    <row r="44" spans="1:9" x14ac:dyDescent="0.2">
      <c r="A44" t="s">
        <v>55</v>
      </c>
      <c r="B44" t="s">
        <v>35</v>
      </c>
      <c r="C44" t="s">
        <v>40</v>
      </c>
      <c r="D44" t="s">
        <v>35</v>
      </c>
      <c r="E44" s="4">
        <v>17840568</v>
      </c>
      <c r="F44" s="4">
        <v>67224</v>
      </c>
      <c r="G44" s="4">
        <v>203805</v>
      </c>
      <c r="H44" s="4">
        <v>13794043</v>
      </c>
      <c r="I44" s="6">
        <f t="shared" si="0"/>
        <v>77.318407126947974</v>
      </c>
    </row>
    <row r="45" spans="1:9" x14ac:dyDescent="0.2">
      <c r="A45" t="s">
        <v>56</v>
      </c>
      <c r="B45" t="s">
        <v>35</v>
      </c>
      <c r="C45" t="s">
        <v>36</v>
      </c>
      <c r="D45" t="s">
        <v>35</v>
      </c>
      <c r="E45" s="4">
        <v>20649914</v>
      </c>
      <c r="F45" s="4">
        <v>30077</v>
      </c>
      <c r="G45" s="4">
        <v>120743</v>
      </c>
      <c r="H45" s="4">
        <v>17490641</v>
      </c>
      <c r="I45" s="6">
        <f t="shared" si="0"/>
        <v>84.700793427033162</v>
      </c>
    </row>
    <row r="46" spans="1:9" x14ac:dyDescent="0.2">
      <c r="A46" t="s">
        <v>57</v>
      </c>
      <c r="B46" t="s">
        <v>35</v>
      </c>
      <c r="C46" t="s">
        <v>36</v>
      </c>
      <c r="D46" t="s">
        <v>35</v>
      </c>
      <c r="E46" s="4">
        <v>19788342</v>
      </c>
      <c r="F46" s="4">
        <v>72309</v>
      </c>
      <c r="G46" s="4">
        <v>210609</v>
      </c>
      <c r="H46" s="4">
        <v>15659848</v>
      </c>
      <c r="I46" s="6">
        <f t="shared" si="0"/>
        <v>79.13673616516229</v>
      </c>
    </row>
    <row r="47" spans="1:9" x14ac:dyDescent="0.2">
      <c r="A47" t="s">
        <v>58</v>
      </c>
      <c r="B47" t="s">
        <v>35</v>
      </c>
      <c r="C47" t="s">
        <v>40</v>
      </c>
      <c r="D47" t="s">
        <v>35</v>
      </c>
      <c r="E47" s="4">
        <v>18909033</v>
      </c>
      <c r="F47" s="4">
        <v>73369</v>
      </c>
      <c r="G47" s="4">
        <v>221083</v>
      </c>
      <c r="H47" s="4">
        <v>15273597</v>
      </c>
      <c r="I47" s="6">
        <f t="shared" si="0"/>
        <v>80.774077659074379</v>
      </c>
    </row>
    <row r="48" spans="1:9" x14ac:dyDescent="0.2">
      <c r="A48" t="s">
        <v>59</v>
      </c>
      <c r="B48" t="s">
        <v>35</v>
      </c>
      <c r="C48" t="s">
        <v>36</v>
      </c>
      <c r="D48" t="s">
        <v>35</v>
      </c>
      <c r="E48" s="4">
        <v>21895803</v>
      </c>
      <c r="F48" s="4">
        <v>61843</v>
      </c>
      <c r="G48" s="4">
        <v>213772</v>
      </c>
      <c r="H48" s="4">
        <v>17768664</v>
      </c>
      <c r="I48" s="6">
        <f t="shared" si="0"/>
        <v>81.151004144492902</v>
      </c>
    </row>
    <row r="49" spans="1:9" x14ac:dyDescent="0.2">
      <c r="A49" t="s">
        <v>60</v>
      </c>
      <c r="B49" t="s">
        <v>35</v>
      </c>
      <c r="C49" t="s">
        <v>40</v>
      </c>
      <c r="D49" t="s">
        <v>35</v>
      </c>
      <c r="E49" s="4">
        <v>21692361</v>
      </c>
      <c r="F49" s="4">
        <v>95605</v>
      </c>
      <c r="G49" s="4">
        <v>298272</v>
      </c>
      <c r="H49" s="4">
        <v>16944529</v>
      </c>
      <c r="I49" s="6">
        <f t="shared" si="0"/>
        <v>78.112884992094678</v>
      </c>
    </row>
    <row r="50" spans="1:9" x14ac:dyDescent="0.2">
      <c r="A50" t="s">
        <v>61</v>
      </c>
      <c r="B50" t="s">
        <v>35</v>
      </c>
      <c r="C50" t="s">
        <v>40</v>
      </c>
      <c r="D50" t="s">
        <v>35</v>
      </c>
      <c r="E50" s="4">
        <v>18162047</v>
      </c>
      <c r="F50" s="4">
        <v>68652</v>
      </c>
      <c r="G50" s="4">
        <v>215851</v>
      </c>
      <c r="H50" s="4">
        <v>14434007</v>
      </c>
      <c r="I50" s="6">
        <f t="shared" si="0"/>
        <v>79.473459131561555</v>
      </c>
    </row>
    <row r="51" spans="1:9" x14ac:dyDescent="0.2">
      <c r="A51" t="s">
        <v>62</v>
      </c>
      <c r="B51" t="s">
        <v>35</v>
      </c>
      <c r="C51" t="s">
        <v>40</v>
      </c>
      <c r="D51" t="s">
        <v>35</v>
      </c>
      <c r="E51" s="4">
        <v>22625339</v>
      </c>
      <c r="F51" s="4">
        <v>95084</v>
      </c>
      <c r="G51" s="4">
        <v>301082</v>
      </c>
      <c r="H51" s="4">
        <v>18094927</v>
      </c>
      <c r="I51" s="6">
        <f t="shared" si="0"/>
        <v>79.976379580434127</v>
      </c>
    </row>
    <row r="52" spans="1:9" x14ac:dyDescent="0.2">
      <c r="A52" t="s">
        <v>63</v>
      </c>
      <c r="B52" t="s">
        <v>35</v>
      </c>
      <c r="C52" t="s">
        <v>40</v>
      </c>
      <c r="D52" t="s">
        <v>35</v>
      </c>
      <c r="E52" s="4">
        <v>21416676</v>
      </c>
      <c r="F52" s="4">
        <v>61945</v>
      </c>
      <c r="G52" s="4">
        <v>202667</v>
      </c>
      <c r="H52" s="4">
        <v>17017329</v>
      </c>
      <c r="I52" s="6">
        <f t="shared" si="0"/>
        <v>79.458310897545445</v>
      </c>
    </row>
    <row r="53" spans="1:9" x14ac:dyDescent="0.2">
      <c r="A53" t="s">
        <v>64</v>
      </c>
      <c r="B53" t="s">
        <v>35</v>
      </c>
      <c r="C53" t="s">
        <v>36</v>
      </c>
      <c r="D53" t="s">
        <v>35</v>
      </c>
      <c r="E53" s="4">
        <v>19002609</v>
      </c>
      <c r="F53" s="4">
        <v>53905</v>
      </c>
      <c r="G53" s="4">
        <v>179817</v>
      </c>
      <c r="H53" s="4">
        <v>15553430</v>
      </c>
      <c r="I53" s="6">
        <f t="shared" si="0"/>
        <v>81.848918745841686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94766-0FC3-D347-9FFB-99100CD3BA43}">
  <dimension ref="A1:I97"/>
  <sheetViews>
    <sheetView workbookViewId="0">
      <selection activeCell="K11" sqref="K11"/>
    </sheetView>
  </sheetViews>
  <sheetFormatPr baseColWidth="10" defaultRowHeight="16" x14ac:dyDescent="0.2"/>
  <cols>
    <col min="1" max="2" width="10.83203125" style="12"/>
    <col min="3" max="3" width="17.83203125" style="12" customWidth="1"/>
    <col min="4" max="4" width="10.83203125" style="12"/>
    <col min="5" max="5" width="14.5" style="12" bestFit="1" customWidth="1"/>
    <col min="6" max="6" width="10.83203125" style="12"/>
    <col min="14" max="14" width="15.1640625" customWidth="1"/>
  </cols>
  <sheetData>
    <row r="1" spans="1:9" x14ac:dyDescent="0.2">
      <c r="A1" s="8" t="s">
        <v>2377</v>
      </c>
      <c r="B1" s="8"/>
      <c r="C1" s="8"/>
      <c r="D1" s="8"/>
      <c r="E1" s="8"/>
      <c r="F1" s="8"/>
      <c r="G1" s="1"/>
      <c r="H1" s="1"/>
      <c r="I1" s="1"/>
    </row>
    <row r="2" spans="1:9" x14ac:dyDescent="0.2">
      <c r="A2" s="8" t="s">
        <v>2142</v>
      </c>
      <c r="B2" s="8" t="s">
        <v>1553</v>
      </c>
      <c r="C2" s="8" t="s">
        <v>1554</v>
      </c>
      <c r="D2" s="8" t="s">
        <v>1511</v>
      </c>
      <c r="E2" s="8" t="s">
        <v>1512</v>
      </c>
      <c r="F2" s="8" t="s">
        <v>2366</v>
      </c>
    </row>
    <row r="3" spans="1:9" x14ac:dyDescent="0.2">
      <c r="A3" s="9" t="s">
        <v>1588</v>
      </c>
      <c r="B3" s="11">
        <v>4.5150613860195897E-5</v>
      </c>
      <c r="C3" s="11">
        <v>4.7024125257222003E-6</v>
      </c>
      <c r="D3" s="9">
        <v>9.6019734459264008</v>
      </c>
      <c r="E3" s="9">
        <v>3.2633309462565299</v>
      </c>
      <c r="F3" s="12" t="s">
        <v>24</v>
      </c>
    </row>
    <row r="4" spans="1:9" x14ac:dyDescent="0.2">
      <c r="A4" s="9" t="s">
        <v>2302</v>
      </c>
      <c r="B4" s="9">
        <v>4.1346518257144598E-4</v>
      </c>
      <c r="C4" s="11">
        <v>6.1812349748867695E-5</v>
      </c>
      <c r="D4" s="9">
        <v>6.6913916166547498</v>
      </c>
      <c r="E4" s="9">
        <v>2.7423062810704</v>
      </c>
      <c r="F4" s="12" t="s">
        <v>24</v>
      </c>
    </row>
    <row r="5" spans="1:9" x14ac:dyDescent="0.2">
      <c r="A5" s="9" t="s">
        <v>2337</v>
      </c>
      <c r="B5" s="11">
        <v>5.2058695367902699E-5</v>
      </c>
      <c r="C5" s="11">
        <v>1.15009948360534E-5</v>
      </c>
      <c r="D5" s="9">
        <v>4.5266350955658696</v>
      </c>
      <c r="E5" s="9">
        <v>2.1784390116805001</v>
      </c>
      <c r="F5" s="12" t="s">
        <v>24</v>
      </c>
    </row>
    <row r="6" spans="1:9" x14ac:dyDescent="0.2">
      <c r="A6" s="9" t="s">
        <v>2357</v>
      </c>
      <c r="B6" s="11">
        <v>2.9392952729094299E-5</v>
      </c>
      <c r="C6" s="11">
        <v>1.0519671786240299E-5</v>
      </c>
      <c r="D6" s="9">
        <v>2.79414682170041</v>
      </c>
      <c r="E6" s="9">
        <v>1.48240783083107</v>
      </c>
      <c r="F6" s="12" t="s">
        <v>24</v>
      </c>
    </row>
    <row r="7" spans="1:9" x14ac:dyDescent="0.2">
      <c r="A7" s="9" t="s">
        <v>1587</v>
      </c>
      <c r="B7" s="9">
        <v>6.3345913288872296E-3</v>
      </c>
      <c r="C7" s="9">
        <v>2.3928762877137599E-3</v>
      </c>
      <c r="D7" s="9">
        <v>2.6577720265664002</v>
      </c>
      <c r="E7" s="9">
        <v>1.4102173611049</v>
      </c>
      <c r="F7" s="12" t="s">
        <v>24</v>
      </c>
    </row>
    <row r="8" spans="1:9" x14ac:dyDescent="0.2">
      <c r="A8" s="9" t="s">
        <v>2343</v>
      </c>
      <c r="B8" s="9">
        <v>2.7193359487456798E-4</v>
      </c>
      <c r="C8" s="9">
        <v>1.2044606544915301E-4</v>
      </c>
      <c r="D8" s="9">
        <v>2.2580629729500701</v>
      </c>
      <c r="E8" s="9">
        <v>1.17508572060867</v>
      </c>
      <c r="F8" s="12" t="s">
        <v>24</v>
      </c>
    </row>
    <row r="9" spans="1:9" x14ac:dyDescent="0.2">
      <c r="A9" s="9" t="s">
        <v>2321</v>
      </c>
      <c r="B9" s="11">
        <v>6.0341809436107703E-5</v>
      </c>
      <c r="C9" s="11">
        <v>2.8780461965859699E-5</v>
      </c>
      <c r="D9" s="9">
        <v>2.0966902508872201</v>
      </c>
      <c r="E9" s="9">
        <v>1.0681137443547899</v>
      </c>
      <c r="F9" s="12" t="s">
        <v>24</v>
      </c>
    </row>
    <row r="10" spans="1:9" x14ac:dyDescent="0.2">
      <c r="A10" s="9" t="s">
        <v>1586</v>
      </c>
      <c r="B10" s="9">
        <v>1.8765587356592301E-2</v>
      </c>
      <c r="C10" s="9">
        <v>9.0427292572684004E-3</v>
      </c>
      <c r="D10" s="9">
        <v>2.0957756577917102</v>
      </c>
      <c r="E10" s="9">
        <v>1.0674842919165399</v>
      </c>
      <c r="F10" s="12" t="s">
        <v>24</v>
      </c>
    </row>
    <row r="11" spans="1:9" x14ac:dyDescent="0.2">
      <c r="A11" s="12" t="s">
        <v>2279</v>
      </c>
      <c r="B11" s="12">
        <v>6.4177709542780296E-3</v>
      </c>
      <c r="C11" s="12">
        <v>3.3237160670167199E-3</v>
      </c>
      <c r="D11" s="12">
        <v>1.93691519385805</v>
      </c>
      <c r="E11" s="12">
        <v>0.95376078818026599</v>
      </c>
      <c r="F11" s="12" t="s">
        <v>24</v>
      </c>
    </row>
    <row r="12" spans="1:9" x14ac:dyDescent="0.2">
      <c r="A12" s="12" t="s">
        <v>2305</v>
      </c>
      <c r="B12" s="12">
        <v>1.4001846111305299E-4</v>
      </c>
      <c r="C12" s="13">
        <v>7.9314042177897507E-5</v>
      </c>
      <c r="D12" s="12">
        <v>1.7654750432286399</v>
      </c>
      <c r="E12" s="12">
        <v>0.82005642729136496</v>
      </c>
      <c r="F12" s="12" t="s">
        <v>24</v>
      </c>
    </row>
    <row r="13" spans="1:9" x14ac:dyDescent="0.2">
      <c r="A13" s="12" t="s">
        <v>2283</v>
      </c>
      <c r="B13" s="12">
        <v>7.60364295145696E-4</v>
      </c>
      <c r="C13" s="12">
        <v>4.5589784695280799E-4</v>
      </c>
      <c r="D13" s="12">
        <v>1.66834737608029</v>
      </c>
      <c r="E13" s="12">
        <v>0.73841971178634902</v>
      </c>
      <c r="F13" s="12" t="s">
        <v>24</v>
      </c>
    </row>
    <row r="14" spans="1:9" x14ac:dyDescent="0.2">
      <c r="A14" s="12" t="s">
        <v>2318</v>
      </c>
      <c r="B14" s="12">
        <v>1.87913011155266E-4</v>
      </c>
      <c r="C14" s="12">
        <v>1.13935394983165E-4</v>
      </c>
      <c r="D14" s="12">
        <v>1.6494164535295099</v>
      </c>
      <c r="E14" s="12">
        <v>0.72195570416461297</v>
      </c>
      <c r="F14" s="12" t="s">
        <v>24</v>
      </c>
    </row>
    <row r="15" spans="1:9" x14ac:dyDescent="0.2">
      <c r="A15" s="12" t="s">
        <v>2291</v>
      </c>
      <c r="B15" s="12">
        <v>3.9245144969772398E-4</v>
      </c>
      <c r="C15" s="12">
        <v>2.40882397578198E-4</v>
      </c>
      <c r="D15" s="12">
        <v>1.6294713125233</v>
      </c>
      <c r="E15" s="12">
        <v>0.70440395309231596</v>
      </c>
      <c r="F15" s="12" t="s">
        <v>24</v>
      </c>
    </row>
    <row r="16" spans="1:9" x14ac:dyDescent="0.2">
      <c r="A16" s="12" t="s">
        <v>2339</v>
      </c>
      <c r="B16" s="12">
        <v>1.4939407677324701E-4</v>
      </c>
      <c r="C16" s="13">
        <v>9.6024900272196703E-5</v>
      </c>
      <c r="D16" s="12">
        <v>1.55586780699484</v>
      </c>
      <c r="E16" s="12">
        <v>0.63771948815528001</v>
      </c>
      <c r="F16" s="12" t="s">
        <v>24</v>
      </c>
    </row>
    <row r="17" spans="1:6" x14ac:dyDescent="0.2">
      <c r="A17" s="12" t="s">
        <v>2312</v>
      </c>
      <c r="B17" s="13">
        <v>8.8848032949558501E-5</v>
      </c>
      <c r="C17" s="13">
        <v>6.0270825265833702E-5</v>
      </c>
      <c r="D17" s="12">
        <v>1.4741887440891499</v>
      </c>
      <c r="E17" s="12">
        <v>0.55992124812975097</v>
      </c>
      <c r="F17" s="12" t="s">
        <v>24</v>
      </c>
    </row>
    <row r="18" spans="1:6" x14ac:dyDescent="0.2">
      <c r="A18" s="12" t="s">
        <v>2296</v>
      </c>
      <c r="B18" s="12">
        <v>1.2821422078915299E-3</v>
      </c>
      <c r="C18" s="12">
        <v>8.7792774652940895E-4</v>
      </c>
      <c r="D18" s="12">
        <v>1.4610099051097001</v>
      </c>
      <c r="E18" s="12">
        <v>0.54696595911622203</v>
      </c>
      <c r="F18" s="12" t="s">
        <v>24</v>
      </c>
    </row>
    <row r="19" spans="1:6" x14ac:dyDescent="0.2">
      <c r="A19" s="12" t="s">
        <v>2285</v>
      </c>
      <c r="B19" s="12">
        <v>2.3775717855306001E-2</v>
      </c>
      <c r="C19" s="12">
        <v>1.6994984576815399E-2</v>
      </c>
      <c r="D19" s="12">
        <v>1.4087015464175401</v>
      </c>
      <c r="E19" s="12">
        <v>0.494365988430988</v>
      </c>
      <c r="F19" s="12" t="s">
        <v>24</v>
      </c>
    </row>
    <row r="20" spans="1:6" x14ac:dyDescent="0.2">
      <c r="A20" s="12" t="s">
        <v>2358</v>
      </c>
      <c r="B20" s="13">
        <v>9.78537669293972E-5</v>
      </c>
      <c r="C20" s="13">
        <v>7.1782647847137398E-5</v>
      </c>
      <c r="D20" s="12">
        <v>1.36323082626681</v>
      </c>
      <c r="E20" s="12">
        <v>0.44702986420882701</v>
      </c>
      <c r="F20" s="12" t="s">
        <v>24</v>
      </c>
    </row>
    <row r="21" spans="1:6" x14ac:dyDescent="0.2">
      <c r="A21" s="12" t="s">
        <v>2294</v>
      </c>
      <c r="B21" s="12">
        <v>1.01371806918546E-2</v>
      </c>
      <c r="C21" s="12">
        <v>7.5425265162734397E-3</v>
      </c>
      <c r="D21" s="12">
        <v>1.34752625817063</v>
      </c>
      <c r="E21" s="12">
        <v>0.430313385900571</v>
      </c>
      <c r="F21" s="12" t="s">
        <v>24</v>
      </c>
    </row>
    <row r="22" spans="1:6" x14ac:dyDescent="0.2">
      <c r="A22" s="12" t="s">
        <v>2280</v>
      </c>
      <c r="B22" s="12">
        <v>5.67691557528784E-2</v>
      </c>
      <c r="C22" s="12">
        <v>4.4148784411308102E-2</v>
      </c>
      <c r="D22" s="12">
        <v>1.3030647247037199</v>
      </c>
      <c r="E22" s="12">
        <v>0.38190874598581898</v>
      </c>
      <c r="F22" s="12" t="s">
        <v>24</v>
      </c>
    </row>
    <row r="23" spans="1:6" x14ac:dyDescent="0.2">
      <c r="A23" s="12" t="s">
        <v>2284</v>
      </c>
      <c r="B23" s="12">
        <v>1.15056657156758E-2</v>
      </c>
      <c r="C23" s="12">
        <v>8.8593725836658092E-3</v>
      </c>
      <c r="D23" s="12">
        <v>1.30217657804006</v>
      </c>
      <c r="E23" s="12">
        <v>0.380925094424996</v>
      </c>
      <c r="F23" s="12" t="s">
        <v>24</v>
      </c>
    </row>
    <row r="24" spans="1:6" x14ac:dyDescent="0.2">
      <c r="A24" s="12" t="s">
        <v>2281</v>
      </c>
      <c r="B24" s="12">
        <v>6.2585788941519699E-2</v>
      </c>
      <c r="C24" s="12">
        <v>4.9407812277293302E-2</v>
      </c>
      <c r="D24" s="12">
        <v>1.28452575002728</v>
      </c>
      <c r="E24" s="12">
        <v>0.36123581126971799</v>
      </c>
      <c r="F24" s="12" t="s">
        <v>24</v>
      </c>
    </row>
    <row r="25" spans="1:6" x14ac:dyDescent="0.2">
      <c r="A25" s="12" t="s">
        <v>2299</v>
      </c>
      <c r="B25" s="12">
        <v>1.5467107476452499E-3</v>
      </c>
      <c r="C25" s="12">
        <v>1.2104531849390699E-3</v>
      </c>
      <c r="D25" s="12">
        <v>1.2782251026000899</v>
      </c>
      <c r="E25" s="12">
        <v>0.35414192533625699</v>
      </c>
      <c r="F25" s="12" t="s">
        <v>24</v>
      </c>
    </row>
    <row r="26" spans="1:6" x14ac:dyDescent="0.2">
      <c r="A26" s="12" t="s">
        <v>2292</v>
      </c>
      <c r="B26" s="12">
        <v>3.7138752502018801E-4</v>
      </c>
      <c r="C26" s="12">
        <v>2.9851508837360602E-4</v>
      </c>
      <c r="D26" s="12">
        <v>1.24420712203387</v>
      </c>
      <c r="E26" s="12">
        <v>0.31522666959881901</v>
      </c>
      <c r="F26" s="12" t="s">
        <v>24</v>
      </c>
    </row>
    <row r="27" spans="1:6" x14ac:dyDescent="0.2">
      <c r="A27" s="12" t="s">
        <v>2354</v>
      </c>
      <c r="B27" s="12">
        <v>5.9828900638305403E-4</v>
      </c>
      <c r="C27" s="12">
        <v>4.9607154068389496E-4</v>
      </c>
      <c r="D27" s="12">
        <v>1.20617723353926</v>
      </c>
      <c r="E27" s="12">
        <v>0.27044190985959699</v>
      </c>
      <c r="F27" s="12" t="s">
        <v>24</v>
      </c>
    </row>
    <row r="28" spans="1:6" x14ac:dyDescent="0.2">
      <c r="A28" s="12" t="s">
        <v>2286</v>
      </c>
      <c r="B28" s="12">
        <v>6.16166179415761E-2</v>
      </c>
      <c r="C28" s="12">
        <v>5.1791419743741803E-2</v>
      </c>
      <c r="D28" s="12">
        <v>1.2021637083221299</v>
      </c>
      <c r="E28" s="12">
        <v>0.26563337283979399</v>
      </c>
      <c r="F28" s="12" t="s">
        <v>24</v>
      </c>
    </row>
    <row r="29" spans="1:6" x14ac:dyDescent="0.2">
      <c r="A29" s="12" t="s">
        <v>2324</v>
      </c>
      <c r="B29" s="13">
        <v>3.64555951887088E-5</v>
      </c>
      <c r="C29" s="13">
        <v>3.0723007659784398E-5</v>
      </c>
      <c r="D29" s="12">
        <v>1.18659620128721</v>
      </c>
      <c r="E29" s="12">
        <v>0.24682906934247001</v>
      </c>
      <c r="F29" s="12" t="s">
        <v>24</v>
      </c>
    </row>
    <row r="30" spans="1:6" x14ac:dyDescent="0.2">
      <c r="A30" s="12" t="s">
        <v>2310</v>
      </c>
      <c r="B30" s="12">
        <v>3.16762478753181E-2</v>
      </c>
      <c r="C30" s="12">
        <v>2.6924674415804602E-2</v>
      </c>
      <c r="D30" s="12">
        <v>1.1822495239936199</v>
      </c>
      <c r="E30" s="12">
        <v>0.24153456092688599</v>
      </c>
      <c r="F30" s="12" t="s">
        <v>24</v>
      </c>
    </row>
    <row r="31" spans="1:6" x14ac:dyDescent="0.2">
      <c r="A31" s="12" t="s">
        <v>2287</v>
      </c>
      <c r="B31" s="12">
        <v>5.7194796279177E-2</v>
      </c>
      <c r="C31" s="12">
        <v>4.9328086010652701E-2</v>
      </c>
      <c r="D31" s="12">
        <v>1.1691519153682901</v>
      </c>
      <c r="E31" s="12">
        <v>0.225462400621433</v>
      </c>
      <c r="F31" s="12" t="s">
        <v>24</v>
      </c>
    </row>
    <row r="32" spans="1:6" x14ac:dyDescent="0.2">
      <c r="A32" s="12" t="s">
        <v>2352</v>
      </c>
      <c r="B32" s="13">
        <v>2.5217080777228001E-5</v>
      </c>
      <c r="C32" s="13">
        <v>2.1868155954823601E-5</v>
      </c>
      <c r="D32" s="12">
        <v>1.1531454815650799</v>
      </c>
      <c r="E32" s="12">
        <v>0.20557453579305299</v>
      </c>
      <c r="F32" s="12" t="s">
        <v>24</v>
      </c>
    </row>
    <row r="33" spans="1:6" x14ac:dyDescent="0.2">
      <c r="A33" s="12" t="s">
        <v>2329</v>
      </c>
      <c r="B33" s="12">
        <v>1.36845693119325E-4</v>
      </c>
      <c r="C33" s="12">
        <v>1.19046485150763E-4</v>
      </c>
      <c r="D33" s="12">
        <v>1.1495352342770599</v>
      </c>
      <c r="E33" s="12">
        <v>0.20105068661959699</v>
      </c>
      <c r="F33" s="12" t="s">
        <v>24</v>
      </c>
    </row>
    <row r="34" spans="1:6" x14ac:dyDescent="0.2">
      <c r="A34" s="12" t="s">
        <v>2330</v>
      </c>
      <c r="B34" s="12">
        <v>1.2769523717814099E-2</v>
      </c>
      <c r="C34" s="12">
        <v>1.1602340328026199E-2</v>
      </c>
      <c r="D34" s="12">
        <v>1.10190017840171</v>
      </c>
      <c r="E34" s="12">
        <v>0.13999353548104601</v>
      </c>
      <c r="F34" s="12" t="s">
        <v>24</v>
      </c>
    </row>
    <row r="35" spans="1:6" x14ac:dyDescent="0.2">
      <c r="A35" s="12" t="s">
        <v>2349</v>
      </c>
      <c r="B35" s="12">
        <v>1.65626698814622E-3</v>
      </c>
      <c r="C35" s="12">
        <v>1.5077533854119E-3</v>
      </c>
      <c r="D35" s="12">
        <v>1.0986633427140999</v>
      </c>
      <c r="E35" s="12">
        <v>0.13574937700282799</v>
      </c>
      <c r="F35" s="12" t="s">
        <v>24</v>
      </c>
    </row>
    <row r="36" spans="1:6" x14ac:dyDescent="0.2">
      <c r="A36" s="12" t="s">
        <v>2344</v>
      </c>
      <c r="B36" s="12">
        <v>2.5459024900946598E-3</v>
      </c>
      <c r="C36" s="12">
        <v>2.48566410718921E-3</v>
      </c>
      <c r="D36" s="12">
        <v>1.0242961771136601</v>
      </c>
      <c r="E36" s="12">
        <v>3.46329335711444E-2</v>
      </c>
      <c r="F36" s="12" t="s">
        <v>24</v>
      </c>
    </row>
    <row r="37" spans="1:6" x14ac:dyDescent="0.2">
      <c r="A37" s="12" t="s">
        <v>2335</v>
      </c>
      <c r="B37" s="12">
        <v>2.8702151815672402E-3</v>
      </c>
      <c r="C37" s="12">
        <v>2.80291990294229E-3</v>
      </c>
      <c r="D37" s="12">
        <v>1.0240781002938599</v>
      </c>
      <c r="E37" s="12">
        <v>3.4325745230506799E-2</v>
      </c>
      <c r="F37" s="12" t="s">
        <v>24</v>
      </c>
    </row>
    <row r="38" spans="1:6" x14ac:dyDescent="0.2">
      <c r="A38" s="12" t="s">
        <v>2345</v>
      </c>
      <c r="B38" s="12">
        <v>0.124266927398385</v>
      </c>
      <c r="C38" s="12">
        <v>0.124392268035528</v>
      </c>
      <c r="D38" s="12">
        <v>0.99884939366655501</v>
      </c>
      <c r="E38" s="12">
        <v>-1.66092977278074E-3</v>
      </c>
      <c r="F38" s="12" t="s">
        <v>25</v>
      </c>
    </row>
    <row r="39" spans="1:6" x14ac:dyDescent="0.2">
      <c r="A39" s="12" t="s">
        <v>2350</v>
      </c>
      <c r="B39" s="12">
        <v>7.9123503189439601E-2</v>
      </c>
      <c r="C39" s="12">
        <v>8.0404512878593695E-2</v>
      </c>
      <c r="D39" s="12">
        <v>0.98269902411883703</v>
      </c>
      <c r="E39" s="12">
        <v>-2.5178471708231599E-2</v>
      </c>
      <c r="F39" s="12" t="s">
        <v>25</v>
      </c>
    </row>
    <row r="40" spans="1:6" x14ac:dyDescent="0.2">
      <c r="A40" s="12" t="s">
        <v>2353</v>
      </c>
      <c r="B40" s="12">
        <v>4.4711323327858602E-4</v>
      </c>
      <c r="C40" s="12">
        <v>4.58324261127523E-4</v>
      </c>
      <c r="D40" s="12">
        <v>0.97552814973735802</v>
      </c>
      <c r="E40" s="12">
        <v>-3.5744591196532401E-2</v>
      </c>
      <c r="F40" s="12" t="s">
        <v>25</v>
      </c>
    </row>
    <row r="41" spans="1:6" x14ac:dyDescent="0.2">
      <c r="A41" s="12" t="s">
        <v>2351</v>
      </c>
      <c r="B41" s="12">
        <v>3.2381817858681702E-2</v>
      </c>
      <c r="C41" s="12">
        <v>3.32991144805291E-2</v>
      </c>
      <c r="D41" s="12">
        <v>0.97153094252635097</v>
      </c>
      <c r="E41" s="12">
        <v>-4.1668149598177301E-2</v>
      </c>
      <c r="F41" s="12" t="s">
        <v>25</v>
      </c>
    </row>
    <row r="42" spans="1:6" x14ac:dyDescent="0.2">
      <c r="A42" s="12" t="s">
        <v>2317</v>
      </c>
      <c r="B42" s="12">
        <v>1.05314585286863E-4</v>
      </c>
      <c r="C42" s="12">
        <v>1.10002836300605E-4</v>
      </c>
      <c r="D42" s="12">
        <v>0.95737614624640899</v>
      </c>
      <c r="E42" s="12">
        <v>-6.2842234224220805E-2</v>
      </c>
      <c r="F42" s="12" t="s">
        <v>25</v>
      </c>
    </row>
    <row r="43" spans="1:6" x14ac:dyDescent="0.2">
      <c r="A43" s="12" t="s">
        <v>2340</v>
      </c>
      <c r="B43" s="12">
        <v>7.0073458729429203E-2</v>
      </c>
      <c r="C43" s="12">
        <v>7.3158791404092205E-2</v>
      </c>
      <c r="D43" s="12">
        <v>0.95464900362644201</v>
      </c>
      <c r="E43" s="12">
        <v>-6.6957700803635001E-2</v>
      </c>
      <c r="F43" s="12" t="s">
        <v>25</v>
      </c>
    </row>
    <row r="44" spans="1:6" x14ac:dyDescent="0.2">
      <c r="A44" s="12" t="s">
        <v>2322</v>
      </c>
      <c r="B44" s="12">
        <v>1.91795833742027E-2</v>
      </c>
      <c r="C44" s="12">
        <v>2.03911371791329E-2</v>
      </c>
      <c r="D44" s="12">
        <v>0.93942244200493696</v>
      </c>
      <c r="E44" s="12">
        <v>-9.0154036119746206E-2</v>
      </c>
      <c r="F44" s="12" t="s">
        <v>25</v>
      </c>
    </row>
    <row r="45" spans="1:6" x14ac:dyDescent="0.2">
      <c r="A45" s="12" t="s">
        <v>2334</v>
      </c>
      <c r="B45" s="12">
        <v>4.1365457626385702E-2</v>
      </c>
      <c r="C45" s="12">
        <v>4.3964481736181997E-2</v>
      </c>
      <c r="D45" s="12">
        <v>0.93833265136960597</v>
      </c>
      <c r="E45" s="12">
        <v>-9.1828626940743396E-2</v>
      </c>
      <c r="F45" s="12" t="s">
        <v>25</v>
      </c>
    </row>
    <row r="46" spans="1:6" x14ac:dyDescent="0.2">
      <c r="A46" s="12" t="s">
        <v>2355</v>
      </c>
      <c r="B46" s="12">
        <v>5.8058414573026801E-4</v>
      </c>
      <c r="C46" s="12">
        <v>6.2682187903246201E-4</v>
      </c>
      <c r="D46" s="12">
        <v>0.92619180130841905</v>
      </c>
      <c r="E46" s="12">
        <v>-0.110617108590776</v>
      </c>
      <c r="F46" s="12" t="s">
        <v>25</v>
      </c>
    </row>
    <row r="47" spans="1:6" x14ac:dyDescent="0.2">
      <c r="A47" s="12" t="s">
        <v>2331</v>
      </c>
      <c r="B47" s="12">
        <v>0.138172547461413</v>
      </c>
      <c r="C47" s="12">
        <v>0.147579457441923</v>
      </c>
      <c r="D47" s="12">
        <v>0.92603934396016296</v>
      </c>
      <c r="E47" s="12">
        <v>-0.11085460536469099</v>
      </c>
      <c r="F47" s="12" t="s">
        <v>25</v>
      </c>
    </row>
    <row r="48" spans="1:6" x14ac:dyDescent="0.2">
      <c r="A48" s="12" t="s">
        <v>2348</v>
      </c>
      <c r="B48" s="12">
        <v>5.6264222795282504E-4</v>
      </c>
      <c r="C48" s="12">
        <v>6.0852232656720298E-4</v>
      </c>
      <c r="D48" s="12">
        <v>0.92456163854083295</v>
      </c>
      <c r="E48" s="12">
        <v>-0.113158590668511</v>
      </c>
      <c r="F48" s="12" t="s">
        <v>25</v>
      </c>
    </row>
    <row r="49" spans="1:6" x14ac:dyDescent="0.2">
      <c r="A49" s="12" t="s">
        <v>2323</v>
      </c>
      <c r="B49" s="12">
        <v>1.7669705379654E-2</v>
      </c>
      <c r="C49" s="12">
        <v>2.0470184138265499E-2</v>
      </c>
      <c r="D49" s="12">
        <v>0.860731468618252</v>
      </c>
      <c r="E49" s="12">
        <v>-0.21636487970250801</v>
      </c>
      <c r="F49" s="12" t="s">
        <v>25</v>
      </c>
    </row>
    <row r="50" spans="1:6" x14ac:dyDescent="0.2">
      <c r="A50" s="12" t="s">
        <v>2346</v>
      </c>
      <c r="B50" s="12">
        <v>6.0243410851853196E-3</v>
      </c>
      <c r="C50" s="12">
        <v>7.0184108568350501E-3</v>
      </c>
      <c r="D50" s="12">
        <v>0.85750411260627801</v>
      </c>
      <c r="E50" s="12">
        <v>-0.221784504392052</v>
      </c>
      <c r="F50" s="12" t="s">
        <v>25</v>
      </c>
    </row>
    <row r="51" spans="1:6" x14ac:dyDescent="0.2">
      <c r="A51" s="12" t="s">
        <v>2356</v>
      </c>
      <c r="B51" s="12">
        <v>7.6931061538809201E-3</v>
      </c>
      <c r="C51" s="12">
        <v>9.0436483973654804E-3</v>
      </c>
      <c r="D51" s="12">
        <v>0.84950623923654101</v>
      </c>
      <c r="E51" s="12">
        <v>-0.23530355150075</v>
      </c>
      <c r="F51" s="12" t="s">
        <v>25</v>
      </c>
    </row>
    <row r="52" spans="1:6" x14ac:dyDescent="0.2">
      <c r="A52" s="12" t="s">
        <v>2347</v>
      </c>
      <c r="B52" s="13">
        <v>5.9444039711260498E-6</v>
      </c>
      <c r="C52" s="13">
        <v>7.3005215615467399E-6</v>
      </c>
      <c r="D52" s="12">
        <v>0.81424263453691104</v>
      </c>
      <c r="E52" s="12">
        <v>-0.29646933051504198</v>
      </c>
      <c r="F52" s="12" t="s">
        <v>25</v>
      </c>
    </row>
    <row r="53" spans="1:6" x14ac:dyDescent="0.2">
      <c r="A53" s="12" t="s">
        <v>2336</v>
      </c>
      <c r="B53" s="12">
        <v>1.29532697642883E-3</v>
      </c>
      <c r="C53" s="12">
        <v>1.60965751386894E-3</v>
      </c>
      <c r="D53" s="12">
        <v>0.804468824179421</v>
      </c>
      <c r="E53" s="12">
        <v>-0.31389158204708301</v>
      </c>
      <c r="F53" s="12" t="s">
        <v>25</v>
      </c>
    </row>
    <row r="54" spans="1:6" x14ac:dyDescent="0.2">
      <c r="A54" s="12" t="s">
        <v>2300</v>
      </c>
      <c r="B54" s="12">
        <v>1.16933111847086E-2</v>
      </c>
      <c r="C54" s="12">
        <v>1.5174504532790701E-2</v>
      </c>
      <c r="D54" s="12">
        <v>0.76787501395852398</v>
      </c>
      <c r="E54" s="12">
        <v>-0.38105659047268298</v>
      </c>
      <c r="F54" s="12" t="s">
        <v>25</v>
      </c>
    </row>
    <row r="55" spans="1:6" x14ac:dyDescent="0.2">
      <c r="A55" s="12" t="s">
        <v>2338</v>
      </c>
      <c r="B55" s="12">
        <v>1.86382158867444E-3</v>
      </c>
      <c r="C55" s="12">
        <v>2.4338907086618798E-3</v>
      </c>
      <c r="D55" s="12">
        <v>0.76534130759885399</v>
      </c>
      <c r="E55" s="12">
        <v>-0.385824826860795</v>
      </c>
      <c r="F55" s="12" t="s">
        <v>25</v>
      </c>
    </row>
    <row r="56" spans="1:6" x14ac:dyDescent="0.2">
      <c r="A56" s="12" t="s">
        <v>2341</v>
      </c>
      <c r="B56" s="12">
        <v>1.38426942574535E-4</v>
      </c>
      <c r="C56" s="12">
        <v>1.85053027895641E-4</v>
      </c>
      <c r="D56" s="12">
        <v>0.74800444471833705</v>
      </c>
      <c r="E56" s="12">
        <v>-0.41888125210860599</v>
      </c>
      <c r="F56" s="12" t="s">
        <v>25</v>
      </c>
    </row>
    <row r="57" spans="1:6" x14ac:dyDescent="0.2">
      <c r="A57" s="12" t="s">
        <v>2306</v>
      </c>
      <c r="B57" s="12">
        <v>6.8844479334679795E-4</v>
      </c>
      <c r="C57" s="12">
        <v>9.3592053356933696E-4</v>
      </c>
      <c r="D57" s="12">
        <v>0.73539822869747595</v>
      </c>
      <c r="E57" s="12">
        <v>-0.44340239326108999</v>
      </c>
      <c r="F57" s="12" t="s">
        <v>25</v>
      </c>
    </row>
    <row r="58" spans="1:6" x14ac:dyDescent="0.2">
      <c r="A58" s="12" t="s">
        <v>2308</v>
      </c>
      <c r="B58" s="12">
        <v>6.4271911703038098E-4</v>
      </c>
      <c r="C58" s="12">
        <v>9.2513908685817197E-4</v>
      </c>
      <c r="D58" s="12">
        <v>0.69453068485036595</v>
      </c>
      <c r="E58" s="12">
        <v>-0.52588965999887405</v>
      </c>
      <c r="F58" s="12" t="s">
        <v>25</v>
      </c>
    </row>
    <row r="59" spans="1:6" x14ac:dyDescent="0.2">
      <c r="A59" s="12" t="s">
        <v>2277</v>
      </c>
      <c r="B59" s="12">
        <v>4.3968604531523098E-2</v>
      </c>
      <c r="C59" s="12">
        <v>6.4145797092312204E-2</v>
      </c>
      <c r="D59" s="12">
        <v>0.67098145454796398</v>
      </c>
      <c r="E59" s="12">
        <v>-0.57565520297968298</v>
      </c>
      <c r="F59" s="12" t="s">
        <v>25</v>
      </c>
    </row>
    <row r="60" spans="1:6" x14ac:dyDescent="0.2">
      <c r="A60" s="12" t="s">
        <v>2325</v>
      </c>
      <c r="B60" s="12">
        <v>4.8169332964025102E-4</v>
      </c>
      <c r="C60" s="12">
        <v>7.1880170766138601E-4</v>
      </c>
      <c r="D60" s="12">
        <v>0.66997484277070396</v>
      </c>
      <c r="E60" s="12">
        <v>-0.57782117079658601</v>
      </c>
      <c r="F60" s="12" t="s">
        <v>25</v>
      </c>
    </row>
    <row r="61" spans="1:6" x14ac:dyDescent="0.2">
      <c r="A61" s="12" t="s">
        <v>2311</v>
      </c>
      <c r="B61" s="12">
        <v>5.9527023904250602E-3</v>
      </c>
      <c r="C61" s="12">
        <v>8.8738240438511907E-3</v>
      </c>
      <c r="D61" s="12">
        <v>0.668844645152878</v>
      </c>
      <c r="E61" s="12">
        <v>-0.58025694485050705</v>
      </c>
      <c r="F61" s="12" t="s">
        <v>25</v>
      </c>
    </row>
    <row r="62" spans="1:6" x14ac:dyDescent="0.2">
      <c r="A62" s="12" t="s">
        <v>2297</v>
      </c>
      <c r="B62" s="12">
        <v>1.7681173712693801E-3</v>
      </c>
      <c r="C62" s="12">
        <v>2.6629645485598099E-3</v>
      </c>
      <c r="D62" s="12">
        <v>0.66337059384613395</v>
      </c>
      <c r="E62" s="12">
        <v>-0.59211303369998203</v>
      </c>
      <c r="F62" s="12" t="s">
        <v>25</v>
      </c>
    </row>
    <row r="63" spans="1:6" x14ac:dyDescent="0.2">
      <c r="A63" s="12" t="s">
        <v>2342</v>
      </c>
      <c r="B63" s="12">
        <v>1.9229249184437601E-4</v>
      </c>
      <c r="C63" s="12">
        <v>3.3316098434801801E-4</v>
      </c>
      <c r="D63" s="12">
        <v>0.57709458103977396</v>
      </c>
      <c r="E63" s="12">
        <v>-0.79312031082633105</v>
      </c>
      <c r="F63" s="12" t="s">
        <v>25</v>
      </c>
    </row>
    <row r="64" spans="1:6" x14ac:dyDescent="0.2">
      <c r="A64" s="12" t="s">
        <v>2278</v>
      </c>
      <c r="B64" s="12">
        <v>3.2038204931431401E-3</v>
      </c>
      <c r="C64" s="12">
        <v>5.6198733188016301E-3</v>
      </c>
      <c r="D64" s="12">
        <v>0.56870588233638797</v>
      </c>
      <c r="E64" s="12">
        <v>-0.81424536818883697</v>
      </c>
      <c r="F64" s="12" t="s">
        <v>25</v>
      </c>
    </row>
    <row r="65" spans="1:6" x14ac:dyDescent="0.2">
      <c r="A65" s="12" t="s">
        <v>2332</v>
      </c>
      <c r="B65" s="12">
        <v>1.6634881752869801E-3</v>
      </c>
      <c r="C65" s="12">
        <v>2.9884081047100298E-3</v>
      </c>
      <c r="D65" s="12">
        <v>0.55590818122022401</v>
      </c>
      <c r="E65" s="12">
        <v>-0.84708148071073397</v>
      </c>
      <c r="F65" s="12" t="s">
        <v>25</v>
      </c>
    </row>
    <row r="66" spans="1:6" x14ac:dyDescent="0.2">
      <c r="A66" s="12" t="s">
        <v>2304</v>
      </c>
      <c r="B66" s="12">
        <v>5.7535310640902603E-4</v>
      </c>
      <c r="C66" s="12">
        <v>1.0587431985286801E-3</v>
      </c>
      <c r="D66" s="12">
        <v>0.543167433904437</v>
      </c>
      <c r="E66" s="12">
        <v>-0.88053111079992197</v>
      </c>
      <c r="F66" s="12" t="s">
        <v>25</v>
      </c>
    </row>
    <row r="67" spans="1:6" x14ac:dyDescent="0.2">
      <c r="A67" s="12" t="s">
        <v>2288</v>
      </c>
      <c r="B67" s="12">
        <v>4.1642835611278104E-3</v>
      </c>
      <c r="C67" s="12">
        <v>7.9786637319406092E-3</v>
      </c>
      <c r="D67" s="12">
        <v>0.51992828838337402</v>
      </c>
      <c r="E67" s="12">
        <v>-0.94361544303387301</v>
      </c>
      <c r="F67" s="12" t="s">
        <v>25</v>
      </c>
    </row>
    <row r="68" spans="1:6" x14ac:dyDescent="0.2">
      <c r="A68" s="12" t="s">
        <v>2144</v>
      </c>
      <c r="B68" s="12">
        <v>4.22338021672722E-3</v>
      </c>
      <c r="C68" s="12">
        <v>8.9427351574397507E-3</v>
      </c>
      <c r="D68" s="12">
        <v>0.47003114556711001</v>
      </c>
      <c r="E68" s="12">
        <v>-1.08917173795566</v>
      </c>
      <c r="F68" s="12" t="s">
        <v>25</v>
      </c>
    </row>
    <row r="69" spans="1:6" x14ac:dyDescent="0.2">
      <c r="A69" s="12" t="s">
        <v>2290</v>
      </c>
      <c r="B69" s="12">
        <v>1.21924546757051E-3</v>
      </c>
      <c r="C69" s="12">
        <v>2.8255488789168202E-3</v>
      </c>
      <c r="D69" s="12">
        <v>0.43081349882815401</v>
      </c>
      <c r="E69" s="12">
        <v>-1.21486463983503</v>
      </c>
      <c r="F69" s="12" t="s">
        <v>25</v>
      </c>
    </row>
    <row r="70" spans="1:6" x14ac:dyDescent="0.2">
      <c r="A70" s="12" t="s">
        <v>2301</v>
      </c>
      <c r="B70" s="12">
        <v>1.2273088831290201E-4</v>
      </c>
      <c r="C70" s="12">
        <v>2.8585168334145601E-4</v>
      </c>
      <c r="D70" s="12">
        <v>0.42928159268131899</v>
      </c>
      <c r="E70" s="12">
        <v>-1.2200037826111201</v>
      </c>
      <c r="F70" s="12" t="s">
        <v>25</v>
      </c>
    </row>
    <row r="71" spans="1:6" x14ac:dyDescent="0.2">
      <c r="A71" s="12" t="s">
        <v>2293</v>
      </c>
      <c r="B71" s="12">
        <v>1.10336206954627E-4</v>
      </c>
      <c r="C71" s="12">
        <v>2.8307825783630897E-4</v>
      </c>
      <c r="D71" s="12">
        <v>0.38970546869952399</v>
      </c>
      <c r="E71" s="12">
        <v>-1.3595439180369999</v>
      </c>
      <c r="F71" s="12" t="s">
        <v>25</v>
      </c>
    </row>
    <row r="72" spans="1:6" x14ac:dyDescent="0.2">
      <c r="A72" s="12" t="s">
        <v>1585</v>
      </c>
      <c r="B72" s="12">
        <v>2.7079648119069798E-3</v>
      </c>
      <c r="C72" s="12">
        <v>7.2515733081678696E-3</v>
      </c>
      <c r="D72" s="12">
        <v>0.37173001724445698</v>
      </c>
      <c r="E72" s="12">
        <v>-1.4276729041824501</v>
      </c>
      <c r="F72" s="12" t="s">
        <v>25</v>
      </c>
    </row>
    <row r="73" spans="1:6" x14ac:dyDescent="0.2">
      <c r="A73" s="12" t="s">
        <v>1589</v>
      </c>
      <c r="B73" s="12">
        <v>6.1795613347085602E-4</v>
      </c>
      <c r="C73" s="12">
        <v>2.3714962631321201E-3</v>
      </c>
      <c r="D73" s="12">
        <v>0.26011925978735301</v>
      </c>
      <c r="E73" s="12">
        <v>-1.9427548714195699</v>
      </c>
      <c r="F73" s="12" t="s">
        <v>25</v>
      </c>
    </row>
    <row r="74" spans="1:6" x14ac:dyDescent="0.2">
      <c r="A74" s="12" t="s">
        <v>2333</v>
      </c>
      <c r="B74" s="12">
        <v>7.8263437161512695E-4</v>
      </c>
      <c r="C74" s="12">
        <v>3.2403772315794301E-3</v>
      </c>
      <c r="D74" s="12">
        <v>0.240931624682625</v>
      </c>
      <c r="E74" s="12">
        <v>-2.0533043207451498</v>
      </c>
      <c r="F74" s="12" t="s">
        <v>25</v>
      </c>
    </row>
    <row r="75" spans="1:6" x14ac:dyDescent="0.2">
      <c r="A75" s="12" t="s">
        <v>2309</v>
      </c>
      <c r="B75" s="13">
        <v>2.02896551164423E-5</v>
      </c>
      <c r="C75" s="13">
        <v>8.6813707659233306E-5</v>
      </c>
      <c r="D75" s="12">
        <v>0.233699330278689</v>
      </c>
      <c r="E75" s="12">
        <v>-2.0972744951483002</v>
      </c>
      <c r="F75" s="12" t="s">
        <v>25</v>
      </c>
    </row>
    <row r="76" spans="1:6" x14ac:dyDescent="0.2">
      <c r="A76" s="12" t="s">
        <v>2145</v>
      </c>
      <c r="B76" s="12">
        <v>5.6393597856253905E-4</v>
      </c>
      <c r="C76" s="12">
        <v>2.4095384480363599E-3</v>
      </c>
      <c r="D76" s="12">
        <v>0.23361095985413</v>
      </c>
      <c r="E76" s="12">
        <v>-2.0978201350688601</v>
      </c>
      <c r="F76" s="12" t="s">
        <v>25</v>
      </c>
    </row>
    <row r="77" spans="1:6" x14ac:dyDescent="0.2">
      <c r="A77" s="12" t="s">
        <v>2295</v>
      </c>
      <c r="B77" s="12">
        <v>1.5134744004993299E-4</v>
      </c>
      <c r="C77" s="12">
        <v>7.1266919890582495E-4</v>
      </c>
      <c r="D77" s="12">
        <v>0.21224780418644901</v>
      </c>
      <c r="E77" s="12">
        <v>-2.2361784664598501</v>
      </c>
      <c r="F77" s="12" t="s">
        <v>25</v>
      </c>
    </row>
    <row r="78" spans="1:6" x14ac:dyDescent="0.2">
      <c r="A78" s="12" t="s">
        <v>2303</v>
      </c>
      <c r="B78" s="13">
        <v>9.3785711650592497E-5</v>
      </c>
      <c r="C78" s="12">
        <v>5.2368112396651502E-4</v>
      </c>
      <c r="D78" s="12">
        <v>0.17901235223402101</v>
      </c>
      <c r="E78" s="12">
        <v>-2.4818689549289799</v>
      </c>
      <c r="F78" s="12" t="s">
        <v>25</v>
      </c>
    </row>
    <row r="79" spans="1:6" x14ac:dyDescent="0.2">
      <c r="A79" s="12" t="s">
        <v>2326</v>
      </c>
      <c r="B79" s="13">
        <v>7.8823179207743606E-6</v>
      </c>
      <c r="C79" s="12">
        <v>2.1368315983003199E-4</v>
      </c>
      <c r="D79" s="12">
        <v>3.6880284466926698E-2</v>
      </c>
      <c r="E79" s="12">
        <v>-4.7610064060941903</v>
      </c>
      <c r="F79" s="12" t="s">
        <v>25</v>
      </c>
    </row>
    <row r="80" spans="1:6" x14ac:dyDescent="0.2">
      <c r="A80" s="25" t="s">
        <v>2282</v>
      </c>
      <c r="B80" s="25">
        <v>0</v>
      </c>
      <c r="C80" s="25">
        <v>3.4791063533652698E-4</v>
      </c>
      <c r="D80" s="25">
        <v>0</v>
      </c>
      <c r="E80" s="25" t="e">
        <v>#NAME?</v>
      </c>
    </row>
    <row r="81" spans="1:5" x14ac:dyDescent="0.2">
      <c r="A81" s="25" t="s">
        <v>2289</v>
      </c>
      <c r="B81" s="25">
        <v>0</v>
      </c>
      <c r="C81" s="26">
        <v>4.3130537458253503E-5</v>
      </c>
      <c r="D81" s="25">
        <v>0</v>
      </c>
      <c r="E81" s="25" t="e">
        <v>#NAME?</v>
      </c>
    </row>
    <row r="82" spans="1:5" x14ac:dyDescent="0.2">
      <c r="A82" s="25" t="s">
        <v>2298</v>
      </c>
      <c r="B82" s="25">
        <v>0</v>
      </c>
      <c r="C82" s="25">
        <v>2.6437585880649501E-4</v>
      </c>
      <c r="D82" s="25">
        <v>0</v>
      </c>
      <c r="E82" s="25" t="e">
        <v>#NAME?</v>
      </c>
    </row>
    <row r="83" spans="1:5" x14ac:dyDescent="0.2">
      <c r="A83" s="25" t="s">
        <v>2313</v>
      </c>
      <c r="B83" s="25">
        <v>0</v>
      </c>
      <c r="C83" s="26">
        <v>6.5792159217297898E-5</v>
      </c>
      <c r="D83" s="25">
        <v>0</v>
      </c>
      <c r="E83" s="25" t="e">
        <v>#NAME?</v>
      </c>
    </row>
    <row r="84" spans="1:5" x14ac:dyDescent="0.2">
      <c r="A84" s="25" t="s">
        <v>2314</v>
      </c>
      <c r="B84" s="25">
        <v>0</v>
      </c>
      <c r="C84" s="25">
        <v>1.6479453735076201E-4</v>
      </c>
      <c r="D84" s="25">
        <v>0</v>
      </c>
      <c r="E84" s="25" t="e">
        <v>#NAME?</v>
      </c>
    </row>
    <row r="85" spans="1:5" x14ac:dyDescent="0.2">
      <c r="A85" s="25" t="s">
        <v>2315</v>
      </c>
      <c r="B85" s="25">
        <v>0</v>
      </c>
      <c r="C85" s="26">
        <v>7.1706057953325306E-5</v>
      </c>
      <c r="D85" s="25">
        <v>0</v>
      </c>
      <c r="E85" s="25" t="e">
        <v>#NAME?</v>
      </c>
    </row>
    <row r="86" spans="1:5" x14ac:dyDescent="0.2">
      <c r="A86" s="25" t="s">
        <v>2316</v>
      </c>
      <c r="B86" s="25">
        <v>0</v>
      </c>
      <c r="C86" s="26">
        <v>3.8139242457996397E-5</v>
      </c>
      <c r="D86" s="25">
        <v>0</v>
      </c>
      <c r="E86" s="25" t="e">
        <v>#NAME?</v>
      </c>
    </row>
    <row r="87" spans="1:5" x14ac:dyDescent="0.2">
      <c r="A87" s="25" t="s">
        <v>2327</v>
      </c>
      <c r="B87" s="25">
        <v>0</v>
      </c>
      <c r="C87" s="26">
        <v>4.6979024983892903E-5</v>
      </c>
      <c r="D87" s="25">
        <v>0</v>
      </c>
      <c r="E87" s="25" t="e">
        <v>#NAME?</v>
      </c>
    </row>
    <row r="88" spans="1:5" x14ac:dyDescent="0.2">
      <c r="A88" s="25" t="s">
        <v>2328</v>
      </c>
      <c r="B88" s="25">
        <v>0</v>
      </c>
      <c r="C88" s="26">
        <v>6.6609928425475495E-5</v>
      </c>
      <c r="D88" s="25">
        <v>0</v>
      </c>
      <c r="E88" s="25" t="e">
        <v>#NAME?</v>
      </c>
    </row>
    <row r="89" spans="1:5" x14ac:dyDescent="0.2">
      <c r="A89" s="25" t="s">
        <v>2359</v>
      </c>
      <c r="B89" s="25">
        <v>0</v>
      </c>
      <c r="C89" s="25">
        <v>0</v>
      </c>
      <c r="D89" s="25" t="s">
        <v>2365</v>
      </c>
      <c r="E89" s="25" t="s">
        <v>2365</v>
      </c>
    </row>
    <row r="90" spans="1:5" x14ac:dyDescent="0.2">
      <c r="A90" s="25" t="s">
        <v>2360</v>
      </c>
      <c r="B90" s="25">
        <v>0</v>
      </c>
      <c r="C90" s="25">
        <v>0</v>
      </c>
      <c r="D90" s="25" t="s">
        <v>2365</v>
      </c>
      <c r="E90" s="25" t="s">
        <v>2365</v>
      </c>
    </row>
    <row r="91" spans="1:5" x14ac:dyDescent="0.2">
      <c r="A91" s="25" t="s">
        <v>2143</v>
      </c>
      <c r="B91" s="25">
        <v>0</v>
      </c>
      <c r="C91" s="25">
        <v>0</v>
      </c>
      <c r="D91" s="25" t="s">
        <v>2365</v>
      </c>
      <c r="E91" s="25" t="s">
        <v>2365</v>
      </c>
    </row>
    <row r="92" spans="1:5" x14ac:dyDescent="0.2">
      <c r="A92" s="25" t="s">
        <v>2361</v>
      </c>
      <c r="B92" s="25">
        <v>0</v>
      </c>
      <c r="C92" s="25">
        <v>0</v>
      </c>
      <c r="D92" s="25" t="s">
        <v>2365</v>
      </c>
      <c r="E92" s="25" t="s">
        <v>2365</v>
      </c>
    </row>
    <row r="93" spans="1:5" x14ac:dyDescent="0.2">
      <c r="A93" s="25" t="s">
        <v>2362</v>
      </c>
      <c r="B93" s="25">
        <v>0</v>
      </c>
      <c r="C93" s="25">
        <v>0</v>
      </c>
      <c r="D93" s="25" t="s">
        <v>2365</v>
      </c>
      <c r="E93" s="25" t="s">
        <v>2365</v>
      </c>
    </row>
    <row r="94" spans="1:5" x14ac:dyDescent="0.2">
      <c r="A94" s="25" t="s">
        <v>2363</v>
      </c>
      <c r="B94" s="25">
        <v>0</v>
      </c>
      <c r="C94" s="25">
        <v>0</v>
      </c>
      <c r="D94" s="25" t="s">
        <v>2365</v>
      </c>
      <c r="E94" s="25" t="s">
        <v>2365</v>
      </c>
    </row>
    <row r="95" spans="1:5" x14ac:dyDescent="0.2">
      <c r="A95" s="25" t="s">
        <v>2307</v>
      </c>
      <c r="B95" s="26">
        <v>5.8360363230421303E-5</v>
      </c>
      <c r="C95" s="25">
        <v>0</v>
      </c>
      <c r="D95" s="25" t="s">
        <v>2364</v>
      </c>
      <c r="E95" s="25" t="s">
        <v>2364</v>
      </c>
    </row>
    <row r="96" spans="1:5" x14ac:dyDescent="0.2">
      <c r="A96" s="25" t="s">
        <v>2319</v>
      </c>
      <c r="B96" s="26">
        <v>6.1425507701635794E-5</v>
      </c>
      <c r="C96" s="25">
        <v>0</v>
      </c>
      <c r="D96" s="25" t="s">
        <v>2364</v>
      </c>
      <c r="E96" s="25" t="s">
        <v>2364</v>
      </c>
    </row>
    <row r="97" spans="1:5" x14ac:dyDescent="0.2">
      <c r="A97" s="25" t="s">
        <v>2320</v>
      </c>
      <c r="B97" s="26">
        <v>7.0091535856800703E-6</v>
      </c>
      <c r="C97" s="25">
        <v>0</v>
      </c>
      <c r="D97" s="25" t="s">
        <v>2364</v>
      </c>
      <c r="E97" s="25" t="s">
        <v>2364</v>
      </c>
    </row>
  </sheetData>
  <sortState ref="A3:E88">
    <sortCondition descending="1" ref="D1"/>
  </sortState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CB3F8-5A71-6B4F-B1D2-1023B4ADFB97}">
  <dimension ref="A1:R29"/>
  <sheetViews>
    <sheetView workbookViewId="0">
      <selection activeCell="C20" sqref="C20"/>
    </sheetView>
  </sheetViews>
  <sheetFormatPr baseColWidth="10" defaultRowHeight="16" x14ac:dyDescent="0.2"/>
  <cols>
    <col min="1" max="1" width="21.6640625" customWidth="1"/>
    <col min="11" max="11" width="6.1640625" style="15" customWidth="1"/>
    <col min="12" max="12" width="12" customWidth="1"/>
  </cols>
  <sheetData>
    <row r="1" spans="1:18" s="1" customFormat="1" x14ac:dyDescent="0.2">
      <c r="A1" s="8" t="s">
        <v>2378</v>
      </c>
      <c r="B1" s="8"/>
      <c r="C1" s="8"/>
      <c r="D1" s="8"/>
      <c r="E1" s="8"/>
      <c r="F1" s="8"/>
      <c r="G1" s="8"/>
      <c r="H1" s="8"/>
      <c r="I1" s="8"/>
      <c r="J1" s="8"/>
      <c r="K1" s="34"/>
      <c r="L1" s="8"/>
      <c r="M1" s="8"/>
      <c r="N1" s="8"/>
      <c r="O1" s="8"/>
      <c r="P1" s="8"/>
      <c r="Q1" s="8"/>
      <c r="R1" s="8"/>
    </row>
    <row r="2" spans="1:18" x14ac:dyDescent="0.2">
      <c r="A2" s="8" t="s">
        <v>1552</v>
      </c>
      <c r="B2" s="8" t="s">
        <v>1553</v>
      </c>
      <c r="C2" s="8" t="s">
        <v>1554</v>
      </c>
      <c r="D2" s="8" t="s">
        <v>1511</v>
      </c>
      <c r="E2" s="8" t="s">
        <v>1555</v>
      </c>
      <c r="F2" s="8" t="s">
        <v>1556</v>
      </c>
      <c r="G2" s="8" t="s">
        <v>1557</v>
      </c>
      <c r="H2" s="8" t="s">
        <v>1511</v>
      </c>
      <c r="I2" s="8" t="s">
        <v>1558</v>
      </c>
      <c r="J2" s="8" t="s">
        <v>1552</v>
      </c>
      <c r="K2" s="8" t="s">
        <v>1559</v>
      </c>
      <c r="L2" s="8" t="s">
        <v>1560</v>
      </c>
      <c r="M2" s="8" t="s">
        <v>1561</v>
      </c>
      <c r="N2" s="8" t="s">
        <v>1562</v>
      </c>
      <c r="O2" s="8" t="s">
        <v>1563</v>
      </c>
      <c r="P2" s="8" t="s">
        <v>1564</v>
      </c>
      <c r="Q2" s="8" t="s">
        <v>2146</v>
      </c>
      <c r="R2" s="8" t="s">
        <v>2147</v>
      </c>
    </row>
    <row r="3" spans="1:18" x14ac:dyDescent="0.2">
      <c r="A3" s="9" t="s">
        <v>1565</v>
      </c>
      <c r="B3" s="9">
        <v>2.83235363794077E-2</v>
      </c>
      <c r="C3" s="9">
        <v>1.6333225976957001E-2</v>
      </c>
      <c r="D3" s="8">
        <v>1.7555040072769199</v>
      </c>
      <c r="E3" s="9">
        <v>0.81188528945246996</v>
      </c>
      <c r="F3" s="9">
        <v>0.15343354673251999</v>
      </c>
      <c r="G3" s="9">
        <v>2.83017423016747E-2</v>
      </c>
      <c r="H3" s="8">
        <v>6.2226807617658997</v>
      </c>
      <c r="I3" s="9">
        <v>2.6375362344574902</v>
      </c>
      <c r="J3" s="9" t="s">
        <v>1565</v>
      </c>
      <c r="K3" s="9">
        <v>1</v>
      </c>
      <c r="L3" s="9">
        <v>0.67773380642160697</v>
      </c>
      <c r="M3" s="9">
        <v>1E-3</v>
      </c>
      <c r="N3" s="9">
        <f t="shared" ref="N3:N16" si="0">SUM(B3+C3)</f>
        <v>4.4656762356364704E-2</v>
      </c>
      <c r="O3" s="9">
        <f t="shared" ref="O3:O16" si="1">SUM(F3+G3)</f>
        <v>0.1817352890341947</v>
      </c>
      <c r="P3" s="9">
        <v>0.2263920513905594</v>
      </c>
      <c r="Q3" s="12">
        <f>SUM(B3+F3)</f>
        <v>0.1817570831119277</v>
      </c>
      <c r="R3" s="12">
        <f>SUM(C3+G3)</f>
        <v>4.4634968278631698E-2</v>
      </c>
    </row>
    <row r="4" spans="1:18" x14ac:dyDescent="0.2">
      <c r="A4" s="12" t="s">
        <v>1566</v>
      </c>
      <c r="B4" s="12">
        <v>6.64655684336562E-3</v>
      </c>
      <c r="C4" s="12">
        <v>1.3606633443162699E-2</v>
      </c>
      <c r="D4" s="8">
        <v>0.48505655682772603</v>
      </c>
      <c r="E4" s="12">
        <v>-1.04377512181889</v>
      </c>
      <c r="F4" s="13">
        <v>5.69185236125612E-5</v>
      </c>
      <c r="G4" s="13">
        <v>8.1541053365237899E-5</v>
      </c>
      <c r="H4" s="8">
        <v>0.69801798855605801</v>
      </c>
      <c r="I4" s="9">
        <v>-0.51866387841488304</v>
      </c>
      <c r="J4" s="12" t="s">
        <v>1566</v>
      </c>
      <c r="K4" s="12">
        <v>4</v>
      </c>
      <c r="L4" s="12">
        <v>0.66726496062065999</v>
      </c>
      <c r="M4" s="12">
        <v>1E-3</v>
      </c>
      <c r="N4" s="12">
        <f t="shared" si="0"/>
        <v>2.0253190286528319E-2</v>
      </c>
      <c r="O4" s="12">
        <f t="shared" si="1"/>
        <v>1.384595769777991E-4</v>
      </c>
      <c r="P4" s="12">
        <v>2.0391649863506119E-2</v>
      </c>
      <c r="Q4" s="12">
        <f t="shared" ref="Q4:Q16" si="2">SUM(B4+F4)</f>
        <v>6.7034753669781809E-3</v>
      </c>
      <c r="R4" s="12">
        <f t="shared" ref="R4:R16" si="3">SUM(C4+G4)</f>
        <v>1.3688174496527938E-2</v>
      </c>
    </row>
    <row r="5" spans="1:18" x14ac:dyDescent="0.2">
      <c r="A5" s="12" t="s">
        <v>1567</v>
      </c>
      <c r="B5" s="12">
        <v>4.5080147753181997E-3</v>
      </c>
      <c r="C5" s="12">
        <v>1.3407596971197399E-2</v>
      </c>
      <c r="D5" s="8">
        <v>0.33322254978358501</v>
      </c>
      <c r="E5" s="12">
        <v>-1.58544206105017</v>
      </c>
      <c r="F5" s="12">
        <v>1.2620860863116499E-4</v>
      </c>
      <c r="G5" s="12">
        <v>3.54110966875012E-4</v>
      </c>
      <c r="H5" s="8">
        <v>0.356328534172558</v>
      </c>
      <c r="I5" s="9">
        <v>-1.48872007826727</v>
      </c>
      <c r="J5" s="12" t="s">
        <v>1567</v>
      </c>
      <c r="K5" s="12">
        <v>4</v>
      </c>
      <c r="L5" s="12">
        <v>0.72883491118208099</v>
      </c>
      <c r="M5" s="12">
        <v>1E-3</v>
      </c>
      <c r="N5" s="12">
        <f t="shared" si="0"/>
        <v>1.7915611746515597E-2</v>
      </c>
      <c r="O5" s="12">
        <f t="shared" si="1"/>
        <v>4.80319575506177E-4</v>
      </c>
      <c r="P5" s="12">
        <v>1.8395931322021775E-2</v>
      </c>
      <c r="Q5" s="12">
        <f t="shared" si="2"/>
        <v>4.6342233839493643E-3</v>
      </c>
      <c r="R5" s="12">
        <f t="shared" si="3"/>
        <v>1.3761707938072411E-2</v>
      </c>
    </row>
    <row r="6" spans="1:18" x14ac:dyDescent="0.2">
      <c r="A6" s="12" t="s">
        <v>1568</v>
      </c>
      <c r="B6" s="12">
        <v>5.6789732955453698E-3</v>
      </c>
      <c r="C6" s="12">
        <v>7.9786154080718295E-3</v>
      </c>
      <c r="D6" s="8">
        <v>0.71012811257012798</v>
      </c>
      <c r="E6" s="12">
        <v>-0.49384877351446899</v>
      </c>
      <c r="F6" s="12">
        <v>1.3190403675519501E-3</v>
      </c>
      <c r="G6" s="12">
        <v>1.4733022370149501E-3</v>
      </c>
      <c r="H6" s="8">
        <v>0.89515687143822698</v>
      </c>
      <c r="I6" s="9">
        <v>-0.159787565790522</v>
      </c>
      <c r="J6" s="12" t="s">
        <v>1568</v>
      </c>
      <c r="K6" s="12">
        <v>4</v>
      </c>
      <c r="L6" s="12">
        <v>0.48502423861808702</v>
      </c>
      <c r="M6" s="12">
        <v>6.0000000000000001E-3</v>
      </c>
      <c r="N6" s="12">
        <f t="shared" si="0"/>
        <v>1.3657588703617199E-2</v>
      </c>
      <c r="O6" s="12">
        <f t="shared" si="1"/>
        <v>2.7923426045669002E-3</v>
      </c>
      <c r="P6" s="12">
        <v>1.6449931308184097E-2</v>
      </c>
      <c r="Q6" s="12">
        <f t="shared" si="2"/>
        <v>6.9980136630973201E-3</v>
      </c>
      <c r="R6" s="12">
        <f t="shared" si="3"/>
        <v>9.4519176450867798E-3</v>
      </c>
    </row>
    <row r="7" spans="1:18" x14ac:dyDescent="0.2">
      <c r="A7" s="12" t="s">
        <v>1569</v>
      </c>
      <c r="B7" s="12">
        <v>3.6864414872664702E-3</v>
      </c>
      <c r="C7" s="12">
        <v>7.7487894674165498E-3</v>
      </c>
      <c r="D7" s="8">
        <v>0.47380439016990999</v>
      </c>
      <c r="E7" s="12">
        <v>-1.0776365285443099</v>
      </c>
      <c r="F7" s="12">
        <v>5.9728165674350804E-3</v>
      </c>
      <c r="G7" s="12">
        <v>1.9076581017435298E-2</v>
      </c>
      <c r="H7" s="8">
        <v>0.30896940604880302</v>
      </c>
      <c r="I7" s="9">
        <v>-1.69446410441741</v>
      </c>
      <c r="J7" s="12" t="s">
        <v>1569</v>
      </c>
      <c r="K7" s="12">
        <v>2</v>
      </c>
      <c r="L7" s="12">
        <v>0.52286625302363099</v>
      </c>
      <c r="M7" s="12">
        <v>0.01</v>
      </c>
      <c r="N7" s="12">
        <f t="shared" si="0"/>
        <v>1.1435230954683019E-2</v>
      </c>
      <c r="O7" s="12">
        <f t="shared" si="1"/>
        <v>2.5049397584870379E-2</v>
      </c>
      <c r="P7" s="12">
        <v>3.64846285395534E-2</v>
      </c>
      <c r="Q7" s="12">
        <f t="shared" si="2"/>
        <v>9.659258054701551E-3</v>
      </c>
      <c r="R7" s="12">
        <f t="shared" si="3"/>
        <v>2.6825370484851847E-2</v>
      </c>
    </row>
    <row r="8" spans="1:18" x14ac:dyDescent="0.2">
      <c r="A8" s="12" t="s">
        <v>1570</v>
      </c>
      <c r="B8" s="12">
        <v>4.98341253957624E-3</v>
      </c>
      <c r="C8" s="12">
        <v>1.2982971120407999E-3</v>
      </c>
      <c r="D8" s="8">
        <v>3.85263813622137</v>
      </c>
      <c r="E8" s="12">
        <v>1.9458466854535601</v>
      </c>
      <c r="F8" s="12">
        <v>1.6554415838470799E-2</v>
      </c>
      <c r="G8" s="12">
        <v>9.6617276549893806E-3</v>
      </c>
      <c r="H8" s="8">
        <v>1.72540994621821</v>
      </c>
      <c r="I8" s="9">
        <v>0.78693917760722898</v>
      </c>
      <c r="J8" s="12" t="s">
        <v>1570</v>
      </c>
      <c r="K8" s="12">
        <v>1</v>
      </c>
      <c r="L8" s="12">
        <v>0.50940029067669201</v>
      </c>
      <c r="M8" s="12">
        <v>4.0000000000000001E-3</v>
      </c>
      <c r="N8" s="12">
        <f t="shared" si="0"/>
        <v>6.2817096516170397E-3</v>
      </c>
      <c r="O8" s="12">
        <f t="shared" si="1"/>
        <v>2.621614349346018E-2</v>
      </c>
      <c r="P8" s="12">
        <v>3.2497853145077221E-2</v>
      </c>
      <c r="Q8" s="12">
        <f t="shared" si="2"/>
        <v>2.153782837804704E-2</v>
      </c>
      <c r="R8" s="12">
        <f t="shared" si="3"/>
        <v>1.0960024767030181E-2</v>
      </c>
    </row>
    <row r="9" spans="1:18" x14ac:dyDescent="0.2">
      <c r="A9" s="12" t="s">
        <v>1572</v>
      </c>
      <c r="B9" s="12">
        <v>2.48044165864533E-3</v>
      </c>
      <c r="C9" s="12">
        <v>2.0769756516540701E-3</v>
      </c>
      <c r="D9" s="8">
        <v>1.1947395334628199</v>
      </c>
      <c r="E9" s="12">
        <v>0.25669612888387999</v>
      </c>
      <c r="F9" s="12">
        <v>1.2345901655577101E-2</v>
      </c>
      <c r="G9" s="12">
        <v>1.21155070079801E-2</v>
      </c>
      <c r="H9" s="8">
        <v>1.01925421966448</v>
      </c>
      <c r="I9" s="9">
        <v>2.7513929528360299E-2</v>
      </c>
      <c r="J9" s="12" t="s">
        <v>1572</v>
      </c>
      <c r="K9" s="12">
        <v>1</v>
      </c>
      <c r="L9" s="12">
        <v>0.42544456025545802</v>
      </c>
      <c r="M9" s="12">
        <v>0.36699999999999999</v>
      </c>
      <c r="N9" s="12">
        <f t="shared" si="0"/>
        <v>4.5574173102994001E-3</v>
      </c>
      <c r="O9" s="12">
        <f t="shared" si="1"/>
        <v>2.4461408663557199E-2</v>
      </c>
      <c r="P9" s="12">
        <v>2.9018825973856601E-2</v>
      </c>
      <c r="Q9" s="12">
        <f t="shared" si="2"/>
        <v>1.4826343314222432E-2</v>
      </c>
      <c r="R9" s="12">
        <f t="shared" si="3"/>
        <v>1.419248265963417E-2</v>
      </c>
    </row>
    <row r="10" spans="1:18" x14ac:dyDescent="0.2">
      <c r="A10" s="12" t="s">
        <v>1573</v>
      </c>
      <c r="B10" s="12">
        <v>1.7352693628924401E-3</v>
      </c>
      <c r="C10" s="12">
        <v>1.0179463828658699E-3</v>
      </c>
      <c r="D10" s="8">
        <v>1.7059015135186499</v>
      </c>
      <c r="E10" s="12">
        <v>0.77053435822732097</v>
      </c>
      <c r="F10" s="12">
        <v>0.122174075263867</v>
      </c>
      <c r="G10" s="12">
        <v>2.3441746803477999E-2</v>
      </c>
      <c r="H10" s="8">
        <v>5.7980084213967498</v>
      </c>
      <c r="I10" s="9">
        <v>2.5355574288630001</v>
      </c>
      <c r="J10" s="12" t="s">
        <v>1573</v>
      </c>
      <c r="K10" s="12">
        <v>1</v>
      </c>
      <c r="L10" s="12">
        <v>0.82344724387689705</v>
      </c>
      <c r="M10" s="12">
        <v>1E-3</v>
      </c>
      <c r="N10" s="12">
        <f t="shared" si="0"/>
        <v>2.75321574575831E-3</v>
      </c>
      <c r="O10" s="12">
        <f t="shared" si="1"/>
        <v>0.145615822067345</v>
      </c>
      <c r="P10" s="12">
        <v>0.14836903781310332</v>
      </c>
      <c r="Q10" s="12">
        <f t="shared" si="2"/>
        <v>0.12390934462675944</v>
      </c>
      <c r="R10" s="12">
        <f t="shared" si="3"/>
        <v>2.4459693186343869E-2</v>
      </c>
    </row>
    <row r="11" spans="1:18" x14ac:dyDescent="0.2">
      <c r="A11" s="12" t="s">
        <v>1575</v>
      </c>
      <c r="B11" s="12">
        <v>3.9563209217967398E-4</v>
      </c>
      <c r="C11" s="12">
        <v>6.0752983880209895E-4</v>
      </c>
      <c r="D11" s="8">
        <v>0.651076210890983</v>
      </c>
      <c r="E11" s="12">
        <v>-0.61910166879405903</v>
      </c>
      <c r="F11" s="12">
        <v>3.6859427794872098E-3</v>
      </c>
      <c r="G11" s="12">
        <v>9.8825252965519996E-3</v>
      </c>
      <c r="H11" s="8">
        <v>0.37065607440134601</v>
      </c>
      <c r="I11" s="9">
        <v>-1.4318469400706999</v>
      </c>
      <c r="J11" s="12" t="s">
        <v>1575</v>
      </c>
      <c r="K11" s="12">
        <v>2</v>
      </c>
      <c r="L11" s="12">
        <v>0.67820314486370803</v>
      </c>
      <c r="M11" s="12">
        <v>1.6E-2</v>
      </c>
      <c r="N11" s="12">
        <f t="shared" si="0"/>
        <v>1.0031619309817728E-3</v>
      </c>
      <c r="O11" s="12">
        <f t="shared" si="1"/>
        <v>1.356846807603921E-2</v>
      </c>
      <c r="P11" s="12">
        <v>1.4571630007020983E-2</v>
      </c>
      <c r="Q11" s="12">
        <f t="shared" si="2"/>
        <v>4.0815748716668838E-3</v>
      </c>
      <c r="R11" s="12">
        <f t="shared" si="3"/>
        <v>1.0490055135354099E-2</v>
      </c>
    </row>
    <row r="12" spans="1:18" x14ac:dyDescent="0.2">
      <c r="A12" s="12" t="s">
        <v>1576</v>
      </c>
      <c r="B12" s="12">
        <v>5.3574543241900004E-4</v>
      </c>
      <c r="C12" s="12">
        <v>3.96500438494528E-4</v>
      </c>
      <c r="D12" s="8">
        <v>1.3513732148970601</v>
      </c>
      <c r="E12" s="12">
        <v>0.43442616535439399</v>
      </c>
      <c r="F12" s="12">
        <v>1.9841796929599798E-2</v>
      </c>
      <c r="G12" s="12">
        <v>5.7223724773765297E-3</v>
      </c>
      <c r="H12" s="8">
        <v>3.5173563175876201</v>
      </c>
      <c r="I12" s="9">
        <v>1.81449149122653</v>
      </c>
      <c r="J12" s="12" t="s">
        <v>1576</v>
      </c>
      <c r="K12" s="12">
        <v>1</v>
      </c>
      <c r="L12" s="12">
        <v>0.74884835256023996</v>
      </c>
      <c r="M12" s="12">
        <v>1E-3</v>
      </c>
      <c r="N12" s="12">
        <f t="shared" si="0"/>
        <v>9.3224587091352809E-4</v>
      </c>
      <c r="O12" s="12">
        <f t="shared" si="1"/>
        <v>2.5564169406976329E-2</v>
      </c>
      <c r="P12" s="12">
        <v>2.6496415277889856E-2</v>
      </c>
      <c r="Q12" s="12">
        <f t="shared" si="2"/>
        <v>2.0377542362018799E-2</v>
      </c>
      <c r="R12" s="12">
        <f t="shared" si="3"/>
        <v>6.1188729158710578E-3</v>
      </c>
    </row>
    <row r="13" spans="1:18" x14ac:dyDescent="0.2">
      <c r="A13" s="12" t="s">
        <v>1577</v>
      </c>
      <c r="B13" s="12">
        <v>5.4202363162163204E-4</v>
      </c>
      <c r="C13" s="12">
        <v>3.6624582514921601E-4</v>
      </c>
      <c r="D13" s="8">
        <v>1.48020515672905</v>
      </c>
      <c r="E13" s="12">
        <v>0.56579714753213795</v>
      </c>
      <c r="F13" s="12">
        <v>7.7929592601782404E-3</v>
      </c>
      <c r="G13" s="12">
        <v>3.7352871697931499E-3</v>
      </c>
      <c r="H13" s="8">
        <v>2.0948399778984599</v>
      </c>
      <c r="I13" s="9">
        <v>1.0668400425357201</v>
      </c>
      <c r="J13" s="12" t="s">
        <v>1577</v>
      </c>
      <c r="K13" s="12">
        <v>1</v>
      </c>
      <c r="L13" s="12">
        <v>0.62661916980187404</v>
      </c>
      <c r="M13" s="12">
        <v>1E-3</v>
      </c>
      <c r="N13" s="12">
        <f t="shared" si="0"/>
        <v>9.082694567708481E-4</v>
      </c>
      <c r="O13" s="12">
        <f t="shared" si="1"/>
        <v>1.1528246429971391E-2</v>
      </c>
      <c r="P13" s="12">
        <v>1.2436515886742239E-2</v>
      </c>
      <c r="Q13" s="12">
        <f t="shared" si="2"/>
        <v>8.334982891799873E-3</v>
      </c>
      <c r="R13" s="12">
        <f t="shared" si="3"/>
        <v>4.1015329949423661E-3</v>
      </c>
    </row>
    <row r="14" spans="1:18" x14ac:dyDescent="0.2">
      <c r="A14" s="12" t="s">
        <v>1578</v>
      </c>
      <c r="B14" s="12">
        <v>3.2459323699995002E-4</v>
      </c>
      <c r="C14" s="12">
        <v>4.51694062528491E-4</v>
      </c>
      <c r="D14" s="8">
        <v>0.71852165981328497</v>
      </c>
      <c r="E14" s="12">
        <v>-0.47689644755170202</v>
      </c>
      <c r="F14" s="12">
        <v>2.3401291867377601E-3</v>
      </c>
      <c r="G14" s="12">
        <v>7.9955259244165796E-3</v>
      </c>
      <c r="H14" s="8">
        <v>0.29102072921930799</v>
      </c>
      <c r="I14" s="9">
        <v>-1.78080617585421</v>
      </c>
      <c r="J14" s="12" t="s">
        <v>1578</v>
      </c>
      <c r="K14" s="12">
        <v>2</v>
      </c>
      <c r="L14" s="12">
        <v>0.71954349913925497</v>
      </c>
      <c r="M14" s="12">
        <v>1E-3</v>
      </c>
      <c r="N14" s="12">
        <f t="shared" si="0"/>
        <v>7.7628729952844097E-4</v>
      </c>
      <c r="O14" s="12">
        <f t="shared" si="1"/>
        <v>1.033565511115434E-2</v>
      </c>
      <c r="P14" s="12">
        <v>1.1111942410682781E-2</v>
      </c>
      <c r="Q14" s="12">
        <f t="shared" si="2"/>
        <v>2.6647224237377103E-3</v>
      </c>
      <c r="R14" s="12">
        <f t="shared" si="3"/>
        <v>8.4472199869450714E-3</v>
      </c>
    </row>
    <row r="15" spans="1:18" x14ac:dyDescent="0.2">
      <c r="A15" s="12" t="s">
        <v>1579</v>
      </c>
      <c r="B15" s="12">
        <v>2.5813240873262799E-4</v>
      </c>
      <c r="C15" s="12">
        <v>2.81661382231676E-4</v>
      </c>
      <c r="D15" s="8">
        <v>0.91644204657602302</v>
      </c>
      <c r="E15" s="12">
        <v>-0.12588444353947401</v>
      </c>
      <c r="F15" s="12">
        <v>1.6705668699127901E-3</v>
      </c>
      <c r="G15" s="12">
        <v>9.8864804892211406E-3</v>
      </c>
      <c r="H15" s="8">
        <v>0.167584275448942</v>
      </c>
      <c r="I15" s="9">
        <v>-2.5770413085953701</v>
      </c>
      <c r="J15" s="12" t="s">
        <v>1579</v>
      </c>
      <c r="K15" s="12">
        <v>2</v>
      </c>
      <c r="L15" s="12">
        <v>0.81727786341485098</v>
      </c>
      <c r="M15" s="12">
        <v>1E-3</v>
      </c>
      <c r="N15" s="12">
        <f t="shared" si="0"/>
        <v>5.3979379096430404E-4</v>
      </c>
      <c r="O15" s="12">
        <f t="shared" si="1"/>
        <v>1.155704735913393E-2</v>
      </c>
      <c r="P15" s="12">
        <v>1.2096841150098235E-2</v>
      </c>
      <c r="Q15" s="12">
        <f t="shared" si="2"/>
        <v>1.928699278645418E-3</v>
      </c>
      <c r="R15" s="12">
        <f t="shared" si="3"/>
        <v>1.0168141871452816E-2</v>
      </c>
    </row>
    <row r="16" spans="1:18" x14ac:dyDescent="0.2">
      <c r="A16" s="12" t="s">
        <v>1580</v>
      </c>
      <c r="B16" s="12">
        <v>1.1408190890185599E-4</v>
      </c>
      <c r="C16" s="12">
        <v>1.8691055474316301E-4</v>
      </c>
      <c r="D16" s="8">
        <v>0.610311170921922</v>
      </c>
      <c r="E16" s="12">
        <v>-0.71238309764963703</v>
      </c>
      <c r="F16" s="12">
        <v>2.4616443646599201E-3</v>
      </c>
      <c r="G16" s="12">
        <v>1.23675141216019E-2</v>
      </c>
      <c r="H16" s="8">
        <v>0.197064619257697</v>
      </c>
      <c r="I16" s="9">
        <v>-2.34325931497143</v>
      </c>
      <c r="J16" s="12" t="s">
        <v>1580</v>
      </c>
      <c r="K16" s="12">
        <v>2</v>
      </c>
      <c r="L16" s="12">
        <v>0.81740850851709801</v>
      </c>
      <c r="M16" s="12">
        <v>1E-3</v>
      </c>
      <c r="N16" s="12">
        <f t="shared" si="0"/>
        <v>3.0099246364501901E-4</v>
      </c>
      <c r="O16" s="12">
        <f t="shared" si="1"/>
        <v>1.4829158486261821E-2</v>
      </c>
      <c r="P16" s="12">
        <v>1.5130150949906839E-2</v>
      </c>
      <c r="Q16" s="12">
        <f t="shared" si="2"/>
        <v>2.5757262735617761E-3</v>
      </c>
      <c r="R16" s="12">
        <f t="shared" si="3"/>
        <v>1.2554424676345063E-2</v>
      </c>
    </row>
    <row r="17" spans="11:11" x14ac:dyDescent="0.2">
      <c r="K17"/>
    </row>
    <row r="18" spans="11:11" x14ac:dyDescent="0.2">
      <c r="K18"/>
    </row>
    <row r="19" spans="11:11" x14ac:dyDescent="0.2">
      <c r="K19"/>
    </row>
    <row r="20" spans="11:11" x14ac:dyDescent="0.2">
      <c r="K20"/>
    </row>
    <row r="21" spans="11:11" x14ac:dyDescent="0.2">
      <c r="K21"/>
    </row>
    <row r="22" spans="11:11" x14ac:dyDescent="0.2">
      <c r="K22"/>
    </row>
    <row r="23" spans="11:11" x14ac:dyDescent="0.2">
      <c r="K23"/>
    </row>
    <row r="24" spans="11:11" x14ac:dyDescent="0.2">
      <c r="K24"/>
    </row>
    <row r="25" spans="11:11" x14ac:dyDescent="0.2">
      <c r="K25"/>
    </row>
    <row r="26" spans="11:11" x14ac:dyDescent="0.2">
      <c r="K26"/>
    </row>
    <row r="27" spans="11:11" x14ac:dyDescent="0.2">
      <c r="K27"/>
    </row>
    <row r="28" spans="11:11" x14ac:dyDescent="0.2">
      <c r="K28"/>
    </row>
    <row r="29" spans="11:11" x14ac:dyDescent="0.2">
      <c r="K29"/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E0003-6FD5-D34A-ACB8-792497F2C273}">
  <dimension ref="A1:K15"/>
  <sheetViews>
    <sheetView workbookViewId="0">
      <selection activeCell="E19" sqref="E19"/>
    </sheetView>
  </sheetViews>
  <sheetFormatPr baseColWidth="10" defaultRowHeight="16" x14ac:dyDescent="0.2"/>
  <cols>
    <col min="1" max="1" width="19.5" customWidth="1"/>
    <col min="2" max="2" width="11" customWidth="1"/>
    <col min="6" max="6" width="16.33203125" bestFit="1" customWidth="1"/>
  </cols>
  <sheetData>
    <row r="1" spans="1:11" x14ac:dyDescent="0.2">
      <c r="A1" s="1" t="s">
        <v>2379</v>
      </c>
      <c r="B1" s="1"/>
      <c r="C1" s="1"/>
      <c r="D1" s="1"/>
      <c r="E1" s="1"/>
      <c r="F1" s="1"/>
      <c r="G1" s="1"/>
      <c r="H1" s="1"/>
      <c r="I1" s="1"/>
      <c r="J1" s="1"/>
      <c r="K1" s="14"/>
    </row>
    <row r="2" spans="1:11" x14ac:dyDescent="0.2">
      <c r="A2" s="16" t="s">
        <v>1552</v>
      </c>
      <c r="B2" s="16" t="s">
        <v>1559</v>
      </c>
      <c r="C2" s="16" t="s">
        <v>1560</v>
      </c>
      <c r="D2" s="16" t="s">
        <v>1561</v>
      </c>
      <c r="E2" s="16" t="s">
        <v>1552</v>
      </c>
      <c r="F2" s="16" t="s">
        <v>2148</v>
      </c>
      <c r="G2" s="16" t="s">
        <v>2149</v>
      </c>
      <c r="H2" s="16" t="s">
        <v>1511</v>
      </c>
      <c r="I2" s="16" t="s">
        <v>1512</v>
      </c>
      <c r="J2" s="17" t="s">
        <v>2150</v>
      </c>
    </row>
    <row r="3" spans="1:11" x14ac:dyDescent="0.2">
      <c r="A3" s="18" t="s">
        <v>1573</v>
      </c>
      <c r="B3" s="18">
        <v>1</v>
      </c>
      <c r="C3" s="18">
        <v>0.84086817622719101</v>
      </c>
      <c r="D3" s="18">
        <v>1E-3</v>
      </c>
      <c r="E3" s="18" t="s">
        <v>1573</v>
      </c>
      <c r="F3" s="18">
        <v>6.9181000667438305E-2</v>
      </c>
      <c r="G3" s="18">
        <v>1.3092300455503201E-2</v>
      </c>
      <c r="H3" s="18">
        <v>5.6025039851871403</v>
      </c>
      <c r="I3" s="18">
        <v>2.4860717699574799</v>
      </c>
      <c r="J3" s="19">
        <f t="shared" ref="J3:J15" si="0">SUM(F3:G3)</f>
        <v>8.2273301122941511E-2</v>
      </c>
    </row>
    <row r="4" spans="1:11" x14ac:dyDescent="0.2">
      <c r="A4" s="18" t="s">
        <v>1565</v>
      </c>
      <c r="B4" s="18">
        <v>1</v>
      </c>
      <c r="C4" s="18">
        <v>0.81200679776104501</v>
      </c>
      <c r="D4" s="18">
        <v>1E-3</v>
      </c>
      <c r="E4" s="18" t="s">
        <v>1565</v>
      </c>
      <c r="F4" s="18">
        <v>9.8385142177150595E-2</v>
      </c>
      <c r="G4" s="18">
        <v>2.2777811690266499E-2</v>
      </c>
      <c r="H4" s="18">
        <v>4.6815512141640596</v>
      </c>
      <c r="I4" s="18">
        <v>2.22698664053011</v>
      </c>
      <c r="J4" s="19">
        <f t="shared" si="0"/>
        <v>0.1211629538674171</v>
      </c>
    </row>
    <row r="5" spans="1:11" x14ac:dyDescent="0.2">
      <c r="A5" s="18" t="s">
        <v>1569</v>
      </c>
      <c r="B5" s="18">
        <v>2</v>
      </c>
      <c r="C5" s="18">
        <v>0.73602106113092303</v>
      </c>
      <c r="D5" s="18">
        <v>4.0000000000000001E-3</v>
      </c>
      <c r="E5" s="18" t="s">
        <v>1569</v>
      </c>
      <c r="F5" s="18">
        <v>4.9668115321609002E-3</v>
      </c>
      <c r="G5" s="18">
        <v>1.38483695328113E-2</v>
      </c>
      <c r="H5" s="18">
        <v>0.35545544196023598</v>
      </c>
      <c r="I5" s="18">
        <v>-1.49225937243216</v>
      </c>
      <c r="J5" s="19">
        <f t="shared" si="0"/>
        <v>1.8815181064972201E-2</v>
      </c>
    </row>
    <row r="6" spans="1:11" x14ac:dyDescent="0.2">
      <c r="A6" s="18" t="s">
        <v>1576</v>
      </c>
      <c r="B6" s="18">
        <v>1</v>
      </c>
      <c r="C6" s="18">
        <v>0.77659395964578803</v>
      </c>
      <c r="D6" s="18">
        <v>5.0000000000000001E-3</v>
      </c>
      <c r="E6" s="18" t="s">
        <v>1576</v>
      </c>
      <c r="F6" s="18">
        <v>1.1347134270840199E-2</v>
      </c>
      <c r="G6" s="18">
        <v>3.2642776902002198E-3</v>
      </c>
      <c r="H6" s="18">
        <v>3.50457445362844</v>
      </c>
      <c r="I6" s="18">
        <v>1.80923927421816</v>
      </c>
      <c r="J6" s="19">
        <f t="shared" si="0"/>
        <v>1.4611411961040419E-2</v>
      </c>
    </row>
    <row r="7" spans="1:11" x14ac:dyDescent="0.2">
      <c r="A7" s="20" t="s">
        <v>1571</v>
      </c>
      <c r="B7" s="20">
        <v>2</v>
      </c>
      <c r="C7" s="20">
        <v>0.72674419118967604</v>
      </c>
      <c r="D7" s="20">
        <v>1.7000000000000001E-2</v>
      </c>
      <c r="E7" s="20" t="s">
        <v>1571</v>
      </c>
      <c r="F7" s="20">
        <v>1.4342346736878E-2</v>
      </c>
      <c r="G7" s="20">
        <v>3.8144540181721601E-2</v>
      </c>
      <c r="H7" s="20">
        <v>0.36692013938904</v>
      </c>
      <c r="I7" s="20">
        <v>-1.44646200196812</v>
      </c>
      <c r="J7" s="21">
        <f t="shared" si="0"/>
        <v>5.2486886918599603E-2</v>
      </c>
    </row>
    <row r="8" spans="1:11" x14ac:dyDescent="0.2">
      <c r="A8" s="18" t="s">
        <v>1577</v>
      </c>
      <c r="B8" s="18">
        <v>1</v>
      </c>
      <c r="C8" s="18">
        <v>0.67855233141298799</v>
      </c>
      <c r="D8" s="18">
        <v>1.7999999999999999E-2</v>
      </c>
      <c r="E8" s="18" t="s">
        <v>1577</v>
      </c>
      <c r="F8" s="18">
        <v>4.6025475836133298E-3</v>
      </c>
      <c r="G8" s="18">
        <v>2.1803450107267201E-3</v>
      </c>
      <c r="H8" s="18">
        <v>2.1160630135865599</v>
      </c>
      <c r="I8" s="18">
        <v>1.08138258966141</v>
      </c>
      <c r="J8" s="19">
        <f t="shared" si="0"/>
        <v>6.7828925943400498E-3</v>
      </c>
    </row>
    <row r="9" spans="1:11" x14ac:dyDescent="0.2">
      <c r="A9" s="18" t="s">
        <v>2151</v>
      </c>
      <c r="B9" s="18">
        <v>1</v>
      </c>
      <c r="C9" s="18">
        <v>0.57744697989624105</v>
      </c>
      <c r="D9" s="18">
        <v>3.5000000000000003E-2</v>
      </c>
      <c r="E9" s="18" t="s">
        <v>2151</v>
      </c>
      <c r="F9" s="18">
        <v>2.50115293311854E-2</v>
      </c>
      <c r="G9" s="18">
        <v>1.83024548127435E-2</v>
      </c>
      <c r="H9" s="18">
        <v>1.3759705192710301</v>
      </c>
      <c r="I9" s="18">
        <v>0.46044956004211302</v>
      </c>
      <c r="J9" s="19">
        <f t="shared" si="0"/>
        <v>4.3313984143928896E-2</v>
      </c>
    </row>
    <row r="10" spans="1:11" x14ac:dyDescent="0.2">
      <c r="A10" s="18" t="s">
        <v>1580</v>
      </c>
      <c r="B10" s="18">
        <v>2</v>
      </c>
      <c r="C10" s="18">
        <v>0.82522087962287005</v>
      </c>
      <c r="D10" s="18">
        <v>3.6999999999999998E-2</v>
      </c>
      <c r="E10" s="18" t="s">
        <v>1580</v>
      </c>
      <c r="F10" s="18">
        <v>1.42871688412637E-3</v>
      </c>
      <c r="G10" s="18">
        <v>6.74569709074404E-3</v>
      </c>
      <c r="H10" s="18">
        <v>0.2106690438212</v>
      </c>
      <c r="I10" s="18">
        <v>-2.2469497579828501</v>
      </c>
      <c r="J10" s="19">
        <f t="shared" si="0"/>
        <v>8.1744139748704103E-3</v>
      </c>
    </row>
    <row r="11" spans="1:11" x14ac:dyDescent="0.2">
      <c r="A11" s="9" t="s">
        <v>1578</v>
      </c>
      <c r="B11" s="9">
        <v>2</v>
      </c>
      <c r="C11" s="9">
        <v>0.756446956498251</v>
      </c>
      <c r="D11" s="9">
        <v>3.9E-2</v>
      </c>
      <c r="E11" s="9" t="s">
        <v>1578</v>
      </c>
      <c r="F11" s="9">
        <v>1.45329336885312E-3</v>
      </c>
      <c r="G11" s="9">
        <v>4.5137573727759197E-3</v>
      </c>
      <c r="H11" s="9">
        <v>0.32098294699066598</v>
      </c>
      <c r="I11" s="9">
        <v>-1.6394314422298599</v>
      </c>
      <c r="J11" s="22">
        <f t="shared" si="0"/>
        <v>5.9670507416290392E-3</v>
      </c>
    </row>
    <row r="12" spans="1:11" x14ac:dyDescent="0.2">
      <c r="A12" s="20" t="s">
        <v>1574</v>
      </c>
      <c r="B12" s="20">
        <v>2</v>
      </c>
      <c r="C12" s="20">
        <v>0.85422573663353096</v>
      </c>
      <c r="D12" s="20">
        <v>4.8000000000000001E-2</v>
      </c>
      <c r="E12" s="20" t="s">
        <v>1574</v>
      </c>
      <c r="F12" s="20">
        <v>1.88738584805962E-3</v>
      </c>
      <c r="G12" s="20">
        <v>1.10599328656343E-2</v>
      </c>
      <c r="H12" s="20">
        <v>0.169082488915722</v>
      </c>
      <c r="I12" s="20">
        <v>-2.5642008405953902</v>
      </c>
      <c r="J12" s="21">
        <f t="shared" si="0"/>
        <v>1.2947318713693919E-2</v>
      </c>
    </row>
    <row r="13" spans="1:11" x14ac:dyDescent="0.2">
      <c r="A13" s="18" t="s">
        <v>1567</v>
      </c>
      <c r="B13" s="18">
        <v>2</v>
      </c>
      <c r="C13" s="18">
        <v>0.75640895427461796</v>
      </c>
      <c r="D13" s="18">
        <v>0.05</v>
      </c>
      <c r="E13" s="18" t="s">
        <v>1567</v>
      </c>
      <c r="F13" s="18">
        <v>2.0542033219734602E-3</v>
      </c>
      <c r="G13" s="18">
        <v>6.3787968150238201E-3</v>
      </c>
      <c r="H13" s="18">
        <v>0.32064063187651998</v>
      </c>
      <c r="I13" s="18">
        <v>-1.64097083816456</v>
      </c>
      <c r="J13" s="19">
        <f t="shared" si="0"/>
        <v>8.4330001369972811E-3</v>
      </c>
    </row>
    <row r="14" spans="1:11" x14ac:dyDescent="0.2">
      <c r="A14" s="18" t="s">
        <v>1579</v>
      </c>
      <c r="B14" s="18">
        <v>2</v>
      </c>
      <c r="C14" s="18">
        <v>0.83866476670026502</v>
      </c>
      <c r="D14" s="18">
        <v>5.2999999999999999E-2</v>
      </c>
      <c r="E14" s="18" t="s">
        <v>1579</v>
      </c>
      <c r="F14" s="18">
        <v>1.04909570699352E-3</v>
      </c>
      <c r="G14" s="18">
        <v>5.4534870552259999E-3</v>
      </c>
      <c r="H14" s="18">
        <v>0.19152337133823399</v>
      </c>
      <c r="I14" s="18">
        <v>-2.3844076418680902</v>
      </c>
      <c r="J14" s="19">
        <f t="shared" si="0"/>
        <v>6.5025827622195199E-3</v>
      </c>
    </row>
    <row r="15" spans="1:11" x14ac:dyDescent="0.2">
      <c r="A15" s="18" t="s">
        <v>1570</v>
      </c>
      <c r="B15" s="18">
        <v>1</v>
      </c>
      <c r="C15" s="18">
        <v>0.66395998936567802</v>
      </c>
      <c r="D15" s="18">
        <v>7.0000000000000007E-2</v>
      </c>
      <c r="E15" s="18" t="s">
        <v>1570</v>
      </c>
      <c r="F15" s="18">
        <v>1.14631743869572E-2</v>
      </c>
      <c r="G15" s="18">
        <v>5.8016827890131099E-3</v>
      </c>
      <c r="H15" s="18">
        <v>1.98715201145544</v>
      </c>
      <c r="I15" s="18">
        <v>0.99070223886063502</v>
      </c>
      <c r="J15" s="19">
        <f t="shared" si="0"/>
        <v>1.7264857175970309E-2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3B3C1-3778-014E-B874-0D7A027BA9DD}">
  <dimension ref="A1:D107"/>
  <sheetViews>
    <sheetView workbookViewId="0">
      <selection activeCell="G27" sqref="G27"/>
    </sheetView>
  </sheetViews>
  <sheetFormatPr baseColWidth="10" defaultRowHeight="16" x14ac:dyDescent="0.2"/>
  <cols>
    <col min="1" max="1" width="29.33203125" customWidth="1"/>
  </cols>
  <sheetData>
    <row r="1" spans="1:4" s="1" customFormat="1" x14ac:dyDescent="0.2">
      <c r="A1" s="1" t="s">
        <v>2380</v>
      </c>
    </row>
    <row r="2" spans="1:4" x14ac:dyDescent="0.2">
      <c r="A2" s="1" t="s">
        <v>1581</v>
      </c>
      <c r="B2" s="1" t="s">
        <v>1582</v>
      </c>
      <c r="C2" s="1" t="s">
        <v>1583</v>
      </c>
      <c r="D2" s="1" t="s">
        <v>1584</v>
      </c>
    </row>
    <row r="3" spans="1:4" x14ac:dyDescent="0.2">
      <c r="A3" t="s">
        <v>1567</v>
      </c>
      <c r="B3" t="s">
        <v>1585</v>
      </c>
      <c r="C3">
        <v>0.714028777</v>
      </c>
      <c r="D3" s="7">
        <v>1.2900000000000001E-17</v>
      </c>
    </row>
    <row r="4" spans="1:4" x14ac:dyDescent="0.2">
      <c r="A4" t="s">
        <v>1567</v>
      </c>
      <c r="B4" t="s">
        <v>1522</v>
      </c>
      <c r="C4">
        <v>0.69286331599999995</v>
      </c>
      <c r="D4" s="7">
        <v>1.0099999999999999E-11</v>
      </c>
    </row>
    <row r="5" spans="1:4" x14ac:dyDescent="0.2">
      <c r="A5" t="s">
        <v>1568</v>
      </c>
      <c r="B5" t="s">
        <v>1536</v>
      </c>
      <c r="C5">
        <v>0.67325510099999997</v>
      </c>
      <c r="D5" s="7">
        <v>8.7100000000000006E-8</v>
      </c>
    </row>
    <row r="6" spans="1:4" x14ac:dyDescent="0.2">
      <c r="A6" t="s">
        <v>1567</v>
      </c>
      <c r="B6" t="s">
        <v>1536</v>
      </c>
      <c r="C6">
        <v>0.671018373</v>
      </c>
      <c r="D6" s="7">
        <v>3.5800000000000002E-11</v>
      </c>
    </row>
    <row r="7" spans="1:4" x14ac:dyDescent="0.2">
      <c r="A7" t="s">
        <v>1566</v>
      </c>
      <c r="B7" t="s">
        <v>1536</v>
      </c>
      <c r="C7">
        <v>0.65088782199999995</v>
      </c>
      <c r="D7" s="7">
        <v>2.84E-11</v>
      </c>
    </row>
    <row r="8" spans="1:4" x14ac:dyDescent="0.2">
      <c r="A8" t="s">
        <v>1573</v>
      </c>
      <c r="B8" t="s">
        <v>1587</v>
      </c>
      <c r="C8">
        <v>0.64298561200000004</v>
      </c>
      <c r="D8" s="7">
        <v>5.69E-9</v>
      </c>
    </row>
    <row r="9" spans="1:4" x14ac:dyDescent="0.2">
      <c r="A9" t="s">
        <v>1566</v>
      </c>
      <c r="B9" t="s">
        <v>1585</v>
      </c>
      <c r="C9">
        <v>0.61420863299999995</v>
      </c>
      <c r="D9" s="7">
        <v>1.9E-6</v>
      </c>
    </row>
    <row r="10" spans="1:4" x14ac:dyDescent="0.2">
      <c r="A10" t="s">
        <v>1566</v>
      </c>
      <c r="B10" t="s">
        <v>1524</v>
      </c>
      <c r="C10">
        <v>0.60520223900000003</v>
      </c>
      <c r="D10" s="7">
        <v>6.5099999999999994E-8</v>
      </c>
    </row>
    <row r="11" spans="1:4" s="27" customFormat="1" x14ac:dyDescent="0.2">
      <c r="A11" t="s">
        <v>1568</v>
      </c>
      <c r="B11" t="s">
        <v>1533</v>
      </c>
      <c r="C11">
        <v>0.60192351399999999</v>
      </c>
      <c r="D11" s="7">
        <v>5.7699999999999998E-6</v>
      </c>
    </row>
    <row r="12" spans="1:4" x14ac:dyDescent="0.2">
      <c r="A12" t="s">
        <v>1565</v>
      </c>
      <c r="B12" t="s">
        <v>1586</v>
      </c>
      <c r="C12">
        <v>0.59082733799999998</v>
      </c>
      <c r="D12" s="7">
        <v>7.3700000000000005E-8</v>
      </c>
    </row>
    <row r="13" spans="1:4" x14ac:dyDescent="0.2">
      <c r="A13" t="s">
        <v>1568</v>
      </c>
      <c r="B13" t="s">
        <v>1524</v>
      </c>
      <c r="C13">
        <v>0.58148903399999996</v>
      </c>
      <c r="D13" s="7">
        <v>4.4700000000000003E-8</v>
      </c>
    </row>
    <row r="14" spans="1:4" x14ac:dyDescent="0.2">
      <c r="A14" t="s">
        <v>1567</v>
      </c>
      <c r="B14" t="s">
        <v>1537</v>
      </c>
      <c r="C14">
        <v>0.56701052500000004</v>
      </c>
      <c r="D14" s="7">
        <v>4.2899999999999999E-5</v>
      </c>
    </row>
    <row r="15" spans="1:4" x14ac:dyDescent="0.2">
      <c r="A15" t="s">
        <v>1566</v>
      </c>
      <c r="B15" t="s">
        <v>1522</v>
      </c>
      <c r="C15">
        <v>0.55429065300000002</v>
      </c>
      <c r="D15" s="7">
        <v>1.7999999999999999E-6</v>
      </c>
    </row>
    <row r="16" spans="1:4" x14ac:dyDescent="0.2">
      <c r="A16" t="s">
        <v>1568</v>
      </c>
      <c r="B16" t="s">
        <v>1585</v>
      </c>
      <c r="C16">
        <v>0.55395683500000004</v>
      </c>
      <c r="D16" s="7">
        <v>9.2900000000000002E-7</v>
      </c>
    </row>
    <row r="17" spans="1:4" s="27" customFormat="1" x14ac:dyDescent="0.2">
      <c r="A17" t="s">
        <v>1567</v>
      </c>
      <c r="B17" t="s">
        <v>1533</v>
      </c>
      <c r="C17">
        <v>0.55386574799999999</v>
      </c>
      <c r="D17">
        <v>1.24981E-4</v>
      </c>
    </row>
    <row r="18" spans="1:4" x14ac:dyDescent="0.2">
      <c r="A18" t="s">
        <v>1576</v>
      </c>
      <c r="B18" t="s">
        <v>1587</v>
      </c>
      <c r="C18">
        <v>0.54316546799999998</v>
      </c>
      <c r="D18" s="7">
        <v>2.6699999999999998E-6</v>
      </c>
    </row>
    <row r="19" spans="1:4" x14ac:dyDescent="0.2">
      <c r="A19" t="s">
        <v>1568</v>
      </c>
      <c r="B19" t="s">
        <v>1537</v>
      </c>
      <c r="C19">
        <v>0.53569633400000005</v>
      </c>
      <c r="D19" s="7">
        <v>6.3399999999999996E-5</v>
      </c>
    </row>
    <row r="20" spans="1:4" s="27" customFormat="1" x14ac:dyDescent="0.2">
      <c r="A20" t="s">
        <v>1566</v>
      </c>
      <c r="B20" t="s">
        <v>1533</v>
      </c>
      <c r="C20">
        <v>0.52262819999999999</v>
      </c>
      <c r="D20" s="7">
        <v>8.5699999999999996E-5</v>
      </c>
    </row>
    <row r="21" spans="1:4" x14ac:dyDescent="0.2">
      <c r="A21" t="s">
        <v>1567</v>
      </c>
      <c r="B21" t="s">
        <v>1524</v>
      </c>
      <c r="C21">
        <v>0.50519437300000003</v>
      </c>
      <c r="D21" s="7">
        <v>1.9700000000000001E-5</v>
      </c>
    </row>
    <row r="22" spans="1:4" s="27" customFormat="1" x14ac:dyDescent="0.2">
      <c r="A22" t="s">
        <v>1569</v>
      </c>
      <c r="B22" t="s">
        <v>1585</v>
      </c>
      <c r="C22">
        <v>0.5</v>
      </c>
      <c r="D22" s="7">
        <v>2.8399999999999999E-5</v>
      </c>
    </row>
    <row r="23" spans="1:4" s="23" customFormat="1" x14ac:dyDescent="0.2">
      <c r="A23" s="23" t="s">
        <v>1568</v>
      </c>
      <c r="B23" s="23" t="s">
        <v>1522</v>
      </c>
      <c r="C23" s="23">
        <v>0.49229761999999999</v>
      </c>
      <c r="D23" s="29">
        <v>1.2300000000000001E-5</v>
      </c>
    </row>
    <row r="24" spans="1:4" s="23" customFormat="1" x14ac:dyDescent="0.2">
      <c r="A24" s="23" t="s">
        <v>1566</v>
      </c>
      <c r="B24" s="23" t="s">
        <v>1526</v>
      </c>
      <c r="C24" s="23">
        <v>0.48405218300000002</v>
      </c>
      <c r="D24" s="29">
        <v>4.1199999999999999E-5</v>
      </c>
    </row>
    <row r="25" spans="1:4" s="27" customFormat="1" x14ac:dyDescent="0.2">
      <c r="A25" t="s">
        <v>1573</v>
      </c>
      <c r="B25" t="s">
        <v>1514</v>
      </c>
      <c r="C25">
        <v>0.46738107400000001</v>
      </c>
      <c r="D25">
        <v>1.566993E-3</v>
      </c>
    </row>
    <row r="26" spans="1:4" s="27" customFormat="1" x14ac:dyDescent="0.2">
      <c r="A26" t="s">
        <v>1566</v>
      </c>
      <c r="B26" t="s">
        <v>1537</v>
      </c>
      <c r="C26">
        <v>0.46635776899999998</v>
      </c>
      <c r="D26">
        <v>1.579968E-3</v>
      </c>
    </row>
    <row r="27" spans="1:4" s="27" customFormat="1" x14ac:dyDescent="0.2">
      <c r="A27" t="s">
        <v>1569</v>
      </c>
      <c r="B27" t="s">
        <v>1522</v>
      </c>
      <c r="C27">
        <v>0.46312442700000001</v>
      </c>
      <c r="D27">
        <v>1.5739580000000001E-3</v>
      </c>
    </row>
    <row r="28" spans="1:4" x14ac:dyDescent="0.2">
      <c r="A28" t="s">
        <v>1571</v>
      </c>
      <c r="B28" t="s">
        <v>1590</v>
      </c>
      <c r="C28">
        <v>0.461330935</v>
      </c>
      <c r="D28">
        <v>5.4523799999999997E-3</v>
      </c>
    </row>
    <row r="29" spans="1:4" x14ac:dyDescent="0.2">
      <c r="A29" t="s">
        <v>1568</v>
      </c>
      <c r="B29" t="s">
        <v>1526</v>
      </c>
      <c r="C29">
        <v>0.46130299400000002</v>
      </c>
      <c r="D29">
        <v>7.0169000000000004E-4</v>
      </c>
    </row>
    <row r="30" spans="1:4" x14ac:dyDescent="0.2">
      <c r="A30" t="s">
        <v>1576</v>
      </c>
      <c r="B30" t="s">
        <v>1514</v>
      </c>
      <c r="C30">
        <v>0.45038539900000002</v>
      </c>
      <c r="D30">
        <v>1.8103080000000001E-3</v>
      </c>
    </row>
    <row r="31" spans="1:4" s="27" customFormat="1" x14ac:dyDescent="0.2">
      <c r="A31" t="s">
        <v>1578</v>
      </c>
      <c r="B31" t="s">
        <v>1490</v>
      </c>
      <c r="C31">
        <v>0.44604316500000002</v>
      </c>
      <c r="D31">
        <v>4.1209749999999998E-3</v>
      </c>
    </row>
    <row r="32" spans="1:4" x14ac:dyDescent="0.2">
      <c r="A32" t="s">
        <v>1577</v>
      </c>
      <c r="B32" t="s">
        <v>1587</v>
      </c>
      <c r="C32">
        <v>0.44244604300000001</v>
      </c>
      <c r="D32">
        <v>2.2824E-4</v>
      </c>
    </row>
    <row r="33" spans="1:4" x14ac:dyDescent="0.2">
      <c r="A33" t="s">
        <v>1567</v>
      </c>
      <c r="B33" t="s">
        <v>1526</v>
      </c>
      <c r="C33">
        <v>0.42465152299999998</v>
      </c>
      <c r="D33">
        <v>7.34127E-4</v>
      </c>
    </row>
    <row r="34" spans="1:4" x14ac:dyDescent="0.2">
      <c r="A34" t="s">
        <v>1578</v>
      </c>
      <c r="B34" t="s">
        <v>1590</v>
      </c>
      <c r="C34">
        <v>0.41996402900000002</v>
      </c>
      <c r="D34">
        <v>3.7682476999999999E-2</v>
      </c>
    </row>
    <row r="35" spans="1:4" x14ac:dyDescent="0.2">
      <c r="A35" t="s">
        <v>1578</v>
      </c>
      <c r="B35" t="s">
        <v>1475</v>
      </c>
      <c r="C35">
        <v>0.41816546799999998</v>
      </c>
      <c r="D35">
        <v>1.369669E-3</v>
      </c>
    </row>
    <row r="36" spans="1:4" x14ac:dyDescent="0.2">
      <c r="A36" t="s">
        <v>1565</v>
      </c>
      <c r="B36" t="s">
        <v>1587</v>
      </c>
      <c r="C36">
        <v>0.40917266200000002</v>
      </c>
      <c r="D36">
        <v>7.6642569999999998E-3</v>
      </c>
    </row>
    <row r="37" spans="1:4" x14ac:dyDescent="0.2">
      <c r="A37" t="s">
        <v>1578</v>
      </c>
      <c r="B37" t="s">
        <v>1483</v>
      </c>
      <c r="C37">
        <v>0.40377697800000001</v>
      </c>
      <c r="D37">
        <v>5.0845090000000003E-2</v>
      </c>
    </row>
    <row r="39" spans="1:4" s="27" customFormat="1" x14ac:dyDescent="0.2">
      <c r="A39"/>
      <c r="B39"/>
      <c r="C39"/>
      <c r="D39"/>
    </row>
    <row r="40" spans="1:4" s="27" customFormat="1" x14ac:dyDescent="0.2">
      <c r="A40"/>
      <c r="B40"/>
      <c r="C40"/>
      <c r="D40" s="7"/>
    </row>
    <row r="41" spans="1:4" s="27" customFormat="1" x14ac:dyDescent="0.2">
      <c r="A41"/>
      <c r="B41"/>
      <c r="C41"/>
      <c r="D41" s="7"/>
    </row>
    <row r="42" spans="1:4" s="27" customFormat="1" x14ac:dyDescent="0.2">
      <c r="A42"/>
      <c r="B42"/>
      <c r="C42"/>
      <c r="D42" s="7"/>
    </row>
    <row r="44" spans="1:4" x14ac:dyDescent="0.2">
      <c r="D44" s="7"/>
    </row>
    <row r="45" spans="1:4" s="27" customFormat="1" x14ac:dyDescent="0.2">
      <c r="A45"/>
      <c r="B45"/>
      <c r="C45"/>
      <c r="D45"/>
    </row>
    <row r="46" spans="1:4" x14ac:dyDescent="0.2">
      <c r="A46" s="27"/>
      <c r="B46" s="27"/>
      <c r="C46" s="27"/>
      <c r="D46" s="28"/>
    </row>
    <row r="47" spans="1:4" s="27" customFormat="1" x14ac:dyDescent="0.2">
      <c r="D47" s="28"/>
    </row>
    <row r="48" spans="1:4" s="27" customFormat="1" x14ac:dyDescent="0.2">
      <c r="D48" s="28"/>
    </row>
    <row r="49" spans="1:4" x14ac:dyDescent="0.2">
      <c r="A49" s="27"/>
      <c r="B49" s="27"/>
      <c r="C49" s="27"/>
      <c r="D49" s="27"/>
    </row>
    <row r="50" spans="1:4" x14ac:dyDescent="0.2">
      <c r="D50" s="7"/>
    </row>
    <row r="51" spans="1:4" x14ac:dyDescent="0.2">
      <c r="D51" s="7"/>
    </row>
    <row r="52" spans="1:4" x14ac:dyDescent="0.2">
      <c r="D52" s="7"/>
    </row>
    <row r="53" spans="1:4" x14ac:dyDescent="0.2">
      <c r="D53" s="7"/>
    </row>
    <row r="56" spans="1:4" x14ac:dyDescent="0.2">
      <c r="D56" s="7"/>
    </row>
    <row r="57" spans="1:4" x14ac:dyDescent="0.2">
      <c r="A57" s="27"/>
      <c r="B57" s="27"/>
      <c r="C57" s="27"/>
      <c r="D57" s="27"/>
    </row>
    <row r="63" spans="1:4" x14ac:dyDescent="0.2">
      <c r="A63" s="27"/>
      <c r="B63" s="27"/>
      <c r="C63" s="27"/>
      <c r="D63" s="27"/>
    </row>
    <row r="65" spans="1:4" s="27" customFormat="1" x14ac:dyDescent="0.2">
      <c r="A65"/>
      <c r="B65"/>
      <c r="C65"/>
      <c r="D65"/>
    </row>
    <row r="102" spans="1:4" x14ac:dyDescent="0.2">
      <c r="A102" s="27"/>
      <c r="B102" s="27"/>
      <c r="C102" s="27"/>
      <c r="D102" s="27"/>
    </row>
    <row r="104" spans="1:4" s="27" customFormat="1" x14ac:dyDescent="0.2"/>
    <row r="105" spans="1:4" x14ac:dyDescent="0.2">
      <c r="A105" s="27"/>
      <c r="B105" s="27"/>
      <c r="C105" s="27"/>
      <c r="D105" s="27"/>
    </row>
    <row r="106" spans="1:4" s="27" customFormat="1" x14ac:dyDescent="0.2">
      <c r="A106"/>
      <c r="B106"/>
      <c r="C106"/>
      <c r="D106"/>
    </row>
    <row r="107" spans="1:4" s="27" customFormat="1" x14ac:dyDescent="0.2">
      <c r="A107"/>
      <c r="B107"/>
      <c r="C107"/>
      <c r="D107"/>
    </row>
  </sheetData>
  <sortState ref="A3:D121">
    <sortCondition descending="1" ref="C1"/>
  </sortState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3991D-9CAD-3042-BC45-2E7F5AECA21E}">
  <dimension ref="A1:E337"/>
  <sheetViews>
    <sheetView workbookViewId="0">
      <selection activeCell="I14" sqref="I14"/>
    </sheetView>
  </sheetViews>
  <sheetFormatPr baseColWidth="10" defaultRowHeight="16" x14ac:dyDescent="0.2"/>
  <cols>
    <col min="2" max="2" width="34.1640625" bestFit="1" customWidth="1"/>
  </cols>
  <sheetData>
    <row r="1" spans="1:5" s="1" customFormat="1" x14ac:dyDescent="0.2">
      <c r="A1" s="1" t="s">
        <v>2381</v>
      </c>
    </row>
    <row r="2" spans="1:5" x14ac:dyDescent="0.2">
      <c r="A2" s="1" t="s">
        <v>1591</v>
      </c>
      <c r="B2" s="1" t="s">
        <v>1592</v>
      </c>
      <c r="C2" s="1" t="s">
        <v>1593</v>
      </c>
      <c r="D2" s="1" t="s">
        <v>1594</v>
      </c>
      <c r="E2" s="1" t="s">
        <v>1595</v>
      </c>
    </row>
    <row r="3" spans="1:5" x14ac:dyDescent="0.2">
      <c r="A3" t="s">
        <v>1953</v>
      </c>
      <c r="B3" t="s">
        <v>1954</v>
      </c>
      <c r="C3">
        <v>64.400000000000006</v>
      </c>
      <c r="D3">
        <v>3.97</v>
      </c>
      <c r="E3">
        <v>263</v>
      </c>
    </row>
    <row r="4" spans="1:5" x14ac:dyDescent="0.2">
      <c r="A4" t="s">
        <v>1647</v>
      </c>
      <c r="B4" t="s">
        <v>1648</v>
      </c>
      <c r="C4">
        <v>60.41</v>
      </c>
      <c r="D4">
        <v>0</v>
      </c>
      <c r="E4">
        <v>141</v>
      </c>
    </row>
    <row r="5" spans="1:5" x14ac:dyDescent="0.2">
      <c r="A5" t="s">
        <v>1667</v>
      </c>
      <c r="B5" t="s">
        <v>1648</v>
      </c>
      <c r="C5">
        <v>92.74</v>
      </c>
      <c r="D5">
        <v>0.03</v>
      </c>
      <c r="E5">
        <v>116</v>
      </c>
    </row>
    <row r="6" spans="1:5" x14ac:dyDescent="0.2">
      <c r="A6" t="s">
        <v>1668</v>
      </c>
      <c r="B6" t="s">
        <v>1648</v>
      </c>
      <c r="C6">
        <v>74.89</v>
      </c>
      <c r="D6">
        <v>0.03</v>
      </c>
      <c r="E6">
        <v>72</v>
      </c>
    </row>
    <row r="7" spans="1:5" x14ac:dyDescent="0.2">
      <c r="A7" t="s">
        <v>1669</v>
      </c>
      <c r="B7" t="s">
        <v>1648</v>
      </c>
      <c r="C7">
        <v>57.39</v>
      </c>
      <c r="D7">
        <v>0.03</v>
      </c>
      <c r="E7">
        <v>125</v>
      </c>
    </row>
    <row r="8" spans="1:5" x14ac:dyDescent="0.2">
      <c r="A8" t="s">
        <v>1699</v>
      </c>
      <c r="B8" t="s">
        <v>1648</v>
      </c>
      <c r="C8">
        <v>80.48</v>
      </c>
      <c r="D8">
        <v>0.4</v>
      </c>
      <c r="E8">
        <v>34</v>
      </c>
    </row>
    <row r="9" spans="1:5" x14ac:dyDescent="0.2">
      <c r="A9" t="s">
        <v>1740</v>
      </c>
      <c r="B9" t="s">
        <v>1648</v>
      </c>
      <c r="C9">
        <v>88.31</v>
      </c>
      <c r="D9">
        <v>0.81</v>
      </c>
      <c r="E9">
        <v>164</v>
      </c>
    </row>
    <row r="10" spans="1:5" x14ac:dyDescent="0.2">
      <c r="A10" t="s">
        <v>1743</v>
      </c>
      <c r="B10" t="s">
        <v>1648</v>
      </c>
      <c r="C10">
        <v>81.34</v>
      </c>
      <c r="D10">
        <v>0.83</v>
      </c>
      <c r="E10">
        <v>199</v>
      </c>
    </row>
    <row r="11" spans="1:5" x14ac:dyDescent="0.2">
      <c r="A11" t="s">
        <v>1766</v>
      </c>
      <c r="B11" t="s">
        <v>1648</v>
      </c>
      <c r="C11">
        <v>65.59</v>
      </c>
      <c r="D11">
        <v>1.08</v>
      </c>
      <c r="E11">
        <v>196</v>
      </c>
    </row>
    <row r="12" spans="1:5" x14ac:dyDescent="0.2">
      <c r="A12" t="s">
        <v>1796</v>
      </c>
      <c r="B12" t="s">
        <v>1648</v>
      </c>
      <c r="C12">
        <v>79.7</v>
      </c>
      <c r="D12">
        <v>1.21</v>
      </c>
      <c r="E12">
        <v>64</v>
      </c>
    </row>
    <row r="13" spans="1:5" x14ac:dyDescent="0.2">
      <c r="A13" t="s">
        <v>1842</v>
      </c>
      <c r="B13" t="s">
        <v>1648</v>
      </c>
      <c r="C13">
        <v>95.16</v>
      </c>
      <c r="D13">
        <v>1.61</v>
      </c>
      <c r="E13">
        <v>205</v>
      </c>
    </row>
    <row r="14" spans="1:5" x14ac:dyDescent="0.2">
      <c r="A14" t="s">
        <v>1843</v>
      </c>
      <c r="B14" t="s">
        <v>1648</v>
      </c>
      <c r="C14">
        <v>77.3</v>
      </c>
      <c r="D14">
        <v>1.61</v>
      </c>
      <c r="E14">
        <v>105</v>
      </c>
    </row>
    <row r="15" spans="1:5" x14ac:dyDescent="0.2">
      <c r="A15" t="s">
        <v>1903</v>
      </c>
      <c r="B15" t="s">
        <v>1648</v>
      </c>
      <c r="C15">
        <v>67.84</v>
      </c>
      <c r="D15">
        <v>2.4500000000000002</v>
      </c>
      <c r="E15">
        <v>241</v>
      </c>
    </row>
    <row r="16" spans="1:5" x14ac:dyDescent="0.2">
      <c r="A16" t="s">
        <v>1948</v>
      </c>
      <c r="B16" t="s">
        <v>1648</v>
      </c>
      <c r="C16">
        <v>77.39</v>
      </c>
      <c r="D16">
        <v>3.63</v>
      </c>
      <c r="E16">
        <v>259</v>
      </c>
    </row>
    <row r="17" spans="1:5" x14ac:dyDescent="0.2">
      <c r="A17" t="s">
        <v>1913</v>
      </c>
      <c r="B17" t="s">
        <v>1914</v>
      </c>
      <c r="C17">
        <v>66.25</v>
      </c>
      <c r="D17">
        <v>2.58</v>
      </c>
      <c r="E17">
        <v>368</v>
      </c>
    </row>
    <row r="18" spans="1:5" x14ac:dyDescent="0.2">
      <c r="A18" t="s">
        <v>1761</v>
      </c>
      <c r="B18" t="s">
        <v>1762</v>
      </c>
      <c r="C18">
        <v>90.83</v>
      </c>
      <c r="D18">
        <v>1.02</v>
      </c>
      <c r="E18">
        <v>134</v>
      </c>
    </row>
    <row r="19" spans="1:5" x14ac:dyDescent="0.2">
      <c r="A19" t="s">
        <v>1763</v>
      </c>
      <c r="B19" t="s">
        <v>1764</v>
      </c>
      <c r="C19">
        <v>61.52</v>
      </c>
      <c r="D19">
        <v>1.02</v>
      </c>
      <c r="E19">
        <v>125</v>
      </c>
    </row>
    <row r="20" spans="1:5" x14ac:dyDescent="0.2">
      <c r="A20" t="s">
        <v>1834</v>
      </c>
      <c r="B20" t="s">
        <v>1835</v>
      </c>
      <c r="C20">
        <v>80.41</v>
      </c>
      <c r="D20">
        <v>1.57</v>
      </c>
      <c r="E20">
        <v>307</v>
      </c>
    </row>
    <row r="21" spans="1:5" x14ac:dyDescent="0.2">
      <c r="A21" t="s">
        <v>1788</v>
      </c>
      <c r="B21" t="s">
        <v>1789</v>
      </c>
      <c r="C21">
        <v>92.23</v>
      </c>
      <c r="D21">
        <v>1.1399999999999999</v>
      </c>
      <c r="E21">
        <v>191</v>
      </c>
    </row>
    <row r="22" spans="1:5" x14ac:dyDescent="0.2">
      <c r="A22" t="s">
        <v>1820</v>
      </c>
      <c r="B22" t="s">
        <v>1789</v>
      </c>
      <c r="C22">
        <v>94.91</v>
      </c>
      <c r="D22">
        <v>1.36</v>
      </c>
      <c r="E22">
        <v>164</v>
      </c>
    </row>
    <row r="23" spans="1:5" x14ac:dyDescent="0.2">
      <c r="A23" t="s">
        <v>1665</v>
      </c>
      <c r="B23" t="s">
        <v>1666</v>
      </c>
      <c r="C23">
        <v>54.66</v>
      </c>
      <c r="D23">
        <v>0.02</v>
      </c>
      <c r="E23">
        <v>237</v>
      </c>
    </row>
    <row r="24" spans="1:5" x14ac:dyDescent="0.2">
      <c r="A24" t="s">
        <v>1690</v>
      </c>
      <c r="B24" t="s">
        <v>1666</v>
      </c>
      <c r="C24">
        <v>66.010000000000005</v>
      </c>
      <c r="D24">
        <v>0.28999999999999998</v>
      </c>
      <c r="E24">
        <v>370</v>
      </c>
    </row>
    <row r="25" spans="1:5" x14ac:dyDescent="0.2">
      <c r="A25" t="s">
        <v>1737</v>
      </c>
      <c r="B25" t="s">
        <v>1666</v>
      </c>
      <c r="C25">
        <v>88.83</v>
      </c>
      <c r="D25">
        <v>0.79</v>
      </c>
      <c r="E25">
        <v>145</v>
      </c>
    </row>
    <row r="26" spans="1:5" x14ac:dyDescent="0.2">
      <c r="A26" t="s">
        <v>1765</v>
      </c>
      <c r="B26" t="s">
        <v>1666</v>
      </c>
      <c r="C26">
        <v>88.7</v>
      </c>
      <c r="D26">
        <v>1.08</v>
      </c>
      <c r="E26">
        <v>251</v>
      </c>
    </row>
    <row r="27" spans="1:5" x14ac:dyDescent="0.2">
      <c r="A27" t="s">
        <v>1821</v>
      </c>
      <c r="B27" t="s">
        <v>1666</v>
      </c>
      <c r="C27">
        <v>88.16</v>
      </c>
      <c r="D27">
        <v>1.36</v>
      </c>
      <c r="E27">
        <v>322</v>
      </c>
    </row>
    <row r="28" spans="1:5" x14ac:dyDescent="0.2">
      <c r="A28" t="s">
        <v>1861</v>
      </c>
      <c r="B28" t="s">
        <v>1666</v>
      </c>
      <c r="C28">
        <v>86.66</v>
      </c>
      <c r="D28">
        <v>1.78</v>
      </c>
      <c r="E28">
        <v>308</v>
      </c>
    </row>
    <row r="29" spans="1:5" x14ac:dyDescent="0.2">
      <c r="A29" t="s">
        <v>1883</v>
      </c>
      <c r="B29" t="s">
        <v>1666</v>
      </c>
      <c r="C29">
        <v>81.900000000000006</v>
      </c>
      <c r="D29">
        <v>2.11</v>
      </c>
      <c r="E29">
        <v>282</v>
      </c>
    </row>
    <row r="30" spans="1:5" x14ac:dyDescent="0.2">
      <c r="A30" t="s">
        <v>1894</v>
      </c>
      <c r="B30" t="s">
        <v>1666</v>
      </c>
      <c r="C30">
        <v>83.18</v>
      </c>
      <c r="D30">
        <v>2.2999999999999998</v>
      </c>
      <c r="E30">
        <v>324</v>
      </c>
    </row>
    <row r="31" spans="1:5" x14ac:dyDescent="0.2">
      <c r="A31" t="s">
        <v>1926</v>
      </c>
      <c r="B31" t="s">
        <v>1666</v>
      </c>
      <c r="C31">
        <v>78.150000000000006</v>
      </c>
      <c r="D31">
        <v>2.97</v>
      </c>
      <c r="E31">
        <v>271</v>
      </c>
    </row>
    <row r="32" spans="1:5" x14ac:dyDescent="0.2">
      <c r="A32" t="s">
        <v>1901</v>
      </c>
      <c r="B32" t="s">
        <v>1902</v>
      </c>
      <c r="C32">
        <v>89.77</v>
      </c>
      <c r="D32">
        <v>2.4500000000000002</v>
      </c>
      <c r="E32">
        <v>147</v>
      </c>
    </row>
    <row r="33" spans="1:5" x14ac:dyDescent="0.2">
      <c r="A33" t="s">
        <v>1945</v>
      </c>
      <c r="B33" t="s">
        <v>1902</v>
      </c>
      <c r="C33">
        <v>84.97</v>
      </c>
      <c r="D33">
        <v>3.53</v>
      </c>
      <c r="E33">
        <v>348</v>
      </c>
    </row>
    <row r="34" spans="1:5" x14ac:dyDescent="0.2">
      <c r="A34" t="s">
        <v>1707</v>
      </c>
      <c r="B34" t="s">
        <v>1708</v>
      </c>
      <c r="C34">
        <v>65.209999999999994</v>
      </c>
      <c r="D34">
        <v>0.56000000000000005</v>
      </c>
      <c r="E34">
        <v>245</v>
      </c>
    </row>
    <row r="35" spans="1:5" x14ac:dyDescent="0.2">
      <c r="A35" t="s">
        <v>1754</v>
      </c>
      <c r="B35" t="s">
        <v>1708</v>
      </c>
      <c r="C35">
        <v>84.04</v>
      </c>
      <c r="D35">
        <v>0.97</v>
      </c>
      <c r="E35">
        <v>258</v>
      </c>
    </row>
    <row r="36" spans="1:5" x14ac:dyDescent="0.2">
      <c r="A36" t="s">
        <v>1839</v>
      </c>
      <c r="B36" t="s">
        <v>1708</v>
      </c>
      <c r="C36">
        <v>85.51</v>
      </c>
      <c r="D36">
        <v>1.58</v>
      </c>
      <c r="E36">
        <v>310</v>
      </c>
    </row>
    <row r="37" spans="1:5" x14ac:dyDescent="0.2">
      <c r="A37" t="s">
        <v>1904</v>
      </c>
      <c r="B37" t="s">
        <v>1708</v>
      </c>
      <c r="C37">
        <v>90.04</v>
      </c>
      <c r="D37">
        <v>2.5</v>
      </c>
      <c r="E37">
        <v>248</v>
      </c>
    </row>
    <row r="38" spans="1:5" x14ac:dyDescent="0.2">
      <c r="A38" t="s">
        <v>1912</v>
      </c>
      <c r="B38" t="s">
        <v>1708</v>
      </c>
      <c r="C38">
        <v>96.07</v>
      </c>
      <c r="D38">
        <v>2.58</v>
      </c>
      <c r="E38">
        <v>128</v>
      </c>
    </row>
    <row r="39" spans="1:5" x14ac:dyDescent="0.2">
      <c r="A39" t="s">
        <v>1917</v>
      </c>
      <c r="B39" t="s">
        <v>1708</v>
      </c>
      <c r="C39">
        <v>84.35</v>
      </c>
      <c r="D39">
        <v>2.71</v>
      </c>
      <c r="E39">
        <v>379</v>
      </c>
    </row>
    <row r="40" spans="1:5" x14ac:dyDescent="0.2">
      <c r="A40" t="s">
        <v>1931</v>
      </c>
      <c r="B40" t="s">
        <v>1708</v>
      </c>
      <c r="C40">
        <v>90.76</v>
      </c>
      <c r="D40">
        <v>3.21</v>
      </c>
      <c r="E40">
        <v>304</v>
      </c>
    </row>
    <row r="41" spans="1:5" x14ac:dyDescent="0.2">
      <c r="A41" t="s">
        <v>1947</v>
      </c>
      <c r="B41" t="s">
        <v>1708</v>
      </c>
      <c r="C41">
        <v>78.64</v>
      </c>
      <c r="D41">
        <v>3.57</v>
      </c>
      <c r="E41">
        <v>262</v>
      </c>
    </row>
    <row r="42" spans="1:5" x14ac:dyDescent="0.2">
      <c r="A42" t="s">
        <v>1951</v>
      </c>
      <c r="B42" t="s">
        <v>1708</v>
      </c>
      <c r="C42">
        <v>91.59</v>
      </c>
      <c r="D42">
        <v>3.87</v>
      </c>
      <c r="E42">
        <v>328</v>
      </c>
    </row>
    <row r="43" spans="1:5" x14ac:dyDescent="0.2">
      <c r="A43" t="s">
        <v>1625</v>
      </c>
      <c r="B43" t="s">
        <v>1626</v>
      </c>
      <c r="C43">
        <v>89.51</v>
      </c>
      <c r="D43">
        <v>0</v>
      </c>
      <c r="E43">
        <v>194</v>
      </c>
    </row>
    <row r="44" spans="1:5" x14ac:dyDescent="0.2">
      <c r="A44" t="s">
        <v>1630</v>
      </c>
      <c r="B44" t="s">
        <v>1626</v>
      </c>
      <c r="C44">
        <v>83.87</v>
      </c>
      <c r="D44">
        <v>0</v>
      </c>
      <c r="E44">
        <v>228</v>
      </c>
    </row>
    <row r="45" spans="1:5" x14ac:dyDescent="0.2">
      <c r="A45" t="s">
        <v>1652</v>
      </c>
      <c r="B45" t="s">
        <v>1626</v>
      </c>
      <c r="C45">
        <v>58.57</v>
      </c>
      <c r="D45">
        <v>0</v>
      </c>
      <c r="E45">
        <v>220</v>
      </c>
    </row>
    <row r="46" spans="1:5" x14ac:dyDescent="0.2">
      <c r="A46" t="s">
        <v>1664</v>
      </c>
      <c r="B46" t="s">
        <v>1626</v>
      </c>
      <c r="C46">
        <v>58.56</v>
      </c>
      <c r="D46">
        <v>0.02</v>
      </c>
      <c r="E46">
        <v>231</v>
      </c>
    </row>
    <row r="47" spans="1:5" x14ac:dyDescent="0.2">
      <c r="A47" t="s">
        <v>1735</v>
      </c>
      <c r="B47" t="s">
        <v>1626</v>
      </c>
      <c r="C47">
        <v>72.540000000000006</v>
      </c>
      <c r="D47">
        <v>0.74</v>
      </c>
      <c r="E47">
        <v>296</v>
      </c>
    </row>
    <row r="48" spans="1:5" x14ac:dyDescent="0.2">
      <c r="A48" t="s">
        <v>1747</v>
      </c>
      <c r="B48" t="s">
        <v>1626</v>
      </c>
      <c r="C48">
        <v>94.52</v>
      </c>
      <c r="D48">
        <v>0.87</v>
      </c>
      <c r="E48">
        <v>167</v>
      </c>
    </row>
    <row r="49" spans="1:5" x14ac:dyDescent="0.2">
      <c r="A49" t="s">
        <v>1822</v>
      </c>
      <c r="B49" t="s">
        <v>1626</v>
      </c>
      <c r="C49">
        <v>94.36</v>
      </c>
      <c r="D49">
        <v>1.4</v>
      </c>
      <c r="E49">
        <v>222</v>
      </c>
    </row>
    <row r="50" spans="1:5" x14ac:dyDescent="0.2">
      <c r="A50" t="s">
        <v>1873</v>
      </c>
      <c r="B50" t="s">
        <v>1626</v>
      </c>
      <c r="C50">
        <v>89.84</v>
      </c>
      <c r="D50">
        <v>1.94</v>
      </c>
      <c r="E50">
        <v>263</v>
      </c>
    </row>
    <row r="51" spans="1:5" x14ac:dyDescent="0.2">
      <c r="A51" t="s">
        <v>1965</v>
      </c>
      <c r="B51" t="s">
        <v>1626</v>
      </c>
      <c r="C51">
        <v>98.93</v>
      </c>
      <c r="D51">
        <v>4.84</v>
      </c>
      <c r="E51">
        <v>194</v>
      </c>
    </row>
    <row r="52" spans="1:5" x14ac:dyDescent="0.2">
      <c r="A52" t="s">
        <v>1673</v>
      </c>
      <c r="B52" t="s">
        <v>1674</v>
      </c>
      <c r="C52">
        <v>97.43</v>
      </c>
      <c r="D52">
        <v>0.16</v>
      </c>
      <c r="E52">
        <v>105</v>
      </c>
    </row>
    <row r="53" spans="1:5" x14ac:dyDescent="0.2">
      <c r="A53" t="s">
        <v>1968</v>
      </c>
      <c r="B53" t="s">
        <v>1969</v>
      </c>
      <c r="C53">
        <v>95.86</v>
      </c>
      <c r="D53">
        <v>7.59</v>
      </c>
      <c r="E53">
        <v>125</v>
      </c>
    </row>
    <row r="54" spans="1:5" x14ac:dyDescent="0.2">
      <c r="A54" t="s">
        <v>1676</v>
      </c>
      <c r="B54" t="s">
        <v>1677</v>
      </c>
      <c r="C54">
        <v>62.22</v>
      </c>
      <c r="D54">
        <v>0.18</v>
      </c>
      <c r="E54">
        <v>98</v>
      </c>
    </row>
    <row r="55" spans="1:5" x14ac:dyDescent="0.2">
      <c r="A55" t="s">
        <v>1799</v>
      </c>
      <c r="B55" t="s">
        <v>1800</v>
      </c>
      <c r="C55">
        <v>83.87</v>
      </c>
      <c r="D55">
        <v>1.22</v>
      </c>
      <c r="E55">
        <v>309</v>
      </c>
    </row>
    <row r="56" spans="1:5" x14ac:dyDescent="0.2">
      <c r="A56" t="s">
        <v>1808</v>
      </c>
      <c r="B56" t="s">
        <v>1800</v>
      </c>
      <c r="C56">
        <v>95.84</v>
      </c>
      <c r="D56">
        <v>1.3</v>
      </c>
      <c r="E56">
        <v>176</v>
      </c>
    </row>
    <row r="57" spans="1:5" x14ac:dyDescent="0.2">
      <c r="A57" t="s">
        <v>1830</v>
      </c>
      <c r="B57" t="s">
        <v>1800</v>
      </c>
      <c r="C57">
        <v>91.53</v>
      </c>
      <c r="D57">
        <v>1.43</v>
      </c>
      <c r="E57">
        <v>178</v>
      </c>
    </row>
    <row r="58" spans="1:5" x14ac:dyDescent="0.2">
      <c r="A58" t="s">
        <v>1650</v>
      </c>
      <c r="B58" t="s">
        <v>1651</v>
      </c>
      <c r="C58">
        <v>58.9</v>
      </c>
      <c r="D58">
        <v>0</v>
      </c>
      <c r="E58">
        <v>33</v>
      </c>
    </row>
    <row r="59" spans="1:5" x14ac:dyDescent="0.2">
      <c r="A59" t="s">
        <v>1688</v>
      </c>
      <c r="B59" t="s">
        <v>1651</v>
      </c>
      <c r="C59">
        <v>87.46</v>
      </c>
      <c r="D59">
        <v>0.28000000000000003</v>
      </c>
      <c r="E59">
        <v>99</v>
      </c>
    </row>
    <row r="60" spans="1:5" x14ac:dyDescent="0.2">
      <c r="A60" t="s">
        <v>1689</v>
      </c>
      <c r="B60" t="s">
        <v>1651</v>
      </c>
      <c r="C60">
        <v>87.3</v>
      </c>
      <c r="D60">
        <v>0.28000000000000003</v>
      </c>
      <c r="E60">
        <v>131</v>
      </c>
    </row>
    <row r="61" spans="1:5" x14ac:dyDescent="0.2">
      <c r="A61" t="s">
        <v>1745</v>
      </c>
      <c r="B61" t="s">
        <v>1651</v>
      </c>
      <c r="C61">
        <v>59.17</v>
      </c>
      <c r="D61">
        <v>0.85</v>
      </c>
      <c r="E61">
        <v>252</v>
      </c>
    </row>
    <row r="62" spans="1:5" x14ac:dyDescent="0.2">
      <c r="A62" t="s">
        <v>1790</v>
      </c>
      <c r="B62" t="s">
        <v>1651</v>
      </c>
      <c r="C62">
        <v>85.3</v>
      </c>
      <c r="D62">
        <v>1.1399999999999999</v>
      </c>
      <c r="E62">
        <v>101</v>
      </c>
    </row>
    <row r="63" spans="1:5" x14ac:dyDescent="0.2">
      <c r="A63" t="s">
        <v>1852</v>
      </c>
      <c r="B63" t="s">
        <v>1651</v>
      </c>
      <c r="C63">
        <v>75.83</v>
      </c>
      <c r="D63">
        <v>1.71</v>
      </c>
      <c r="E63">
        <v>187</v>
      </c>
    </row>
    <row r="64" spans="1:5" x14ac:dyDescent="0.2">
      <c r="A64" t="s">
        <v>1880</v>
      </c>
      <c r="B64" t="s">
        <v>1651</v>
      </c>
      <c r="C64">
        <v>78.58</v>
      </c>
      <c r="D64">
        <v>2.02</v>
      </c>
      <c r="E64">
        <v>264</v>
      </c>
    </row>
    <row r="65" spans="1:5" x14ac:dyDescent="0.2">
      <c r="A65" t="s">
        <v>1929</v>
      </c>
      <c r="B65" t="s">
        <v>1651</v>
      </c>
      <c r="C65">
        <v>91.17</v>
      </c>
      <c r="D65">
        <v>3.13</v>
      </c>
      <c r="E65">
        <v>44</v>
      </c>
    </row>
    <row r="66" spans="1:5" x14ac:dyDescent="0.2">
      <c r="A66" t="s">
        <v>1639</v>
      </c>
      <c r="B66" t="s">
        <v>1640</v>
      </c>
      <c r="C66">
        <v>68.87</v>
      </c>
      <c r="D66">
        <v>0</v>
      </c>
      <c r="E66">
        <v>204</v>
      </c>
    </row>
    <row r="67" spans="1:5" x14ac:dyDescent="0.2">
      <c r="A67" t="s">
        <v>1642</v>
      </c>
      <c r="B67" t="s">
        <v>1640</v>
      </c>
      <c r="C67">
        <v>64.47</v>
      </c>
      <c r="D67">
        <v>0</v>
      </c>
      <c r="E67">
        <v>227</v>
      </c>
    </row>
    <row r="68" spans="1:5" x14ac:dyDescent="0.2">
      <c r="A68" t="s">
        <v>1643</v>
      </c>
      <c r="B68" t="s">
        <v>1640</v>
      </c>
      <c r="C68">
        <v>62.07</v>
      </c>
      <c r="D68">
        <v>0</v>
      </c>
      <c r="E68">
        <v>242</v>
      </c>
    </row>
    <row r="69" spans="1:5" x14ac:dyDescent="0.2">
      <c r="A69" t="s">
        <v>1649</v>
      </c>
      <c r="B69" t="s">
        <v>1640</v>
      </c>
      <c r="C69">
        <v>59.8</v>
      </c>
      <c r="D69">
        <v>0</v>
      </c>
      <c r="E69">
        <v>161</v>
      </c>
    </row>
    <row r="70" spans="1:5" x14ac:dyDescent="0.2">
      <c r="A70" t="s">
        <v>1653</v>
      </c>
      <c r="B70" t="s">
        <v>1640</v>
      </c>
      <c r="C70">
        <v>57.82</v>
      </c>
      <c r="D70">
        <v>0</v>
      </c>
      <c r="E70">
        <v>212</v>
      </c>
    </row>
    <row r="71" spans="1:5" x14ac:dyDescent="0.2">
      <c r="A71" t="s">
        <v>1654</v>
      </c>
      <c r="B71" t="s">
        <v>1640</v>
      </c>
      <c r="C71">
        <v>57.76</v>
      </c>
      <c r="D71">
        <v>0</v>
      </c>
      <c r="E71">
        <v>224</v>
      </c>
    </row>
    <row r="72" spans="1:5" x14ac:dyDescent="0.2">
      <c r="A72" t="s">
        <v>1656</v>
      </c>
      <c r="B72" t="s">
        <v>1640</v>
      </c>
      <c r="C72">
        <v>55.09</v>
      </c>
      <c r="D72">
        <v>0</v>
      </c>
      <c r="E72">
        <v>339</v>
      </c>
    </row>
    <row r="73" spans="1:5" x14ac:dyDescent="0.2">
      <c r="A73" t="s">
        <v>1657</v>
      </c>
      <c r="B73" t="s">
        <v>1640</v>
      </c>
      <c r="C73">
        <v>53.67</v>
      </c>
      <c r="D73">
        <v>0</v>
      </c>
      <c r="E73">
        <v>94</v>
      </c>
    </row>
    <row r="74" spans="1:5" x14ac:dyDescent="0.2">
      <c r="A74" t="s">
        <v>1746</v>
      </c>
      <c r="B74" t="s">
        <v>1640</v>
      </c>
      <c r="C74">
        <v>63.79</v>
      </c>
      <c r="D74">
        <v>0.86</v>
      </c>
      <c r="E74">
        <v>196</v>
      </c>
    </row>
    <row r="75" spans="1:5" x14ac:dyDescent="0.2">
      <c r="A75" t="s">
        <v>1854</v>
      </c>
      <c r="B75" t="s">
        <v>1640</v>
      </c>
      <c r="C75">
        <v>80.22</v>
      </c>
      <c r="D75">
        <v>1.72</v>
      </c>
      <c r="E75">
        <v>94</v>
      </c>
    </row>
    <row r="76" spans="1:5" x14ac:dyDescent="0.2">
      <c r="A76" t="s">
        <v>1855</v>
      </c>
      <c r="B76" t="s">
        <v>1640</v>
      </c>
      <c r="C76">
        <v>76.83</v>
      </c>
      <c r="D76">
        <v>1.72</v>
      </c>
      <c r="E76">
        <v>190</v>
      </c>
    </row>
    <row r="77" spans="1:5" x14ac:dyDescent="0.2">
      <c r="A77" t="s">
        <v>1857</v>
      </c>
      <c r="B77" t="s">
        <v>1640</v>
      </c>
      <c r="C77">
        <v>63.83</v>
      </c>
      <c r="D77">
        <v>1.75</v>
      </c>
      <c r="E77">
        <v>324</v>
      </c>
    </row>
    <row r="78" spans="1:5" x14ac:dyDescent="0.2">
      <c r="A78" t="s">
        <v>1858</v>
      </c>
      <c r="B78" t="s">
        <v>1640</v>
      </c>
      <c r="C78">
        <v>58.77</v>
      </c>
      <c r="D78">
        <v>1.75</v>
      </c>
      <c r="E78">
        <v>102</v>
      </c>
    </row>
    <row r="79" spans="1:5" x14ac:dyDescent="0.2">
      <c r="A79" t="s">
        <v>1864</v>
      </c>
      <c r="B79" t="s">
        <v>1640</v>
      </c>
      <c r="C79">
        <v>50.15</v>
      </c>
      <c r="D79">
        <v>1.82</v>
      </c>
      <c r="E79">
        <v>149</v>
      </c>
    </row>
    <row r="80" spans="1:5" x14ac:dyDescent="0.2">
      <c r="A80" t="s">
        <v>1867</v>
      </c>
      <c r="B80" t="s">
        <v>1640</v>
      </c>
      <c r="C80">
        <v>75.47</v>
      </c>
      <c r="D80">
        <v>1.89</v>
      </c>
      <c r="E80">
        <v>212</v>
      </c>
    </row>
    <row r="81" spans="1:5" x14ac:dyDescent="0.2">
      <c r="A81" t="s">
        <v>1905</v>
      </c>
      <c r="B81" t="s">
        <v>1640</v>
      </c>
      <c r="C81">
        <v>57.1</v>
      </c>
      <c r="D81">
        <v>2.5099999999999998</v>
      </c>
      <c r="E81">
        <v>251</v>
      </c>
    </row>
    <row r="82" spans="1:5" x14ac:dyDescent="0.2">
      <c r="A82" t="s">
        <v>1915</v>
      </c>
      <c r="B82" t="s">
        <v>1640</v>
      </c>
      <c r="C82">
        <v>51.72</v>
      </c>
      <c r="D82">
        <v>2.59</v>
      </c>
      <c r="E82">
        <v>234</v>
      </c>
    </row>
    <row r="83" spans="1:5" x14ac:dyDescent="0.2">
      <c r="A83" t="s">
        <v>1941</v>
      </c>
      <c r="B83" t="s">
        <v>1640</v>
      </c>
      <c r="C83">
        <v>59.54</v>
      </c>
      <c r="D83">
        <v>3.45</v>
      </c>
      <c r="E83">
        <v>318</v>
      </c>
    </row>
    <row r="84" spans="1:5" x14ac:dyDescent="0.2">
      <c r="A84" t="s">
        <v>1942</v>
      </c>
      <c r="B84" t="s">
        <v>1640</v>
      </c>
      <c r="C84">
        <v>53.95</v>
      </c>
      <c r="D84">
        <v>3.45</v>
      </c>
      <c r="E84">
        <v>229</v>
      </c>
    </row>
    <row r="85" spans="1:5" x14ac:dyDescent="0.2">
      <c r="A85" t="s">
        <v>1944</v>
      </c>
      <c r="B85" t="s">
        <v>1640</v>
      </c>
      <c r="C85">
        <v>57.69</v>
      </c>
      <c r="D85">
        <v>3.51</v>
      </c>
      <c r="E85">
        <v>302</v>
      </c>
    </row>
    <row r="86" spans="1:5" x14ac:dyDescent="0.2">
      <c r="A86" t="s">
        <v>1949</v>
      </c>
      <c r="B86" t="s">
        <v>1640</v>
      </c>
      <c r="C86">
        <v>55.62</v>
      </c>
      <c r="D86">
        <v>3.64</v>
      </c>
      <c r="E86">
        <v>171</v>
      </c>
    </row>
    <row r="87" spans="1:5" x14ac:dyDescent="0.2">
      <c r="A87" t="s">
        <v>1958</v>
      </c>
      <c r="B87" t="s">
        <v>1640</v>
      </c>
      <c r="C87">
        <v>84.21</v>
      </c>
      <c r="D87">
        <v>4.3899999999999997</v>
      </c>
      <c r="E87">
        <v>120</v>
      </c>
    </row>
    <row r="88" spans="1:5" x14ac:dyDescent="0.2">
      <c r="A88" t="s">
        <v>1960</v>
      </c>
      <c r="B88" t="s">
        <v>1640</v>
      </c>
      <c r="C88">
        <v>57.36</v>
      </c>
      <c r="D88">
        <v>4.47</v>
      </c>
      <c r="E88">
        <v>270</v>
      </c>
    </row>
    <row r="89" spans="1:5" x14ac:dyDescent="0.2">
      <c r="A89" t="s">
        <v>1619</v>
      </c>
      <c r="B89" t="s">
        <v>1620</v>
      </c>
      <c r="C89">
        <v>90.67</v>
      </c>
      <c r="D89">
        <v>0</v>
      </c>
      <c r="E89">
        <v>110</v>
      </c>
    </row>
    <row r="90" spans="1:5" x14ac:dyDescent="0.2">
      <c r="A90" t="s">
        <v>1646</v>
      </c>
      <c r="B90" t="s">
        <v>1620</v>
      </c>
      <c r="C90">
        <v>60.78</v>
      </c>
      <c r="D90">
        <v>0</v>
      </c>
      <c r="E90">
        <v>134</v>
      </c>
    </row>
    <row r="91" spans="1:5" x14ac:dyDescent="0.2">
      <c r="A91" t="s">
        <v>1661</v>
      </c>
      <c r="B91" t="s">
        <v>1620</v>
      </c>
      <c r="C91">
        <v>50.19</v>
      </c>
      <c r="D91">
        <v>0</v>
      </c>
      <c r="E91">
        <v>175</v>
      </c>
    </row>
    <row r="92" spans="1:5" x14ac:dyDescent="0.2">
      <c r="A92" t="s">
        <v>1671</v>
      </c>
      <c r="B92" t="s">
        <v>1620</v>
      </c>
      <c r="C92">
        <v>92</v>
      </c>
      <c r="D92">
        <v>0.12</v>
      </c>
      <c r="E92">
        <v>146</v>
      </c>
    </row>
    <row r="93" spans="1:5" x14ac:dyDescent="0.2">
      <c r="A93" t="s">
        <v>1678</v>
      </c>
      <c r="B93" t="s">
        <v>1620</v>
      </c>
      <c r="C93">
        <v>96</v>
      </c>
      <c r="D93">
        <v>0.22</v>
      </c>
      <c r="E93">
        <v>189</v>
      </c>
    </row>
    <row r="94" spans="1:5" x14ac:dyDescent="0.2">
      <c r="A94" t="s">
        <v>1810</v>
      </c>
      <c r="B94" t="s">
        <v>1620</v>
      </c>
      <c r="C94">
        <v>97.33</v>
      </c>
      <c r="D94">
        <v>1.33</v>
      </c>
      <c r="E94">
        <v>158</v>
      </c>
    </row>
    <row r="95" spans="1:5" x14ac:dyDescent="0.2">
      <c r="A95" t="s">
        <v>1621</v>
      </c>
      <c r="B95" t="s">
        <v>1622</v>
      </c>
      <c r="C95">
        <v>90.45</v>
      </c>
      <c r="D95">
        <v>0</v>
      </c>
      <c r="E95">
        <v>143</v>
      </c>
    </row>
    <row r="96" spans="1:5" x14ac:dyDescent="0.2">
      <c r="A96" t="s">
        <v>1627</v>
      </c>
      <c r="B96" t="s">
        <v>1622</v>
      </c>
      <c r="C96">
        <v>88.65</v>
      </c>
      <c r="D96">
        <v>0</v>
      </c>
      <c r="E96">
        <v>71</v>
      </c>
    </row>
    <row r="97" spans="1:5" x14ac:dyDescent="0.2">
      <c r="A97" t="s">
        <v>1628</v>
      </c>
      <c r="B97" t="s">
        <v>1622</v>
      </c>
      <c r="C97">
        <v>87.64</v>
      </c>
      <c r="D97">
        <v>0</v>
      </c>
      <c r="E97">
        <v>73</v>
      </c>
    </row>
    <row r="98" spans="1:5" x14ac:dyDescent="0.2">
      <c r="A98" t="s">
        <v>1629</v>
      </c>
      <c r="B98" t="s">
        <v>1622</v>
      </c>
      <c r="C98">
        <v>85.39</v>
      </c>
      <c r="D98">
        <v>0</v>
      </c>
      <c r="E98">
        <v>113</v>
      </c>
    </row>
    <row r="99" spans="1:5" x14ac:dyDescent="0.2">
      <c r="A99" t="s">
        <v>1634</v>
      </c>
      <c r="B99" t="s">
        <v>1622</v>
      </c>
      <c r="C99">
        <v>77.489999999999995</v>
      </c>
      <c r="D99">
        <v>0</v>
      </c>
      <c r="E99">
        <v>206</v>
      </c>
    </row>
    <row r="100" spans="1:5" x14ac:dyDescent="0.2">
      <c r="A100" t="s">
        <v>1637</v>
      </c>
      <c r="B100" t="s">
        <v>1622</v>
      </c>
      <c r="C100">
        <v>73.86</v>
      </c>
      <c r="D100">
        <v>0</v>
      </c>
      <c r="E100">
        <v>150</v>
      </c>
    </row>
    <row r="101" spans="1:5" x14ac:dyDescent="0.2">
      <c r="A101" t="s">
        <v>1641</v>
      </c>
      <c r="B101" t="s">
        <v>1622</v>
      </c>
      <c r="C101">
        <v>66.849999999999994</v>
      </c>
      <c r="D101">
        <v>0</v>
      </c>
      <c r="E101">
        <v>28</v>
      </c>
    </row>
    <row r="102" spans="1:5" x14ac:dyDescent="0.2">
      <c r="A102" t="s">
        <v>1670</v>
      </c>
      <c r="B102" t="s">
        <v>1622</v>
      </c>
      <c r="C102">
        <v>82.58</v>
      </c>
      <c r="D102">
        <v>0.05</v>
      </c>
      <c r="E102">
        <v>62</v>
      </c>
    </row>
    <row r="103" spans="1:5" x14ac:dyDescent="0.2">
      <c r="A103" t="s">
        <v>1704</v>
      </c>
      <c r="B103" t="s">
        <v>1622</v>
      </c>
      <c r="C103">
        <v>88.76</v>
      </c>
      <c r="D103">
        <v>0.56000000000000005</v>
      </c>
      <c r="E103">
        <v>77</v>
      </c>
    </row>
    <row r="104" spans="1:5" x14ac:dyDescent="0.2">
      <c r="A104" t="s">
        <v>1705</v>
      </c>
      <c r="B104" t="s">
        <v>1622</v>
      </c>
      <c r="C104">
        <v>84.64</v>
      </c>
      <c r="D104">
        <v>0.56000000000000005</v>
      </c>
      <c r="E104">
        <v>112</v>
      </c>
    </row>
    <row r="105" spans="1:5" x14ac:dyDescent="0.2">
      <c r="A105" t="s">
        <v>1706</v>
      </c>
      <c r="B105" t="s">
        <v>1622</v>
      </c>
      <c r="C105">
        <v>75.709999999999994</v>
      </c>
      <c r="D105">
        <v>0.56000000000000005</v>
      </c>
      <c r="E105">
        <v>127</v>
      </c>
    </row>
    <row r="106" spans="1:5" x14ac:dyDescent="0.2">
      <c r="A106" t="s">
        <v>1730</v>
      </c>
      <c r="B106" t="s">
        <v>1622</v>
      </c>
      <c r="C106">
        <v>88.09</v>
      </c>
      <c r="D106">
        <v>0.72</v>
      </c>
      <c r="E106">
        <v>50</v>
      </c>
    </row>
    <row r="107" spans="1:5" x14ac:dyDescent="0.2">
      <c r="A107" t="s">
        <v>1742</v>
      </c>
      <c r="B107" t="s">
        <v>1622</v>
      </c>
      <c r="C107">
        <v>83.93</v>
      </c>
      <c r="D107">
        <v>0.82</v>
      </c>
      <c r="E107">
        <v>159</v>
      </c>
    </row>
    <row r="108" spans="1:5" x14ac:dyDescent="0.2">
      <c r="A108" t="s">
        <v>1772</v>
      </c>
      <c r="B108" t="s">
        <v>1622</v>
      </c>
      <c r="C108">
        <v>93.82</v>
      </c>
      <c r="D108">
        <v>1.1200000000000001</v>
      </c>
      <c r="E108">
        <v>66</v>
      </c>
    </row>
    <row r="109" spans="1:5" x14ac:dyDescent="0.2">
      <c r="A109" t="s">
        <v>1774</v>
      </c>
      <c r="B109" t="s">
        <v>1622</v>
      </c>
      <c r="C109">
        <v>92.13</v>
      </c>
      <c r="D109">
        <v>1.1200000000000001</v>
      </c>
      <c r="E109">
        <v>46</v>
      </c>
    </row>
    <row r="110" spans="1:5" x14ac:dyDescent="0.2">
      <c r="A110" t="s">
        <v>1775</v>
      </c>
      <c r="B110" t="s">
        <v>1622</v>
      </c>
      <c r="C110">
        <v>92.13</v>
      </c>
      <c r="D110">
        <v>1.1200000000000001</v>
      </c>
      <c r="E110">
        <v>108</v>
      </c>
    </row>
    <row r="111" spans="1:5" x14ac:dyDescent="0.2">
      <c r="A111" t="s">
        <v>1776</v>
      </c>
      <c r="B111" t="s">
        <v>1622</v>
      </c>
      <c r="C111">
        <v>91.97</v>
      </c>
      <c r="D111">
        <v>1.1200000000000001</v>
      </c>
      <c r="E111">
        <v>117</v>
      </c>
    </row>
    <row r="112" spans="1:5" x14ac:dyDescent="0.2">
      <c r="A112" t="s">
        <v>1777</v>
      </c>
      <c r="B112" t="s">
        <v>1622</v>
      </c>
      <c r="C112">
        <v>88.65</v>
      </c>
      <c r="D112">
        <v>1.1200000000000001</v>
      </c>
      <c r="E112">
        <v>68</v>
      </c>
    </row>
    <row r="113" spans="1:5" x14ac:dyDescent="0.2">
      <c r="A113" t="s">
        <v>1778</v>
      </c>
      <c r="B113" t="s">
        <v>1622</v>
      </c>
      <c r="C113">
        <v>82.76</v>
      </c>
      <c r="D113">
        <v>1.1200000000000001</v>
      </c>
      <c r="E113">
        <v>99</v>
      </c>
    </row>
    <row r="114" spans="1:5" x14ac:dyDescent="0.2">
      <c r="A114" t="s">
        <v>1780</v>
      </c>
      <c r="B114" t="s">
        <v>1622</v>
      </c>
      <c r="C114">
        <v>77.69</v>
      </c>
      <c r="D114">
        <v>1.1200000000000001</v>
      </c>
      <c r="E114">
        <v>148</v>
      </c>
    </row>
    <row r="115" spans="1:5" x14ac:dyDescent="0.2">
      <c r="A115" t="s">
        <v>1781</v>
      </c>
      <c r="B115" t="s">
        <v>1622</v>
      </c>
      <c r="C115">
        <v>72.650000000000006</v>
      </c>
      <c r="D115">
        <v>1.1200000000000001</v>
      </c>
      <c r="E115">
        <v>189</v>
      </c>
    </row>
    <row r="116" spans="1:5" x14ac:dyDescent="0.2">
      <c r="A116" t="s">
        <v>1782</v>
      </c>
      <c r="B116" t="s">
        <v>1622</v>
      </c>
      <c r="C116">
        <v>67.87</v>
      </c>
      <c r="D116">
        <v>1.1200000000000001</v>
      </c>
      <c r="E116">
        <v>119</v>
      </c>
    </row>
    <row r="117" spans="1:5" x14ac:dyDescent="0.2">
      <c r="A117" t="s">
        <v>1783</v>
      </c>
      <c r="B117" t="s">
        <v>1622</v>
      </c>
      <c r="C117">
        <v>61.85</v>
      </c>
      <c r="D117">
        <v>1.1200000000000001</v>
      </c>
      <c r="E117">
        <v>192</v>
      </c>
    </row>
    <row r="118" spans="1:5" x14ac:dyDescent="0.2">
      <c r="A118" t="s">
        <v>1784</v>
      </c>
      <c r="B118" t="s">
        <v>1622</v>
      </c>
      <c r="C118">
        <v>59.15</v>
      </c>
      <c r="D118">
        <v>1.1200000000000001</v>
      </c>
      <c r="E118">
        <v>120</v>
      </c>
    </row>
    <row r="119" spans="1:5" x14ac:dyDescent="0.2">
      <c r="A119" t="s">
        <v>1785</v>
      </c>
      <c r="B119" t="s">
        <v>1622</v>
      </c>
      <c r="C119">
        <v>56.06</v>
      </c>
      <c r="D119">
        <v>1.1200000000000001</v>
      </c>
      <c r="E119">
        <v>144</v>
      </c>
    </row>
    <row r="120" spans="1:5" x14ac:dyDescent="0.2">
      <c r="A120" t="s">
        <v>1786</v>
      </c>
      <c r="B120" t="s">
        <v>1622</v>
      </c>
      <c r="C120">
        <v>54.24</v>
      </c>
      <c r="D120">
        <v>1.1200000000000001</v>
      </c>
      <c r="E120">
        <v>117</v>
      </c>
    </row>
    <row r="121" spans="1:5" x14ac:dyDescent="0.2">
      <c r="A121" t="s">
        <v>1787</v>
      </c>
      <c r="B121" t="s">
        <v>1622</v>
      </c>
      <c r="C121">
        <v>53.76</v>
      </c>
      <c r="D121">
        <v>1.1200000000000001</v>
      </c>
      <c r="E121">
        <v>120</v>
      </c>
    </row>
    <row r="122" spans="1:5" x14ac:dyDescent="0.2">
      <c r="A122" t="s">
        <v>1793</v>
      </c>
      <c r="B122" t="s">
        <v>1622</v>
      </c>
      <c r="C122">
        <v>83.03</v>
      </c>
      <c r="D122">
        <v>1.17</v>
      </c>
      <c r="E122">
        <v>108</v>
      </c>
    </row>
    <row r="123" spans="1:5" x14ac:dyDescent="0.2">
      <c r="A123" t="s">
        <v>1806</v>
      </c>
      <c r="B123" t="s">
        <v>1622</v>
      </c>
      <c r="C123">
        <v>53.73</v>
      </c>
      <c r="D123">
        <v>1.28</v>
      </c>
      <c r="E123">
        <v>55</v>
      </c>
    </row>
    <row r="124" spans="1:5" x14ac:dyDescent="0.2">
      <c r="A124" t="s">
        <v>1846</v>
      </c>
      <c r="B124" t="s">
        <v>1622</v>
      </c>
      <c r="C124">
        <v>86.36</v>
      </c>
      <c r="D124">
        <v>1.69</v>
      </c>
      <c r="E124">
        <v>110</v>
      </c>
    </row>
    <row r="125" spans="1:5" x14ac:dyDescent="0.2">
      <c r="A125" t="s">
        <v>1847</v>
      </c>
      <c r="B125" t="s">
        <v>1622</v>
      </c>
      <c r="C125">
        <v>80.41</v>
      </c>
      <c r="D125">
        <v>1.69</v>
      </c>
      <c r="E125">
        <v>156</v>
      </c>
    </row>
    <row r="126" spans="1:5" x14ac:dyDescent="0.2">
      <c r="A126" t="s">
        <v>1848</v>
      </c>
      <c r="B126" t="s">
        <v>1622</v>
      </c>
      <c r="C126">
        <v>80.069999999999993</v>
      </c>
      <c r="D126">
        <v>1.69</v>
      </c>
      <c r="E126">
        <v>104</v>
      </c>
    </row>
    <row r="127" spans="1:5" x14ac:dyDescent="0.2">
      <c r="A127" t="s">
        <v>1850</v>
      </c>
      <c r="B127" t="s">
        <v>1622</v>
      </c>
      <c r="C127">
        <v>76.59</v>
      </c>
      <c r="D127">
        <v>1.69</v>
      </c>
      <c r="E127">
        <v>136</v>
      </c>
    </row>
    <row r="128" spans="1:5" x14ac:dyDescent="0.2">
      <c r="A128" t="s">
        <v>1866</v>
      </c>
      <c r="B128" t="s">
        <v>1622</v>
      </c>
      <c r="C128">
        <v>88.76</v>
      </c>
      <c r="D128">
        <v>1.85</v>
      </c>
      <c r="E128">
        <v>92</v>
      </c>
    </row>
    <row r="129" spans="1:5" x14ac:dyDescent="0.2">
      <c r="A129" t="s">
        <v>1886</v>
      </c>
      <c r="B129" t="s">
        <v>1622</v>
      </c>
      <c r="C129">
        <v>94.38</v>
      </c>
      <c r="D129">
        <v>2.25</v>
      </c>
      <c r="E129">
        <v>60</v>
      </c>
    </row>
    <row r="130" spans="1:5" x14ac:dyDescent="0.2">
      <c r="A130" t="s">
        <v>1887</v>
      </c>
      <c r="B130" t="s">
        <v>1622</v>
      </c>
      <c r="C130">
        <v>93.26</v>
      </c>
      <c r="D130">
        <v>2.25</v>
      </c>
      <c r="E130">
        <v>103</v>
      </c>
    </row>
    <row r="131" spans="1:5" x14ac:dyDescent="0.2">
      <c r="A131" t="s">
        <v>1888</v>
      </c>
      <c r="B131" t="s">
        <v>1622</v>
      </c>
      <c r="C131">
        <v>87.3</v>
      </c>
      <c r="D131">
        <v>2.25</v>
      </c>
      <c r="E131">
        <v>123</v>
      </c>
    </row>
    <row r="132" spans="1:5" x14ac:dyDescent="0.2">
      <c r="A132" t="s">
        <v>1889</v>
      </c>
      <c r="B132" t="s">
        <v>1622</v>
      </c>
      <c r="C132">
        <v>85.53</v>
      </c>
      <c r="D132">
        <v>2.25</v>
      </c>
      <c r="E132">
        <v>82</v>
      </c>
    </row>
    <row r="133" spans="1:5" x14ac:dyDescent="0.2">
      <c r="A133" t="s">
        <v>1890</v>
      </c>
      <c r="B133" t="s">
        <v>1622</v>
      </c>
      <c r="C133">
        <v>74.819999999999993</v>
      </c>
      <c r="D133">
        <v>2.25</v>
      </c>
      <c r="E133">
        <v>164</v>
      </c>
    </row>
    <row r="134" spans="1:5" x14ac:dyDescent="0.2">
      <c r="A134" t="s">
        <v>1891</v>
      </c>
      <c r="B134" t="s">
        <v>1622</v>
      </c>
      <c r="C134">
        <v>70.67</v>
      </c>
      <c r="D134">
        <v>2.25</v>
      </c>
      <c r="E134">
        <v>110</v>
      </c>
    </row>
    <row r="135" spans="1:5" x14ac:dyDescent="0.2">
      <c r="A135" t="s">
        <v>1895</v>
      </c>
      <c r="B135" t="s">
        <v>1622</v>
      </c>
      <c r="C135">
        <v>81.37</v>
      </c>
      <c r="D135">
        <v>2.2999999999999998</v>
      </c>
      <c r="E135">
        <v>167</v>
      </c>
    </row>
    <row r="136" spans="1:5" x14ac:dyDescent="0.2">
      <c r="A136" t="s">
        <v>1918</v>
      </c>
      <c r="B136" t="s">
        <v>1622</v>
      </c>
      <c r="C136">
        <v>88.2</v>
      </c>
      <c r="D136">
        <v>2.81</v>
      </c>
      <c r="E136">
        <v>85</v>
      </c>
    </row>
    <row r="137" spans="1:5" x14ac:dyDescent="0.2">
      <c r="A137" t="s">
        <v>1919</v>
      </c>
      <c r="B137" t="s">
        <v>1622</v>
      </c>
      <c r="C137">
        <v>82.42</v>
      </c>
      <c r="D137">
        <v>2.81</v>
      </c>
      <c r="E137">
        <v>139</v>
      </c>
    </row>
    <row r="138" spans="1:5" x14ac:dyDescent="0.2">
      <c r="A138" t="s">
        <v>1920</v>
      </c>
      <c r="B138" t="s">
        <v>1622</v>
      </c>
      <c r="C138">
        <v>75.67</v>
      </c>
      <c r="D138">
        <v>2.81</v>
      </c>
      <c r="E138">
        <v>159</v>
      </c>
    </row>
    <row r="139" spans="1:5" x14ac:dyDescent="0.2">
      <c r="A139" t="s">
        <v>1925</v>
      </c>
      <c r="B139" t="s">
        <v>1622</v>
      </c>
      <c r="C139">
        <v>89.33</v>
      </c>
      <c r="D139">
        <v>2.97</v>
      </c>
      <c r="E139">
        <v>109</v>
      </c>
    </row>
    <row r="140" spans="1:5" x14ac:dyDescent="0.2">
      <c r="A140" t="s">
        <v>1928</v>
      </c>
      <c r="B140" t="s">
        <v>1622</v>
      </c>
      <c r="C140">
        <v>85.54</v>
      </c>
      <c r="D140">
        <v>3.09</v>
      </c>
      <c r="E140">
        <v>82</v>
      </c>
    </row>
    <row r="141" spans="1:5" x14ac:dyDescent="0.2">
      <c r="A141" t="s">
        <v>1934</v>
      </c>
      <c r="B141" t="s">
        <v>1622</v>
      </c>
      <c r="C141">
        <v>97.19</v>
      </c>
      <c r="D141">
        <v>3.37</v>
      </c>
      <c r="E141">
        <v>28</v>
      </c>
    </row>
    <row r="142" spans="1:5" x14ac:dyDescent="0.2">
      <c r="A142" t="s">
        <v>1935</v>
      </c>
      <c r="B142" t="s">
        <v>1622</v>
      </c>
      <c r="C142">
        <v>93.48</v>
      </c>
      <c r="D142">
        <v>3.37</v>
      </c>
      <c r="E142">
        <v>108</v>
      </c>
    </row>
    <row r="143" spans="1:5" x14ac:dyDescent="0.2">
      <c r="A143" t="s">
        <v>1936</v>
      </c>
      <c r="B143" t="s">
        <v>1622</v>
      </c>
      <c r="C143">
        <v>92.13</v>
      </c>
      <c r="D143">
        <v>3.37</v>
      </c>
      <c r="E143">
        <v>58</v>
      </c>
    </row>
    <row r="144" spans="1:5" x14ac:dyDescent="0.2">
      <c r="A144" t="s">
        <v>1937</v>
      </c>
      <c r="B144" t="s">
        <v>1622</v>
      </c>
      <c r="C144">
        <v>83.65</v>
      </c>
      <c r="D144">
        <v>3.37</v>
      </c>
      <c r="E144">
        <v>119</v>
      </c>
    </row>
    <row r="145" spans="1:5" x14ac:dyDescent="0.2">
      <c r="A145" t="s">
        <v>1938</v>
      </c>
      <c r="B145" t="s">
        <v>1622</v>
      </c>
      <c r="C145">
        <v>73.38</v>
      </c>
      <c r="D145">
        <v>3.37</v>
      </c>
      <c r="E145">
        <v>208</v>
      </c>
    </row>
    <row r="146" spans="1:5" x14ac:dyDescent="0.2">
      <c r="A146" t="s">
        <v>1946</v>
      </c>
      <c r="B146" t="s">
        <v>1622</v>
      </c>
      <c r="C146">
        <v>76.92</v>
      </c>
      <c r="D146">
        <v>3.53</v>
      </c>
      <c r="E146">
        <v>116</v>
      </c>
    </row>
    <row r="147" spans="1:5" x14ac:dyDescent="0.2">
      <c r="A147" t="s">
        <v>1952</v>
      </c>
      <c r="B147" t="s">
        <v>1622</v>
      </c>
      <c r="C147">
        <v>87.42</v>
      </c>
      <c r="D147">
        <v>3.93</v>
      </c>
      <c r="E147">
        <v>111</v>
      </c>
    </row>
    <row r="148" spans="1:5" x14ac:dyDescent="0.2">
      <c r="A148" t="s">
        <v>1955</v>
      </c>
      <c r="B148" t="s">
        <v>1622</v>
      </c>
      <c r="C148">
        <v>95.51</v>
      </c>
      <c r="D148">
        <v>4.04</v>
      </c>
      <c r="E148">
        <v>170</v>
      </c>
    </row>
    <row r="149" spans="1:5" x14ac:dyDescent="0.2">
      <c r="A149" t="s">
        <v>1957</v>
      </c>
      <c r="B149" t="s">
        <v>1622</v>
      </c>
      <c r="C149">
        <v>91.01</v>
      </c>
      <c r="D149">
        <v>4.2699999999999996</v>
      </c>
      <c r="E149">
        <v>141</v>
      </c>
    </row>
    <row r="150" spans="1:5" x14ac:dyDescent="0.2">
      <c r="A150" t="s">
        <v>1961</v>
      </c>
      <c r="B150" t="s">
        <v>1622</v>
      </c>
      <c r="C150">
        <v>79.03</v>
      </c>
      <c r="D150">
        <v>4.49</v>
      </c>
      <c r="E150">
        <v>107</v>
      </c>
    </row>
    <row r="151" spans="1:5" x14ac:dyDescent="0.2">
      <c r="A151" t="s">
        <v>1962</v>
      </c>
      <c r="B151" t="s">
        <v>1622</v>
      </c>
      <c r="C151">
        <v>74.08</v>
      </c>
      <c r="D151">
        <v>4.49</v>
      </c>
      <c r="E151">
        <v>123</v>
      </c>
    </row>
    <row r="152" spans="1:5" x14ac:dyDescent="0.2">
      <c r="A152" t="s">
        <v>1966</v>
      </c>
      <c r="B152" t="s">
        <v>1622</v>
      </c>
      <c r="C152">
        <v>94.94</v>
      </c>
      <c r="D152">
        <v>6.34</v>
      </c>
      <c r="E152">
        <v>48</v>
      </c>
    </row>
    <row r="153" spans="1:5" x14ac:dyDescent="0.2">
      <c r="A153" t="s">
        <v>1598</v>
      </c>
      <c r="B153" t="s">
        <v>1599</v>
      </c>
      <c r="C153">
        <v>98.11</v>
      </c>
      <c r="D153">
        <v>0</v>
      </c>
      <c r="E153">
        <v>143</v>
      </c>
    </row>
    <row r="154" spans="1:5" x14ac:dyDescent="0.2">
      <c r="A154" t="s">
        <v>1672</v>
      </c>
      <c r="B154" t="s">
        <v>1599</v>
      </c>
      <c r="C154">
        <v>95.24</v>
      </c>
      <c r="D154">
        <v>0.14000000000000001</v>
      </c>
      <c r="E154">
        <v>189</v>
      </c>
    </row>
    <row r="155" spans="1:5" x14ac:dyDescent="0.2">
      <c r="A155" t="s">
        <v>1702</v>
      </c>
      <c r="B155" t="s">
        <v>1599</v>
      </c>
      <c r="C155">
        <v>77.59</v>
      </c>
      <c r="D155">
        <v>0.48</v>
      </c>
      <c r="E155">
        <v>239</v>
      </c>
    </row>
    <row r="156" spans="1:5" x14ac:dyDescent="0.2">
      <c r="A156" t="s">
        <v>1896</v>
      </c>
      <c r="B156" t="s">
        <v>1599</v>
      </c>
      <c r="C156">
        <v>75.48</v>
      </c>
      <c r="D156">
        <v>2.36</v>
      </c>
      <c r="E156">
        <v>240</v>
      </c>
    </row>
    <row r="157" spans="1:5" x14ac:dyDescent="0.2">
      <c r="A157" t="s">
        <v>1950</v>
      </c>
      <c r="B157" t="s">
        <v>1599</v>
      </c>
      <c r="C157">
        <v>69</v>
      </c>
      <c r="D157">
        <v>3.67</v>
      </c>
      <c r="E157">
        <v>240</v>
      </c>
    </row>
    <row r="158" spans="1:5" x14ac:dyDescent="0.2">
      <c r="A158" t="s">
        <v>1909</v>
      </c>
      <c r="B158" t="s">
        <v>1910</v>
      </c>
      <c r="C158">
        <v>60.61</v>
      </c>
      <c r="D158">
        <v>2.56</v>
      </c>
      <c r="E158">
        <v>122</v>
      </c>
    </row>
    <row r="159" spans="1:5" x14ac:dyDescent="0.2">
      <c r="A159" t="s">
        <v>1606</v>
      </c>
      <c r="B159" t="s">
        <v>1607</v>
      </c>
      <c r="C159">
        <v>96.63</v>
      </c>
      <c r="D159">
        <v>0</v>
      </c>
      <c r="E159">
        <v>62</v>
      </c>
    </row>
    <row r="160" spans="1:5" x14ac:dyDescent="0.2">
      <c r="A160" t="s">
        <v>1618</v>
      </c>
      <c r="B160" t="s">
        <v>1607</v>
      </c>
      <c r="C160">
        <v>91.53</v>
      </c>
      <c r="D160">
        <v>0</v>
      </c>
      <c r="E160">
        <v>232</v>
      </c>
    </row>
    <row r="161" spans="1:5" x14ac:dyDescent="0.2">
      <c r="A161" t="s">
        <v>1623</v>
      </c>
      <c r="B161" t="s">
        <v>1607</v>
      </c>
      <c r="C161">
        <v>90.11</v>
      </c>
      <c r="D161">
        <v>0</v>
      </c>
      <c r="E161">
        <v>45</v>
      </c>
    </row>
    <row r="162" spans="1:5" x14ac:dyDescent="0.2">
      <c r="A162" t="s">
        <v>1659</v>
      </c>
      <c r="B162" t="s">
        <v>1607</v>
      </c>
      <c r="C162">
        <v>51.66</v>
      </c>
      <c r="D162">
        <v>0</v>
      </c>
      <c r="E162">
        <v>179</v>
      </c>
    </row>
    <row r="163" spans="1:5" x14ac:dyDescent="0.2">
      <c r="A163" t="s">
        <v>1769</v>
      </c>
      <c r="B163" t="s">
        <v>1607</v>
      </c>
      <c r="C163">
        <v>82.77</v>
      </c>
      <c r="D163">
        <v>1.1000000000000001</v>
      </c>
      <c r="E163">
        <v>102</v>
      </c>
    </row>
    <row r="164" spans="1:5" x14ac:dyDescent="0.2">
      <c r="A164" t="s">
        <v>1791</v>
      </c>
      <c r="B164" t="s">
        <v>1607</v>
      </c>
      <c r="C164">
        <v>65.239999999999995</v>
      </c>
      <c r="D164">
        <v>1.1399999999999999</v>
      </c>
      <c r="E164">
        <v>272</v>
      </c>
    </row>
    <row r="165" spans="1:5" x14ac:dyDescent="0.2">
      <c r="A165" t="s">
        <v>1851</v>
      </c>
      <c r="B165" t="s">
        <v>1607</v>
      </c>
      <c r="C165">
        <v>60.98</v>
      </c>
      <c r="D165">
        <v>1.7</v>
      </c>
      <c r="E165">
        <v>252</v>
      </c>
    </row>
    <row r="166" spans="1:5" x14ac:dyDescent="0.2">
      <c r="A166" t="s">
        <v>1613</v>
      </c>
      <c r="B166" t="s">
        <v>1614</v>
      </c>
      <c r="C166">
        <v>93.93</v>
      </c>
      <c r="D166">
        <v>0</v>
      </c>
      <c r="E166">
        <v>92</v>
      </c>
    </row>
    <row r="167" spans="1:5" x14ac:dyDescent="0.2">
      <c r="A167" t="s">
        <v>1660</v>
      </c>
      <c r="B167" t="s">
        <v>1614</v>
      </c>
      <c r="C167">
        <v>50.22</v>
      </c>
      <c r="D167">
        <v>0</v>
      </c>
      <c r="E167">
        <v>48</v>
      </c>
    </row>
    <row r="168" spans="1:5" x14ac:dyDescent="0.2">
      <c r="A168" t="s">
        <v>1609</v>
      </c>
      <c r="B168" t="s">
        <v>1610</v>
      </c>
      <c r="C168">
        <v>96.24</v>
      </c>
      <c r="D168">
        <v>0</v>
      </c>
      <c r="E168">
        <v>71</v>
      </c>
    </row>
    <row r="169" spans="1:5" x14ac:dyDescent="0.2">
      <c r="A169" t="s">
        <v>1739</v>
      </c>
      <c r="B169" t="s">
        <v>1610</v>
      </c>
      <c r="C169">
        <v>98.66</v>
      </c>
      <c r="D169">
        <v>0.81</v>
      </c>
      <c r="E169">
        <v>96</v>
      </c>
    </row>
    <row r="170" spans="1:5" x14ac:dyDescent="0.2">
      <c r="A170" t="s">
        <v>1811</v>
      </c>
      <c r="B170" t="s">
        <v>1610</v>
      </c>
      <c r="C170">
        <v>98.01</v>
      </c>
      <c r="D170">
        <v>1.34</v>
      </c>
      <c r="E170">
        <v>108</v>
      </c>
    </row>
    <row r="171" spans="1:5" x14ac:dyDescent="0.2">
      <c r="A171" t="s">
        <v>1814</v>
      </c>
      <c r="B171" t="s">
        <v>1610</v>
      </c>
      <c r="C171">
        <v>91.34</v>
      </c>
      <c r="D171">
        <v>1.34</v>
      </c>
      <c r="E171">
        <v>116</v>
      </c>
    </row>
    <row r="172" spans="1:5" x14ac:dyDescent="0.2">
      <c r="A172" t="s">
        <v>1632</v>
      </c>
      <c r="B172" t="s">
        <v>1633</v>
      </c>
      <c r="C172">
        <v>79.56</v>
      </c>
      <c r="D172">
        <v>0</v>
      </c>
      <c r="E172">
        <v>7</v>
      </c>
    </row>
    <row r="173" spans="1:5" x14ac:dyDescent="0.2">
      <c r="A173" t="s">
        <v>1819</v>
      </c>
      <c r="B173" t="s">
        <v>1633</v>
      </c>
      <c r="C173">
        <v>79.73</v>
      </c>
      <c r="D173">
        <v>1.35</v>
      </c>
      <c r="E173">
        <v>54</v>
      </c>
    </row>
    <row r="174" spans="1:5" x14ac:dyDescent="0.2">
      <c r="A174" t="s">
        <v>1856</v>
      </c>
      <c r="B174" t="s">
        <v>1633</v>
      </c>
      <c r="C174">
        <v>56.96</v>
      </c>
      <c r="D174">
        <v>1.72</v>
      </c>
      <c r="E174">
        <v>297</v>
      </c>
    </row>
    <row r="175" spans="1:5" x14ac:dyDescent="0.2">
      <c r="A175" t="s">
        <v>1804</v>
      </c>
      <c r="B175" t="s">
        <v>1805</v>
      </c>
      <c r="C175">
        <v>50.04</v>
      </c>
      <c r="D175">
        <v>1.26</v>
      </c>
      <c r="E175">
        <v>287</v>
      </c>
    </row>
    <row r="176" spans="1:5" x14ac:dyDescent="0.2">
      <c r="A176" t="s">
        <v>1868</v>
      </c>
      <c r="B176" t="s">
        <v>1805</v>
      </c>
      <c r="C176">
        <v>66.900000000000006</v>
      </c>
      <c r="D176">
        <v>1.89</v>
      </c>
      <c r="E176">
        <v>271</v>
      </c>
    </row>
    <row r="177" spans="1:5" x14ac:dyDescent="0.2">
      <c r="A177" t="s">
        <v>1616</v>
      </c>
      <c r="B177" t="s">
        <v>1617</v>
      </c>
      <c r="C177">
        <v>91.98</v>
      </c>
      <c r="D177">
        <v>0</v>
      </c>
      <c r="E177">
        <v>96</v>
      </c>
    </row>
    <row r="178" spans="1:5" x14ac:dyDescent="0.2">
      <c r="A178" t="s">
        <v>1697</v>
      </c>
      <c r="B178" t="s">
        <v>1617</v>
      </c>
      <c r="C178">
        <v>69.63</v>
      </c>
      <c r="D178">
        <v>0.34</v>
      </c>
      <c r="E178">
        <v>241</v>
      </c>
    </row>
    <row r="179" spans="1:5" x14ac:dyDescent="0.2">
      <c r="A179" t="s">
        <v>1710</v>
      </c>
      <c r="B179" t="s">
        <v>1617</v>
      </c>
      <c r="C179">
        <v>62.94</v>
      </c>
      <c r="D179">
        <v>0.62</v>
      </c>
      <c r="E179">
        <v>221</v>
      </c>
    </row>
    <row r="180" spans="1:5" x14ac:dyDescent="0.2">
      <c r="A180" t="s">
        <v>1773</v>
      </c>
      <c r="B180" t="s">
        <v>1617</v>
      </c>
      <c r="C180">
        <v>93.3</v>
      </c>
      <c r="D180">
        <v>1.1200000000000001</v>
      </c>
      <c r="E180">
        <v>128</v>
      </c>
    </row>
    <row r="181" spans="1:5" x14ac:dyDescent="0.2">
      <c r="A181" t="s">
        <v>1803</v>
      </c>
      <c r="B181" t="s">
        <v>1617</v>
      </c>
      <c r="C181">
        <v>94.55</v>
      </c>
      <c r="D181">
        <v>1.24</v>
      </c>
      <c r="E181">
        <v>117</v>
      </c>
    </row>
    <row r="182" spans="1:5" x14ac:dyDescent="0.2">
      <c r="A182" t="s">
        <v>1893</v>
      </c>
      <c r="B182" t="s">
        <v>1617</v>
      </c>
      <c r="C182">
        <v>80.63</v>
      </c>
      <c r="D182">
        <v>2.2799999999999998</v>
      </c>
      <c r="E182">
        <v>336</v>
      </c>
    </row>
    <row r="183" spans="1:5" x14ac:dyDescent="0.2">
      <c r="A183" t="s">
        <v>1695</v>
      </c>
      <c r="B183" t="s">
        <v>1696</v>
      </c>
      <c r="C183">
        <v>75.56</v>
      </c>
      <c r="D183">
        <v>0.34</v>
      </c>
      <c r="E183">
        <v>219</v>
      </c>
    </row>
    <row r="184" spans="1:5" x14ac:dyDescent="0.2">
      <c r="A184" t="s">
        <v>1807</v>
      </c>
      <c r="B184" t="s">
        <v>1696</v>
      </c>
      <c r="C184">
        <v>52.25</v>
      </c>
      <c r="D184">
        <v>1.29</v>
      </c>
      <c r="E184">
        <v>272</v>
      </c>
    </row>
    <row r="185" spans="1:5" x14ac:dyDescent="0.2">
      <c r="A185" t="s">
        <v>1724</v>
      </c>
      <c r="B185" t="s">
        <v>1725</v>
      </c>
      <c r="C185">
        <v>98.4</v>
      </c>
      <c r="D185">
        <v>0.69</v>
      </c>
      <c r="E185">
        <v>154</v>
      </c>
    </row>
    <row r="186" spans="1:5" x14ac:dyDescent="0.2">
      <c r="A186" t="s">
        <v>1823</v>
      </c>
      <c r="B186" t="s">
        <v>1725</v>
      </c>
      <c r="C186">
        <v>91.36</v>
      </c>
      <c r="D186">
        <v>1.4</v>
      </c>
      <c r="E186">
        <v>122</v>
      </c>
    </row>
    <row r="187" spans="1:5" x14ac:dyDescent="0.2">
      <c r="A187" t="s">
        <v>1596</v>
      </c>
      <c r="B187" t="s">
        <v>1597</v>
      </c>
      <c r="C187">
        <v>98.23</v>
      </c>
      <c r="D187">
        <v>0</v>
      </c>
      <c r="E187">
        <v>102</v>
      </c>
    </row>
    <row r="188" spans="1:5" x14ac:dyDescent="0.2">
      <c r="A188" t="s">
        <v>1631</v>
      </c>
      <c r="B188" t="s">
        <v>1597</v>
      </c>
      <c r="C188">
        <v>83.37</v>
      </c>
      <c r="D188">
        <v>0</v>
      </c>
      <c r="E188">
        <v>197</v>
      </c>
    </row>
    <row r="189" spans="1:5" x14ac:dyDescent="0.2">
      <c r="A189" t="s">
        <v>1636</v>
      </c>
      <c r="B189" t="s">
        <v>1597</v>
      </c>
      <c r="C189">
        <v>74.22</v>
      </c>
      <c r="D189">
        <v>0</v>
      </c>
      <c r="E189">
        <v>126</v>
      </c>
    </row>
    <row r="190" spans="1:5" x14ac:dyDescent="0.2">
      <c r="A190" t="s">
        <v>1662</v>
      </c>
      <c r="B190" t="s">
        <v>1597</v>
      </c>
      <c r="C190">
        <v>67.11</v>
      </c>
      <c r="D190">
        <v>0.02</v>
      </c>
      <c r="E190">
        <v>192</v>
      </c>
    </row>
    <row r="191" spans="1:5" x14ac:dyDescent="0.2">
      <c r="A191" t="s">
        <v>1698</v>
      </c>
      <c r="B191" t="s">
        <v>1597</v>
      </c>
      <c r="C191">
        <v>82.15</v>
      </c>
      <c r="D191">
        <v>0.35</v>
      </c>
      <c r="E191">
        <v>88</v>
      </c>
    </row>
    <row r="192" spans="1:5" x14ac:dyDescent="0.2">
      <c r="A192" t="s">
        <v>1701</v>
      </c>
      <c r="B192" t="s">
        <v>1597</v>
      </c>
      <c r="C192">
        <v>68.23</v>
      </c>
      <c r="D192">
        <v>0.47</v>
      </c>
      <c r="E192">
        <v>140</v>
      </c>
    </row>
    <row r="193" spans="1:5" x14ac:dyDescent="0.2">
      <c r="A193" t="s">
        <v>1726</v>
      </c>
      <c r="B193" t="s">
        <v>1597</v>
      </c>
      <c r="C193">
        <v>95.92</v>
      </c>
      <c r="D193">
        <v>0.71</v>
      </c>
      <c r="E193">
        <v>158</v>
      </c>
    </row>
    <row r="194" spans="1:5" x14ac:dyDescent="0.2">
      <c r="A194" t="s">
        <v>1727</v>
      </c>
      <c r="B194" t="s">
        <v>1597</v>
      </c>
      <c r="C194">
        <v>92.67</v>
      </c>
      <c r="D194">
        <v>0.71</v>
      </c>
      <c r="E194">
        <v>252</v>
      </c>
    </row>
    <row r="195" spans="1:5" x14ac:dyDescent="0.2">
      <c r="A195" t="s">
        <v>1728</v>
      </c>
      <c r="B195" t="s">
        <v>1597</v>
      </c>
      <c r="C195">
        <v>85.53</v>
      </c>
      <c r="D195">
        <v>0.71</v>
      </c>
      <c r="E195">
        <v>182</v>
      </c>
    </row>
    <row r="196" spans="1:5" x14ac:dyDescent="0.2">
      <c r="A196" t="s">
        <v>1729</v>
      </c>
      <c r="B196" t="s">
        <v>1597</v>
      </c>
      <c r="C196">
        <v>84.29</v>
      </c>
      <c r="D196">
        <v>0.71</v>
      </c>
      <c r="E196">
        <v>234</v>
      </c>
    </row>
    <row r="197" spans="1:5" x14ac:dyDescent="0.2">
      <c r="A197" t="s">
        <v>1731</v>
      </c>
      <c r="B197" t="s">
        <v>1597</v>
      </c>
      <c r="C197">
        <v>76.78</v>
      </c>
      <c r="D197">
        <v>0.72</v>
      </c>
      <c r="E197">
        <v>104</v>
      </c>
    </row>
    <row r="198" spans="1:5" x14ac:dyDescent="0.2">
      <c r="A198" t="s">
        <v>1732</v>
      </c>
      <c r="B198" t="s">
        <v>1597</v>
      </c>
      <c r="C198">
        <v>78.72</v>
      </c>
      <c r="D198">
        <v>0.73</v>
      </c>
      <c r="E198">
        <v>293</v>
      </c>
    </row>
    <row r="199" spans="1:5" x14ac:dyDescent="0.2">
      <c r="A199" t="s">
        <v>1751</v>
      </c>
      <c r="B199" t="s">
        <v>1597</v>
      </c>
      <c r="C199">
        <v>94.37</v>
      </c>
      <c r="D199">
        <v>0.94</v>
      </c>
      <c r="E199">
        <v>117</v>
      </c>
    </row>
    <row r="200" spans="1:5" x14ac:dyDescent="0.2">
      <c r="A200" t="s">
        <v>1753</v>
      </c>
      <c r="B200" t="s">
        <v>1597</v>
      </c>
      <c r="C200">
        <v>78.72</v>
      </c>
      <c r="D200">
        <v>0.95</v>
      </c>
      <c r="E200">
        <v>222</v>
      </c>
    </row>
    <row r="201" spans="1:5" x14ac:dyDescent="0.2">
      <c r="A201" t="s">
        <v>1771</v>
      </c>
      <c r="B201" t="s">
        <v>1597</v>
      </c>
      <c r="C201">
        <v>70.52</v>
      </c>
      <c r="D201">
        <v>1.1100000000000001</v>
      </c>
      <c r="E201">
        <v>168</v>
      </c>
    </row>
    <row r="202" spans="1:5" x14ac:dyDescent="0.2">
      <c r="A202" t="s">
        <v>1779</v>
      </c>
      <c r="B202" t="s">
        <v>1597</v>
      </c>
      <c r="C202">
        <v>78.099999999999994</v>
      </c>
      <c r="D202">
        <v>1.1200000000000001</v>
      </c>
      <c r="E202">
        <v>261</v>
      </c>
    </row>
    <row r="203" spans="1:5" x14ac:dyDescent="0.2">
      <c r="A203" t="s">
        <v>1792</v>
      </c>
      <c r="B203" t="s">
        <v>1597</v>
      </c>
      <c r="C203">
        <v>93.71</v>
      </c>
      <c r="D203">
        <v>1.17</v>
      </c>
      <c r="E203">
        <v>76</v>
      </c>
    </row>
    <row r="204" spans="1:5" x14ac:dyDescent="0.2">
      <c r="A204" t="s">
        <v>1795</v>
      </c>
      <c r="B204" t="s">
        <v>1597</v>
      </c>
      <c r="C204">
        <v>99.29</v>
      </c>
      <c r="D204">
        <v>1.18</v>
      </c>
      <c r="E204">
        <v>62</v>
      </c>
    </row>
    <row r="205" spans="1:5" x14ac:dyDescent="0.2">
      <c r="A205" t="s">
        <v>1825</v>
      </c>
      <c r="B205" t="s">
        <v>1597</v>
      </c>
      <c r="C205">
        <v>66.099999999999994</v>
      </c>
      <c r="D205">
        <v>1.4</v>
      </c>
      <c r="E205">
        <v>158</v>
      </c>
    </row>
    <row r="206" spans="1:5" x14ac:dyDescent="0.2">
      <c r="A206" t="s">
        <v>1826</v>
      </c>
      <c r="B206" t="s">
        <v>1597</v>
      </c>
      <c r="C206">
        <v>66.67</v>
      </c>
      <c r="D206">
        <v>1.41</v>
      </c>
      <c r="E206">
        <v>191</v>
      </c>
    </row>
    <row r="207" spans="1:5" x14ac:dyDescent="0.2">
      <c r="A207" t="s">
        <v>1829</v>
      </c>
      <c r="B207" t="s">
        <v>1597</v>
      </c>
      <c r="C207">
        <v>65.72</v>
      </c>
      <c r="D207">
        <v>1.42</v>
      </c>
      <c r="E207">
        <v>253</v>
      </c>
    </row>
    <row r="208" spans="1:5" x14ac:dyDescent="0.2">
      <c r="A208" t="s">
        <v>1860</v>
      </c>
      <c r="B208" t="s">
        <v>1597</v>
      </c>
      <c r="C208">
        <v>68.61</v>
      </c>
      <c r="D208">
        <v>1.77</v>
      </c>
      <c r="E208">
        <v>147</v>
      </c>
    </row>
    <row r="209" spans="1:5" x14ac:dyDescent="0.2">
      <c r="A209" t="s">
        <v>1921</v>
      </c>
      <c r="B209" t="s">
        <v>1597</v>
      </c>
      <c r="C209">
        <v>59.46</v>
      </c>
      <c r="D209">
        <v>2.84</v>
      </c>
      <c r="E209">
        <v>202</v>
      </c>
    </row>
    <row r="210" spans="1:5" x14ac:dyDescent="0.2">
      <c r="A210" t="s">
        <v>1600</v>
      </c>
      <c r="B210" t="s">
        <v>1601</v>
      </c>
      <c r="C210">
        <v>97.57</v>
      </c>
      <c r="D210">
        <v>0</v>
      </c>
      <c r="E210">
        <v>78</v>
      </c>
    </row>
    <row r="211" spans="1:5" x14ac:dyDescent="0.2">
      <c r="A211" t="s">
        <v>1602</v>
      </c>
      <c r="B211" t="s">
        <v>1601</v>
      </c>
      <c r="C211">
        <v>97.32</v>
      </c>
      <c r="D211">
        <v>0</v>
      </c>
      <c r="E211">
        <v>47</v>
      </c>
    </row>
    <row r="212" spans="1:5" x14ac:dyDescent="0.2">
      <c r="A212" t="s">
        <v>1603</v>
      </c>
      <c r="B212" t="s">
        <v>1601</v>
      </c>
      <c r="C212">
        <v>97.09</v>
      </c>
      <c r="D212">
        <v>0</v>
      </c>
      <c r="E212">
        <v>95</v>
      </c>
    </row>
    <row r="213" spans="1:5" x14ac:dyDescent="0.2">
      <c r="A213" t="s">
        <v>1608</v>
      </c>
      <c r="B213" t="s">
        <v>1601</v>
      </c>
      <c r="C213">
        <v>96.48</v>
      </c>
      <c r="D213">
        <v>0</v>
      </c>
      <c r="E213">
        <v>124</v>
      </c>
    </row>
    <row r="214" spans="1:5" x14ac:dyDescent="0.2">
      <c r="A214" t="s">
        <v>1611</v>
      </c>
      <c r="B214" t="s">
        <v>1601</v>
      </c>
      <c r="C214">
        <v>96</v>
      </c>
      <c r="D214">
        <v>0</v>
      </c>
      <c r="E214">
        <v>76</v>
      </c>
    </row>
    <row r="215" spans="1:5" x14ac:dyDescent="0.2">
      <c r="A215" t="s">
        <v>1612</v>
      </c>
      <c r="B215" t="s">
        <v>1601</v>
      </c>
      <c r="C215">
        <v>95.1</v>
      </c>
      <c r="D215">
        <v>0</v>
      </c>
      <c r="E215">
        <v>110</v>
      </c>
    </row>
    <row r="216" spans="1:5" x14ac:dyDescent="0.2">
      <c r="A216" t="s">
        <v>1615</v>
      </c>
      <c r="B216" t="s">
        <v>1601</v>
      </c>
      <c r="C216">
        <v>93.06</v>
      </c>
      <c r="D216">
        <v>0</v>
      </c>
      <c r="E216">
        <v>172</v>
      </c>
    </row>
    <row r="217" spans="1:5" x14ac:dyDescent="0.2">
      <c r="A217" t="s">
        <v>1624</v>
      </c>
      <c r="B217" t="s">
        <v>1601</v>
      </c>
      <c r="C217">
        <v>89.8</v>
      </c>
      <c r="D217">
        <v>0</v>
      </c>
      <c r="E217">
        <v>76</v>
      </c>
    </row>
    <row r="218" spans="1:5" x14ac:dyDescent="0.2">
      <c r="A218" t="s">
        <v>1635</v>
      </c>
      <c r="B218" t="s">
        <v>1601</v>
      </c>
      <c r="C218">
        <v>74.97</v>
      </c>
      <c r="D218">
        <v>0</v>
      </c>
      <c r="E218">
        <v>200</v>
      </c>
    </row>
    <row r="219" spans="1:5" x14ac:dyDescent="0.2">
      <c r="A219" t="s">
        <v>1638</v>
      </c>
      <c r="B219" t="s">
        <v>1601</v>
      </c>
      <c r="C219">
        <v>72.92</v>
      </c>
      <c r="D219">
        <v>0</v>
      </c>
      <c r="E219">
        <v>191</v>
      </c>
    </row>
    <row r="220" spans="1:5" x14ac:dyDescent="0.2">
      <c r="A220" t="s">
        <v>1655</v>
      </c>
      <c r="B220" t="s">
        <v>1601</v>
      </c>
      <c r="C220">
        <v>57.22</v>
      </c>
      <c r="D220">
        <v>0</v>
      </c>
      <c r="E220">
        <v>206</v>
      </c>
    </row>
    <row r="221" spans="1:5" x14ac:dyDescent="0.2">
      <c r="A221" t="s">
        <v>1658</v>
      </c>
      <c r="B221" t="s">
        <v>1601</v>
      </c>
      <c r="C221">
        <v>52.73</v>
      </c>
      <c r="D221">
        <v>0</v>
      </c>
      <c r="E221">
        <v>216</v>
      </c>
    </row>
    <row r="222" spans="1:5" x14ac:dyDescent="0.2">
      <c r="A222" t="s">
        <v>1663</v>
      </c>
      <c r="B222" t="s">
        <v>1601</v>
      </c>
      <c r="C222">
        <v>61.81</v>
      </c>
      <c r="D222">
        <v>0.02</v>
      </c>
      <c r="E222">
        <v>278</v>
      </c>
    </row>
    <row r="223" spans="1:5" x14ac:dyDescent="0.2">
      <c r="A223" t="s">
        <v>1675</v>
      </c>
      <c r="B223" t="s">
        <v>1601</v>
      </c>
      <c r="C223">
        <v>71.61</v>
      </c>
      <c r="D223">
        <v>0.17</v>
      </c>
      <c r="E223">
        <v>180</v>
      </c>
    </row>
    <row r="224" spans="1:5" x14ac:dyDescent="0.2">
      <c r="A224" t="s">
        <v>1679</v>
      </c>
      <c r="B224" t="s">
        <v>1601</v>
      </c>
      <c r="C224">
        <v>86.99</v>
      </c>
      <c r="D224">
        <v>0.22</v>
      </c>
      <c r="E224">
        <v>241</v>
      </c>
    </row>
    <row r="225" spans="1:5" x14ac:dyDescent="0.2">
      <c r="A225" t="s">
        <v>1680</v>
      </c>
      <c r="B225" t="s">
        <v>1601</v>
      </c>
      <c r="C225">
        <v>83.26</v>
      </c>
      <c r="D225">
        <v>0.22</v>
      </c>
      <c r="E225">
        <v>241</v>
      </c>
    </row>
    <row r="226" spans="1:5" x14ac:dyDescent="0.2">
      <c r="A226" t="s">
        <v>1683</v>
      </c>
      <c r="B226" t="s">
        <v>1601</v>
      </c>
      <c r="C226">
        <v>91.14</v>
      </c>
      <c r="D226">
        <v>0.24</v>
      </c>
      <c r="E226">
        <v>184</v>
      </c>
    </row>
    <row r="227" spans="1:5" x14ac:dyDescent="0.2">
      <c r="A227" t="s">
        <v>1693</v>
      </c>
      <c r="B227" t="s">
        <v>1601</v>
      </c>
      <c r="C227">
        <v>86.96</v>
      </c>
      <c r="D227">
        <v>0.34</v>
      </c>
      <c r="E227">
        <v>270</v>
      </c>
    </row>
    <row r="228" spans="1:5" x14ac:dyDescent="0.2">
      <c r="A228" t="s">
        <v>1694</v>
      </c>
      <c r="B228" t="s">
        <v>1601</v>
      </c>
      <c r="C228">
        <v>82.53</v>
      </c>
      <c r="D228">
        <v>0.34</v>
      </c>
      <c r="E228">
        <v>229</v>
      </c>
    </row>
    <row r="229" spans="1:5" x14ac:dyDescent="0.2">
      <c r="A229" t="s">
        <v>1700</v>
      </c>
      <c r="B229" t="s">
        <v>1601</v>
      </c>
      <c r="C229">
        <v>53.24</v>
      </c>
      <c r="D229">
        <v>0.4</v>
      </c>
      <c r="E229">
        <v>251</v>
      </c>
    </row>
    <row r="230" spans="1:5" x14ac:dyDescent="0.2">
      <c r="A230" t="s">
        <v>1703</v>
      </c>
      <c r="B230" t="s">
        <v>1601</v>
      </c>
      <c r="C230">
        <v>76.010000000000005</v>
      </c>
      <c r="D230">
        <v>0.5</v>
      </c>
      <c r="E230">
        <v>214</v>
      </c>
    </row>
    <row r="231" spans="1:5" x14ac:dyDescent="0.2">
      <c r="A231" t="s">
        <v>1709</v>
      </c>
      <c r="B231" t="s">
        <v>1601</v>
      </c>
      <c r="C231">
        <v>58.49</v>
      </c>
      <c r="D231">
        <v>0.56000000000000005</v>
      </c>
      <c r="E231">
        <v>153</v>
      </c>
    </row>
    <row r="232" spans="1:5" x14ac:dyDescent="0.2">
      <c r="A232" t="s">
        <v>1715</v>
      </c>
      <c r="B232" t="s">
        <v>1601</v>
      </c>
      <c r="C232">
        <v>89.41</v>
      </c>
      <c r="D232">
        <v>0.64</v>
      </c>
      <c r="E232">
        <v>267</v>
      </c>
    </row>
    <row r="233" spans="1:5" x14ac:dyDescent="0.2">
      <c r="A233" t="s">
        <v>1716</v>
      </c>
      <c r="B233" t="s">
        <v>1601</v>
      </c>
      <c r="C233">
        <v>94.09</v>
      </c>
      <c r="D233">
        <v>0.67</v>
      </c>
      <c r="E233">
        <v>78</v>
      </c>
    </row>
    <row r="234" spans="1:5" x14ac:dyDescent="0.2">
      <c r="A234" t="s">
        <v>1717</v>
      </c>
      <c r="B234" t="s">
        <v>1601</v>
      </c>
      <c r="C234">
        <v>80.39</v>
      </c>
      <c r="D234">
        <v>0.67</v>
      </c>
      <c r="E234">
        <v>239</v>
      </c>
    </row>
    <row r="235" spans="1:5" x14ac:dyDescent="0.2">
      <c r="A235" t="s">
        <v>1718</v>
      </c>
      <c r="B235" t="s">
        <v>1601</v>
      </c>
      <c r="C235">
        <v>78.680000000000007</v>
      </c>
      <c r="D235">
        <v>0.67</v>
      </c>
      <c r="E235">
        <v>61</v>
      </c>
    </row>
    <row r="236" spans="1:5" x14ac:dyDescent="0.2">
      <c r="A236" t="s">
        <v>1719</v>
      </c>
      <c r="B236" t="s">
        <v>1601</v>
      </c>
      <c r="C236">
        <v>76.55</v>
      </c>
      <c r="D236">
        <v>0.67</v>
      </c>
      <c r="E236">
        <v>253</v>
      </c>
    </row>
    <row r="237" spans="1:5" x14ac:dyDescent="0.2">
      <c r="A237" t="s">
        <v>1720</v>
      </c>
      <c r="B237" t="s">
        <v>1601</v>
      </c>
      <c r="C237">
        <v>75.709999999999994</v>
      </c>
      <c r="D237">
        <v>0.67</v>
      </c>
      <c r="E237">
        <v>288</v>
      </c>
    </row>
    <row r="238" spans="1:5" x14ac:dyDescent="0.2">
      <c r="A238" t="s">
        <v>1721</v>
      </c>
      <c r="B238" t="s">
        <v>1601</v>
      </c>
      <c r="C238">
        <v>69.63</v>
      </c>
      <c r="D238">
        <v>0.67</v>
      </c>
      <c r="E238">
        <v>290</v>
      </c>
    </row>
    <row r="239" spans="1:5" x14ac:dyDescent="0.2">
      <c r="A239" t="s">
        <v>1722</v>
      </c>
      <c r="B239" t="s">
        <v>1601</v>
      </c>
      <c r="C239">
        <v>66.73</v>
      </c>
      <c r="D239">
        <v>0.67</v>
      </c>
      <c r="E239">
        <v>58</v>
      </c>
    </row>
    <row r="240" spans="1:5" x14ac:dyDescent="0.2">
      <c r="A240" t="s">
        <v>1723</v>
      </c>
      <c r="B240" t="s">
        <v>1601</v>
      </c>
      <c r="C240">
        <v>58</v>
      </c>
      <c r="D240">
        <v>0.67</v>
      </c>
      <c r="E240">
        <v>258</v>
      </c>
    </row>
    <row r="241" spans="1:5" x14ac:dyDescent="0.2">
      <c r="A241" t="s">
        <v>1733</v>
      </c>
      <c r="B241" t="s">
        <v>1601</v>
      </c>
      <c r="C241">
        <v>76.040000000000006</v>
      </c>
      <c r="D241">
        <v>0.73</v>
      </c>
      <c r="E241">
        <v>193</v>
      </c>
    </row>
    <row r="242" spans="1:5" x14ac:dyDescent="0.2">
      <c r="A242" t="s">
        <v>1738</v>
      </c>
      <c r="B242" t="s">
        <v>1601</v>
      </c>
      <c r="C242">
        <v>69.72</v>
      </c>
      <c r="D242">
        <v>0.79</v>
      </c>
      <c r="E242">
        <v>275</v>
      </c>
    </row>
    <row r="243" spans="1:5" x14ac:dyDescent="0.2">
      <c r="A243" t="s">
        <v>1741</v>
      </c>
      <c r="B243" t="s">
        <v>1601</v>
      </c>
      <c r="C243">
        <v>71.400000000000006</v>
      </c>
      <c r="D243">
        <v>0.81</v>
      </c>
      <c r="E243">
        <v>67</v>
      </c>
    </row>
    <row r="244" spans="1:5" x14ac:dyDescent="0.2">
      <c r="A244" t="s">
        <v>1744</v>
      </c>
      <c r="B244" t="s">
        <v>1601</v>
      </c>
      <c r="C244">
        <v>83.11</v>
      </c>
      <c r="D244">
        <v>0.84</v>
      </c>
      <c r="E244">
        <v>310</v>
      </c>
    </row>
    <row r="245" spans="1:5" x14ac:dyDescent="0.2">
      <c r="A245" t="s">
        <v>1750</v>
      </c>
      <c r="B245" t="s">
        <v>1601</v>
      </c>
      <c r="C245">
        <v>59.48</v>
      </c>
      <c r="D245">
        <v>0.89</v>
      </c>
      <c r="E245">
        <v>194</v>
      </c>
    </row>
    <row r="246" spans="1:5" x14ac:dyDescent="0.2">
      <c r="A246" t="s">
        <v>1758</v>
      </c>
      <c r="B246" t="s">
        <v>1601</v>
      </c>
      <c r="C246">
        <v>89.64</v>
      </c>
      <c r="D246">
        <v>1.01</v>
      </c>
      <c r="E246">
        <v>101</v>
      </c>
    </row>
    <row r="247" spans="1:5" x14ac:dyDescent="0.2">
      <c r="A247" t="s">
        <v>1759</v>
      </c>
      <c r="B247" t="s">
        <v>1601</v>
      </c>
      <c r="C247">
        <v>70.06</v>
      </c>
      <c r="D247">
        <v>1.01</v>
      </c>
      <c r="E247">
        <v>176</v>
      </c>
    </row>
    <row r="248" spans="1:5" x14ac:dyDescent="0.2">
      <c r="A248" t="s">
        <v>1760</v>
      </c>
      <c r="B248" t="s">
        <v>1601</v>
      </c>
      <c r="C248">
        <v>67.5</v>
      </c>
      <c r="D248">
        <v>1.01</v>
      </c>
      <c r="E248">
        <v>153</v>
      </c>
    </row>
    <row r="249" spans="1:5" x14ac:dyDescent="0.2">
      <c r="A249" t="s">
        <v>1794</v>
      </c>
      <c r="B249" t="s">
        <v>1601</v>
      </c>
      <c r="C249">
        <v>76.89</v>
      </c>
      <c r="D249">
        <v>1.17</v>
      </c>
      <c r="E249">
        <v>212</v>
      </c>
    </row>
    <row r="250" spans="1:5" x14ac:dyDescent="0.2">
      <c r="A250" t="s">
        <v>1801</v>
      </c>
      <c r="B250" t="s">
        <v>1601</v>
      </c>
      <c r="C250">
        <v>74.400000000000006</v>
      </c>
      <c r="D250">
        <v>1.23</v>
      </c>
      <c r="E250">
        <v>307</v>
      </c>
    </row>
    <row r="251" spans="1:5" x14ac:dyDescent="0.2">
      <c r="A251" t="s">
        <v>1802</v>
      </c>
      <c r="B251" t="s">
        <v>1601</v>
      </c>
      <c r="C251">
        <v>69.98</v>
      </c>
      <c r="D251">
        <v>1.23</v>
      </c>
      <c r="E251">
        <v>131</v>
      </c>
    </row>
    <row r="252" spans="1:5" x14ac:dyDescent="0.2">
      <c r="A252" t="s">
        <v>1812</v>
      </c>
      <c r="B252" t="s">
        <v>1601</v>
      </c>
      <c r="C252">
        <v>93.83</v>
      </c>
      <c r="D252">
        <v>1.34</v>
      </c>
      <c r="E252">
        <v>217</v>
      </c>
    </row>
    <row r="253" spans="1:5" x14ac:dyDescent="0.2">
      <c r="A253" t="s">
        <v>1813</v>
      </c>
      <c r="B253" t="s">
        <v>1601</v>
      </c>
      <c r="C253">
        <v>91.83</v>
      </c>
      <c r="D253">
        <v>1.34</v>
      </c>
      <c r="E253">
        <v>172</v>
      </c>
    </row>
    <row r="254" spans="1:5" x14ac:dyDescent="0.2">
      <c r="A254" t="s">
        <v>1815</v>
      </c>
      <c r="B254" t="s">
        <v>1601</v>
      </c>
      <c r="C254">
        <v>71.900000000000006</v>
      </c>
      <c r="D254">
        <v>1.34</v>
      </c>
      <c r="E254">
        <v>95</v>
      </c>
    </row>
    <row r="255" spans="1:5" x14ac:dyDescent="0.2">
      <c r="A255" t="s">
        <v>1816</v>
      </c>
      <c r="B255" t="s">
        <v>1601</v>
      </c>
      <c r="C255">
        <v>65.39</v>
      </c>
      <c r="D255">
        <v>1.34</v>
      </c>
      <c r="E255">
        <v>38</v>
      </c>
    </row>
    <row r="256" spans="1:5" x14ac:dyDescent="0.2">
      <c r="A256" t="s">
        <v>1817</v>
      </c>
      <c r="B256" t="s">
        <v>1601</v>
      </c>
      <c r="C256">
        <v>52.64</v>
      </c>
      <c r="D256">
        <v>1.34</v>
      </c>
      <c r="E256">
        <v>266</v>
      </c>
    </row>
    <row r="257" spans="1:5" x14ac:dyDescent="0.2">
      <c r="A257" t="s">
        <v>1818</v>
      </c>
      <c r="B257" t="s">
        <v>1601</v>
      </c>
      <c r="C257">
        <v>51.07</v>
      </c>
      <c r="D257">
        <v>1.34</v>
      </c>
      <c r="E257">
        <v>218</v>
      </c>
    </row>
    <row r="258" spans="1:5" x14ac:dyDescent="0.2">
      <c r="A258" t="s">
        <v>1824</v>
      </c>
      <c r="B258" t="s">
        <v>1601</v>
      </c>
      <c r="C258">
        <v>82.1</v>
      </c>
      <c r="D258">
        <v>1.4</v>
      </c>
      <c r="E258">
        <v>243</v>
      </c>
    </row>
    <row r="259" spans="1:5" x14ac:dyDescent="0.2">
      <c r="A259" t="s">
        <v>1827</v>
      </c>
      <c r="B259" t="s">
        <v>1601</v>
      </c>
      <c r="C259">
        <v>62.7</v>
      </c>
      <c r="D259">
        <v>1.41</v>
      </c>
      <c r="E259">
        <v>208</v>
      </c>
    </row>
    <row r="260" spans="1:5" x14ac:dyDescent="0.2">
      <c r="A260" t="s">
        <v>1833</v>
      </c>
      <c r="B260" t="s">
        <v>1601</v>
      </c>
      <c r="C260">
        <v>95.3</v>
      </c>
      <c r="D260">
        <v>1.53</v>
      </c>
      <c r="E260">
        <v>159</v>
      </c>
    </row>
    <row r="261" spans="1:5" x14ac:dyDescent="0.2">
      <c r="A261" t="s">
        <v>1836</v>
      </c>
      <c r="B261" t="s">
        <v>1601</v>
      </c>
      <c r="C261">
        <v>77.290000000000006</v>
      </c>
      <c r="D261">
        <v>1.57</v>
      </c>
      <c r="E261">
        <v>198</v>
      </c>
    </row>
    <row r="262" spans="1:5" x14ac:dyDescent="0.2">
      <c r="A262" t="s">
        <v>1837</v>
      </c>
      <c r="B262" t="s">
        <v>1601</v>
      </c>
      <c r="C262">
        <v>72.55</v>
      </c>
      <c r="D262">
        <v>1.57</v>
      </c>
      <c r="E262">
        <v>169</v>
      </c>
    </row>
    <row r="263" spans="1:5" x14ac:dyDescent="0.2">
      <c r="A263" t="s">
        <v>1838</v>
      </c>
      <c r="B263" t="s">
        <v>1601</v>
      </c>
      <c r="C263">
        <v>59.25</v>
      </c>
      <c r="D263">
        <v>1.57</v>
      </c>
      <c r="E263">
        <v>277</v>
      </c>
    </row>
    <row r="264" spans="1:5" x14ac:dyDescent="0.2">
      <c r="A264" t="s">
        <v>1845</v>
      </c>
      <c r="B264" t="s">
        <v>1601</v>
      </c>
      <c r="C264">
        <v>90.49</v>
      </c>
      <c r="D264">
        <v>1.68</v>
      </c>
      <c r="E264">
        <v>260</v>
      </c>
    </row>
    <row r="265" spans="1:5" x14ac:dyDescent="0.2">
      <c r="A265" t="s">
        <v>1853</v>
      </c>
      <c r="B265" t="s">
        <v>1601</v>
      </c>
      <c r="C265">
        <v>74.83</v>
      </c>
      <c r="D265">
        <v>1.71</v>
      </c>
      <c r="E265">
        <v>315</v>
      </c>
    </row>
    <row r="266" spans="1:5" x14ac:dyDescent="0.2">
      <c r="A266" t="s">
        <v>1863</v>
      </c>
      <c r="B266" t="s">
        <v>1601</v>
      </c>
      <c r="C266">
        <v>72.599999999999994</v>
      </c>
      <c r="D266">
        <v>1.81</v>
      </c>
      <c r="E266">
        <v>187</v>
      </c>
    </row>
    <row r="267" spans="1:5" x14ac:dyDescent="0.2">
      <c r="A267" t="s">
        <v>1865</v>
      </c>
      <c r="B267" t="s">
        <v>1601</v>
      </c>
      <c r="C267">
        <v>94.68</v>
      </c>
      <c r="D267">
        <v>1.85</v>
      </c>
      <c r="E267">
        <v>330</v>
      </c>
    </row>
    <row r="268" spans="1:5" x14ac:dyDescent="0.2">
      <c r="A268" t="s">
        <v>1872</v>
      </c>
      <c r="B268" t="s">
        <v>1601</v>
      </c>
      <c r="C268">
        <v>74.91</v>
      </c>
      <c r="D268">
        <v>1.93</v>
      </c>
      <c r="E268">
        <v>297</v>
      </c>
    </row>
    <row r="269" spans="1:5" x14ac:dyDescent="0.2">
      <c r="A269" t="s">
        <v>1874</v>
      </c>
      <c r="B269" t="s">
        <v>1601</v>
      </c>
      <c r="C269">
        <v>94.05</v>
      </c>
      <c r="D269">
        <v>2.0099999999999998</v>
      </c>
      <c r="E269">
        <v>321</v>
      </c>
    </row>
    <row r="270" spans="1:5" x14ac:dyDescent="0.2">
      <c r="A270" t="s">
        <v>1875</v>
      </c>
      <c r="B270" t="s">
        <v>1601</v>
      </c>
      <c r="C270">
        <v>78.39</v>
      </c>
      <c r="D270">
        <v>2.0099999999999998</v>
      </c>
      <c r="E270">
        <v>212</v>
      </c>
    </row>
    <row r="271" spans="1:5" x14ac:dyDescent="0.2">
      <c r="A271" t="s">
        <v>1876</v>
      </c>
      <c r="B271" t="s">
        <v>1601</v>
      </c>
      <c r="C271">
        <v>77.34</v>
      </c>
      <c r="D271">
        <v>2.0099999999999998</v>
      </c>
      <c r="E271">
        <v>214</v>
      </c>
    </row>
    <row r="272" spans="1:5" x14ac:dyDescent="0.2">
      <c r="A272" t="s">
        <v>1877</v>
      </c>
      <c r="B272" t="s">
        <v>1601</v>
      </c>
      <c r="C272">
        <v>76.739999999999995</v>
      </c>
      <c r="D272">
        <v>2.0099999999999998</v>
      </c>
      <c r="E272">
        <v>263</v>
      </c>
    </row>
    <row r="273" spans="1:5" x14ac:dyDescent="0.2">
      <c r="A273" t="s">
        <v>1878</v>
      </c>
      <c r="B273" t="s">
        <v>1601</v>
      </c>
      <c r="C273">
        <v>59.21</v>
      </c>
      <c r="D273">
        <v>2.0099999999999998</v>
      </c>
      <c r="E273">
        <v>280</v>
      </c>
    </row>
    <row r="274" spans="1:5" x14ac:dyDescent="0.2">
      <c r="A274" t="s">
        <v>1879</v>
      </c>
      <c r="B274" t="s">
        <v>1601</v>
      </c>
      <c r="C274">
        <v>57.01</v>
      </c>
      <c r="D274">
        <v>2.0099999999999998</v>
      </c>
      <c r="E274">
        <v>130</v>
      </c>
    </row>
    <row r="275" spans="1:5" x14ac:dyDescent="0.2">
      <c r="A275" t="s">
        <v>1885</v>
      </c>
      <c r="B275" t="s">
        <v>1601</v>
      </c>
      <c r="C275">
        <v>71.5</v>
      </c>
      <c r="D275">
        <v>2.2400000000000002</v>
      </c>
      <c r="E275">
        <v>156</v>
      </c>
    </row>
    <row r="276" spans="1:5" x14ac:dyDescent="0.2">
      <c r="A276" t="s">
        <v>1897</v>
      </c>
      <c r="B276" t="s">
        <v>1601</v>
      </c>
      <c r="C276">
        <v>73.41</v>
      </c>
      <c r="D276">
        <v>2.41</v>
      </c>
      <c r="E276">
        <v>97</v>
      </c>
    </row>
    <row r="277" spans="1:5" x14ac:dyDescent="0.2">
      <c r="A277" t="s">
        <v>1900</v>
      </c>
      <c r="B277" t="s">
        <v>1601</v>
      </c>
      <c r="C277">
        <v>71.41</v>
      </c>
      <c r="D277">
        <v>2.4300000000000002</v>
      </c>
      <c r="E277">
        <v>254</v>
      </c>
    </row>
    <row r="278" spans="1:5" x14ac:dyDescent="0.2">
      <c r="A278" t="s">
        <v>1906</v>
      </c>
      <c r="B278" t="s">
        <v>1601</v>
      </c>
      <c r="C278">
        <v>93.02</v>
      </c>
      <c r="D278">
        <v>2.52</v>
      </c>
      <c r="E278">
        <v>183</v>
      </c>
    </row>
    <row r="279" spans="1:5" x14ac:dyDescent="0.2">
      <c r="A279" t="s">
        <v>1907</v>
      </c>
      <c r="B279" t="s">
        <v>1601</v>
      </c>
      <c r="C279">
        <v>88.62</v>
      </c>
      <c r="D279">
        <v>2.5299999999999998</v>
      </c>
      <c r="E279">
        <v>208</v>
      </c>
    </row>
    <row r="280" spans="1:5" x14ac:dyDescent="0.2">
      <c r="A280" t="s">
        <v>1908</v>
      </c>
      <c r="B280" t="s">
        <v>1601</v>
      </c>
      <c r="C280">
        <v>69.459999999999994</v>
      </c>
      <c r="D280">
        <v>2.5499999999999998</v>
      </c>
      <c r="E280">
        <v>452</v>
      </c>
    </row>
    <row r="281" spans="1:5" x14ac:dyDescent="0.2">
      <c r="A281" t="s">
        <v>1911</v>
      </c>
      <c r="B281" t="s">
        <v>1601</v>
      </c>
      <c r="C281">
        <v>92.62</v>
      </c>
      <c r="D281">
        <v>2.57</v>
      </c>
      <c r="E281">
        <v>255</v>
      </c>
    </row>
    <row r="282" spans="1:5" x14ac:dyDescent="0.2">
      <c r="A282" t="s">
        <v>1922</v>
      </c>
      <c r="B282" t="s">
        <v>1601</v>
      </c>
      <c r="C282">
        <v>73.430000000000007</v>
      </c>
      <c r="D282">
        <v>2.87</v>
      </c>
      <c r="E282">
        <v>164</v>
      </c>
    </row>
    <row r="283" spans="1:5" x14ac:dyDescent="0.2">
      <c r="A283" t="s">
        <v>1923</v>
      </c>
      <c r="B283" t="s">
        <v>1601</v>
      </c>
      <c r="C283">
        <v>72.930000000000007</v>
      </c>
      <c r="D283">
        <v>2.91</v>
      </c>
      <c r="E283">
        <v>159</v>
      </c>
    </row>
    <row r="284" spans="1:5" x14ac:dyDescent="0.2">
      <c r="A284" t="s">
        <v>1924</v>
      </c>
      <c r="B284" t="s">
        <v>1601</v>
      </c>
      <c r="C284">
        <v>92.67</v>
      </c>
      <c r="D284">
        <v>2.93</v>
      </c>
      <c r="E284">
        <v>251</v>
      </c>
    </row>
    <row r="285" spans="1:5" x14ac:dyDescent="0.2">
      <c r="A285" t="s">
        <v>1927</v>
      </c>
      <c r="B285" t="s">
        <v>1601</v>
      </c>
      <c r="C285">
        <v>67.010000000000005</v>
      </c>
      <c r="D285">
        <v>2.99</v>
      </c>
      <c r="E285">
        <v>138</v>
      </c>
    </row>
    <row r="286" spans="1:5" x14ac:dyDescent="0.2">
      <c r="A286" t="s">
        <v>1930</v>
      </c>
      <c r="B286" t="s">
        <v>1601</v>
      </c>
      <c r="C286">
        <v>73.48</v>
      </c>
      <c r="D286">
        <v>3.13</v>
      </c>
      <c r="E286">
        <v>149</v>
      </c>
    </row>
    <row r="287" spans="1:5" x14ac:dyDescent="0.2">
      <c r="A287" t="s">
        <v>1939</v>
      </c>
      <c r="B287" t="s">
        <v>1601</v>
      </c>
      <c r="C287">
        <v>76.08</v>
      </c>
      <c r="D287">
        <v>3.38</v>
      </c>
      <c r="E287">
        <v>169</v>
      </c>
    </row>
    <row r="288" spans="1:5" x14ac:dyDescent="0.2">
      <c r="A288" t="s">
        <v>1940</v>
      </c>
      <c r="B288" t="s">
        <v>1601</v>
      </c>
      <c r="C288">
        <v>93.23</v>
      </c>
      <c r="D288">
        <v>3.42</v>
      </c>
      <c r="E288">
        <v>186</v>
      </c>
    </row>
    <row r="289" spans="1:5" x14ac:dyDescent="0.2">
      <c r="A289" t="s">
        <v>1943</v>
      </c>
      <c r="B289" t="s">
        <v>1601</v>
      </c>
      <c r="C289">
        <v>83.42</v>
      </c>
      <c r="D289">
        <v>3.49</v>
      </c>
      <c r="E289">
        <v>338</v>
      </c>
    </row>
    <row r="290" spans="1:5" x14ac:dyDescent="0.2">
      <c r="A290" t="s">
        <v>1956</v>
      </c>
      <c r="B290" t="s">
        <v>1601</v>
      </c>
      <c r="C290">
        <v>85.84</v>
      </c>
      <c r="D290">
        <v>4.1399999999999997</v>
      </c>
      <c r="E290">
        <v>327</v>
      </c>
    </row>
    <row r="291" spans="1:5" x14ac:dyDescent="0.2">
      <c r="A291" t="s">
        <v>1963</v>
      </c>
      <c r="B291" t="s">
        <v>1601</v>
      </c>
      <c r="C291">
        <v>60.13</v>
      </c>
      <c r="D291">
        <v>4.7</v>
      </c>
      <c r="E291">
        <v>204</v>
      </c>
    </row>
    <row r="292" spans="1:5" x14ac:dyDescent="0.2">
      <c r="A292" t="s">
        <v>1964</v>
      </c>
      <c r="B292" t="s">
        <v>1601</v>
      </c>
      <c r="C292">
        <v>95.64</v>
      </c>
      <c r="D292">
        <v>4.72</v>
      </c>
      <c r="E292">
        <v>207</v>
      </c>
    </row>
    <row r="293" spans="1:5" x14ac:dyDescent="0.2">
      <c r="A293" t="s">
        <v>1967</v>
      </c>
      <c r="B293" t="s">
        <v>1601</v>
      </c>
      <c r="C293">
        <v>72.86</v>
      </c>
      <c r="D293">
        <v>6.58</v>
      </c>
      <c r="E293">
        <v>179</v>
      </c>
    </row>
    <row r="294" spans="1:5" x14ac:dyDescent="0.2">
      <c r="A294" t="s">
        <v>1691</v>
      </c>
      <c r="B294" t="s">
        <v>1692</v>
      </c>
      <c r="C294">
        <v>61.39</v>
      </c>
      <c r="D294">
        <v>0.32</v>
      </c>
      <c r="E294">
        <v>266</v>
      </c>
    </row>
    <row r="295" spans="1:5" x14ac:dyDescent="0.2">
      <c r="A295" t="s">
        <v>1711</v>
      </c>
      <c r="B295" t="s">
        <v>1692</v>
      </c>
      <c r="C295">
        <v>90.3</v>
      </c>
      <c r="D295">
        <v>0.63</v>
      </c>
      <c r="E295">
        <v>267</v>
      </c>
    </row>
    <row r="296" spans="1:5" x14ac:dyDescent="0.2">
      <c r="A296" t="s">
        <v>1712</v>
      </c>
      <c r="B296" t="s">
        <v>1692</v>
      </c>
      <c r="C296">
        <v>82.17</v>
      </c>
      <c r="D296">
        <v>0.63</v>
      </c>
      <c r="E296">
        <v>327</v>
      </c>
    </row>
    <row r="297" spans="1:5" x14ac:dyDescent="0.2">
      <c r="A297" t="s">
        <v>1713</v>
      </c>
      <c r="B297" t="s">
        <v>1692</v>
      </c>
      <c r="C297">
        <v>70.2</v>
      </c>
      <c r="D297">
        <v>0.63</v>
      </c>
      <c r="E297">
        <v>316</v>
      </c>
    </row>
    <row r="298" spans="1:5" x14ac:dyDescent="0.2">
      <c r="A298" t="s">
        <v>1714</v>
      </c>
      <c r="B298" t="s">
        <v>1692</v>
      </c>
      <c r="C298">
        <v>56.84</v>
      </c>
      <c r="D298">
        <v>0.63</v>
      </c>
      <c r="E298">
        <v>274</v>
      </c>
    </row>
    <row r="299" spans="1:5" x14ac:dyDescent="0.2">
      <c r="A299" t="s">
        <v>1736</v>
      </c>
      <c r="B299" t="s">
        <v>1692</v>
      </c>
      <c r="C299">
        <v>92.73</v>
      </c>
      <c r="D299">
        <v>0.79</v>
      </c>
      <c r="E299">
        <v>260</v>
      </c>
    </row>
    <row r="300" spans="1:5" x14ac:dyDescent="0.2">
      <c r="A300" t="s">
        <v>1752</v>
      </c>
      <c r="B300" t="s">
        <v>1692</v>
      </c>
      <c r="C300">
        <v>90.82</v>
      </c>
      <c r="D300">
        <v>0.95</v>
      </c>
      <c r="E300">
        <v>250</v>
      </c>
    </row>
    <row r="301" spans="1:5" x14ac:dyDescent="0.2">
      <c r="A301" t="s">
        <v>1770</v>
      </c>
      <c r="B301" t="s">
        <v>1692</v>
      </c>
      <c r="C301">
        <v>97.63</v>
      </c>
      <c r="D301">
        <v>1.1100000000000001</v>
      </c>
      <c r="E301">
        <v>101</v>
      </c>
    </row>
    <row r="302" spans="1:5" x14ac:dyDescent="0.2">
      <c r="A302" t="s">
        <v>1809</v>
      </c>
      <c r="B302" t="s">
        <v>1692</v>
      </c>
      <c r="C302">
        <v>90.82</v>
      </c>
      <c r="D302">
        <v>1.32</v>
      </c>
      <c r="E302">
        <v>266</v>
      </c>
    </row>
    <row r="303" spans="1:5" x14ac:dyDescent="0.2">
      <c r="A303" t="s">
        <v>1831</v>
      </c>
      <c r="B303" t="s">
        <v>1692</v>
      </c>
      <c r="C303">
        <v>86.6</v>
      </c>
      <c r="D303">
        <v>1.48</v>
      </c>
      <c r="E303">
        <v>258</v>
      </c>
    </row>
    <row r="304" spans="1:5" x14ac:dyDescent="0.2">
      <c r="A304" t="s">
        <v>1832</v>
      </c>
      <c r="B304" t="s">
        <v>1692</v>
      </c>
      <c r="C304">
        <v>81.86</v>
      </c>
      <c r="D304">
        <v>1.48</v>
      </c>
      <c r="E304">
        <v>290</v>
      </c>
    </row>
    <row r="305" spans="1:5" x14ac:dyDescent="0.2">
      <c r="A305" t="s">
        <v>1869</v>
      </c>
      <c r="B305" t="s">
        <v>1692</v>
      </c>
      <c r="C305">
        <v>94.83</v>
      </c>
      <c r="D305">
        <v>1.9</v>
      </c>
      <c r="E305">
        <v>222</v>
      </c>
    </row>
    <row r="306" spans="1:5" x14ac:dyDescent="0.2">
      <c r="A306" t="s">
        <v>1870</v>
      </c>
      <c r="B306" t="s">
        <v>1692</v>
      </c>
      <c r="C306">
        <v>88.45</v>
      </c>
      <c r="D306">
        <v>1.9</v>
      </c>
      <c r="E306">
        <v>278</v>
      </c>
    </row>
    <row r="307" spans="1:5" x14ac:dyDescent="0.2">
      <c r="A307" t="s">
        <v>1882</v>
      </c>
      <c r="B307" t="s">
        <v>1692</v>
      </c>
      <c r="C307">
        <v>71.31</v>
      </c>
      <c r="D307">
        <v>2.06</v>
      </c>
      <c r="E307">
        <v>290</v>
      </c>
    </row>
    <row r="308" spans="1:5" x14ac:dyDescent="0.2">
      <c r="A308" t="s">
        <v>1884</v>
      </c>
      <c r="B308" t="s">
        <v>1692</v>
      </c>
      <c r="C308">
        <v>89.03</v>
      </c>
      <c r="D308">
        <v>2.2200000000000002</v>
      </c>
      <c r="E308">
        <v>404</v>
      </c>
    </row>
    <row r="309" spans="1:5" x14ac:dyDescent="0.2">
      <c r="A309" t="s">
        <v>1959</v>
      </c>
      <c r="B309" t="s">
        <v>1692</v>
      </c>
      <c r="C309">
        <v>85.51</v>
      </c>
      <c r="D309">
        <v>4.43</v>
      </c>
      <c r="E309">
        <v>190</v>
      </c>
    </row>
    <row r="310" spans="1:5" x14ac:dyDescent="0.2">
      <c r="A310" t="s">
        <v>1748</v>
      </c>
      <c r="B310" t="s">
        <v>1749</v>
      </c>
      <c r="C310">
        <v>97.18</v>
      </c>
      <c r="D310">
        <v>0.89</v>
      </c>
      <c r="E310">
        <v>124</v>
      </c>
    </row>
    <row r="311" spans="1:5" x14ac:dyDescent="0.2">
      <c r="A311" t="s">
        <v>1828</v>
      </c>
      <c r="B311" t="s">
        <v>1749</v>
      </c>
      <c r="C311">
        <v>98.39</v>
      </c>
      <c r="D311">
        <v>1.42</v>
      </c>
      <c r="E311">
        <v>177</v>
      </c>
    </row>
    <row r="312" spans="1:5" x14ac:dyDescent="0.2">
      <c r="A312" t="s">
        <v>1862</v>
      </c>
      <c r="B312" t="s">
        <v>1749</v>
      </c>
      <c r="C312">
        <v>93.79</v>
      </c>
      <c r="D312">
        <v>1.81</v>
      </c>
      <c r="E312">
        <v>257</v>
      </c>
    </row>
    <row r="313" spans="1:5" x14ac:dyDescent="0.2">
      <c r="A313" t="s">
        <v>1933</v>
      </c>
      <c r="B313" t="s">
        <v>1749</v>
      </c>
      <c r="C313">
        <v>85.2</v>
      </c>
      <c r="D313">
        <v>3.27</v>
      </c>
      <c r="E313">
        <v>793</v>
      </c>
    </row>
    <row r="314" spans="1:5" x14ac:dyDescent="0.2">
      <c r="A314" t="s">
        <v>1604</v>
      </c>
      <c r="B314" t="s">
        <v>1605</v>
      </c>
      <c r="C314">
        <v>96.99</v>
      </c>
      <c r="D314">
        <v>0</v>
      </c>
      <c r="E314">
        <v>42</v>
      </c>
    </row>
    <row r="315" spans="1:5" x14ac:dyDescent="0.2">
      <c r="A315" t="s">
        <v>1767</v>
      </c>
      <c r="B315" t="s">
        <v>1768</v>
      </c>
      <c r="C315">
        <v>87.71</v>
      </c>
      <c r="D315">
        <v>1.1000000000000001</v>
      </c>
      <c r="E315">
        <v>238</v>
      </c>
    </row>
    <row r="316" spans="1:5" x14ac:dyDescent="0.2">
      <c r="A316" t="s">
        <v>1684</v>
      </c>
      <c r="B316" t="s">
        <v>1685</v>
      </c>
      <c r="C316">
        <v>52.11</v>
      </c>
      <c r="D316">
        <v>0.24</v>
      </c>
      <c r="E316">
        <v>34</v>
      </c>
    </row>
    <row r="317" spans="1:5" x14ac:dyDescent="0.2">
      <c r="A317" t="s">
        <v>1681</v>
      </c>
      <c r="B317" t="s">
        <v>1682</v>
      </c>
      <c r="C317">
        <v>84</v>
      </c>
      <c r="D317">
        <v>0.23</v>
      </c>
      <c r="E317">
        <v>420</v>
      </c>
    </row>
    <row r="318" spans="1:5" x14ac:dyDescent="0.2">
      <c r="A318" t="s">
        <v>1686</v>
      </c>
      <c r="B318" t="s">
        <v>1682</v>
      </c>
      <c r="C318">
        <v>83.6</v>
      </c>
      <c r="D318">
        <v>0.27</v>
      </c>
      <c r="E318">
        <v>153</v>
      </c>
    </row>
    <row r="319" spans="1:5" x14ac:dyDescent="0.2">
      <c r="A319" t="s">
        <v>1687</v>
      </c>
      <c r="B319" t="s">
        <v>1682</v>
      </c>
      <c r="C319">
        <v>71.19</v>
      </c>
      <c r="D319">
        <v>0.27</v>
      </c>
      <c r="E319">
        <v>264</v>
      </c>
    </row>
    <row r="320" spans="1:5" x14ac:dyDescent="0.2">
      <c r="A320" t="s">
        <v>1755</v>
      </c>
      <c r="B320" t="s">
        <v>1682</v>
      </c>
      <c r="C320">
        <v>53.96</v>
      </c>
      <c r="D320">
        <v>0.97</v>
      </c>
      <c r="E320">
        <v>220</v>
      </c>
    </row>
    <row r="321" spans="1:5" x14ac:dyDescent="0.2">
      <c r="A321" t="s">
        <v>1756</v>
      </c>
      <c r="B321" t="s">
        <v>1682</v>
      </c>
      <c r="C321">
        <v>62.26</v>
      </c>
      <c r="D321">
        <v>0.99</v>
      </c>
      <c r="E321">
        <v>161</v>
      </c>
    </row>
    <row r="322" spans="1:5" x14ac:dyDescent="0.2">
      <c r="A322" t="s">
        <v>1757</v>
      </c>
      <c r="B322" t="s">
        <v>1682</v>
      </c>
      <c r="C322">
        <v>91.61</v>
      </c>
      <c r="D322">
        <v>1.01</v>
      </c>
      <c r="E322">
        <v>147</v>
      </c>
    </row>
    <row r="323" spans="1:5" x14ac:dyDescent="0.2">
      <c r="A323" t="s">
        <v>1844</v>
      </c>
      <c r="B323" t="s">
        <v>1682</v>
      </c>
      <c r="C323">
        <v>65.41</v>
      </c>
      <c r="D323">
        <v>1.61</v>
      </c>
      <c r="E323">
        <v>271</v>
      </c>
    </row>
    <row r="324" spans="1:5" x14ac:dyDescent="0.2">
      <c r="A324" t="s">
        <v>1849</v>
      </c>
      <c r="B324" t="s">
        <v>1682</v>
      </c>
      <c r="C324">
        <v>79.3</v>
      </c>
      <c r="D324">
        <v>1.69</v>
      </c>
      <c r="E324">
        <v>236</v>
      </c>
    </row>
    <row r="325" spans="1:5" x14ac:dyDescent="0.2">
      <c r="A325" t="s">
        <v>1859</v>
      </c>
      <c r="B325" t="s">
        <v>1682</v>
      </c>
      <c r="C325">
        <v>85.82</v>
      </c>
      <c r="D325">
        <v>1.76</v>
      </c>
      <c r="E325">
        <v>262</v>
      </c>
    </row>
    <row r="326" spans="1:5" x14ac:dyDescent="0.2">
      <c r="A326" t="s">
        <v>1881</v>
      </c>
      <c r="B326" t="s">
        <v>1682</v>
      </c>
      <c r="C326">
        <v>70.87</v>
      </c>
      <c r="D326">
        <v>2.0299999999999998</v>
      </c>
      <c r="E326">
        <v>266</v>
      </c>
    </row>
    <row r="327" spans="1:5" x14ac:dyDescent="0.2">
      <c r="A327" t="s">
        <v>1898</v>
      </c>
      <c r="B327" t="s">
        <v>1682</v>
      </c>
      <c r="C327">
        <v>84.64</v>
      </c>
      <c r="D327">
        <v>2.42</v>
      </c>
      <c r="E327">
        <v>180</v>
      </c>
    </row>
    <row r="328" spans="1:5" x14ac:dyDescent="0.2">
      <c r="A328" t="s">
        <v>1899</v>
      </c>
      <c r="B328" t="s">
        <v>1682</v>
      </c>
      <c r="C328">
        <v>75.12</v>
      </c>
      <c r="D328">
        <v>2.42</v>
      </c>
      <c r="E328">
        <v>237</v>
      </c>
    </row>
    <row r="329" spans="1:5" x14ac:dyDescent="0.2">
      <c r="A329" t="s">
        <v>1916</v>
      </c>
      <c r="B329" t="s">
        <v>1682</v>
      </c>
      <c r="C329">
        <v>92.92</v>
      </c>
      <c r="D329">
        <v>2.61</v>
      </c>
      <c r="E329">
        <v>219</v>
      </c>
    </row>
    <row r="330" spans="1:5" x14ac:dyDescent="0.2">
      <c r="A330" t="s">
        <v>1932</v>
      </c>
      <c r="B330" t="s">
        <v>1682</v>
      </c>
      <c r="C330">
        <v>79.91</v>
      </c>
      <c r="D330">
        <v>3.23</v>
      </c>
      <c r="E330">
        <v>291</v>
      </c>
    </row>
    <row r="331" spans="1:5" x14ac:dyDescent="0.2">
      <c r="A331" t="s">
        <v>1644</v>
      </c>
      <c r="B331" t="s">
        <v>1645</v>
      </c>
      <c r="C331">
        <v>61.29</v>
      </c>
      <c r="D331">
        <v>0</v>
      </c>
      <c r="E331">
        <v>212</v>
      </c>
    </row>
    <row r="332" spans="1:5" x14ac:dyDescent="0.2">
      <c r="A332" t="s">
        <v>1734</v>
      </c>
      <c r="B332" t="s">
        <v>1645</v>
      </c>
      <c r="C332">
        <v>61.84</v>
      </c>
      <c r="D332">
        <v>0.73</v>
      </c>
      <c r="E332">
        <v>208</v>
      </c>
    </row>
    <row r="333" spans="1:5" x14ac:dyDescent="0.2">
      <c r="A333" t="s">
        <v>1871</v>
      </c>
      <c r="B333" t="s">
        <v>1645</v>
      </c>
      <c r="C333">
        <v>66.19</v>
      </c>
      <c r="D333">
        <v>1.9</v>
      </c>
      <c r="E333">
        <v>279</v>
      </c>
    </row>
    <row r="334" spans="1:5" x14ac:dyDescent="0.2">
      <c r="A334" t="s">
        <v>1797</v>
      </c>
      <c r="B334" t="s">
        <v>1798</v>
      </c>
      <c r="C334">
        <v>58.27</v>
      </c>
      <c r="D334">
        <v>1.21</v>
      </c>
      <c r="E334">
        <v>168</v>
      </c>
    </row>
    <row r="335" spans="1:5" x14ac:dyDescent="0.2">
      <c r="A335" t="s">
        <v>1840</v>
      </c>
      <c r="B335" t="s">
        <v>1841</v>
      </c>
      <c r="C335">
        <v>65.739999999999995</v>
      </c>
      <c r="D335">
        <v>1.6</v>
      </c>
      <c r="E335">
        <v>267</v>
      </c>
    </row>
    <row r="336" spans="1:5" x14ac:dyDescent="0.2">
      <c r="A336" t="s">
        <v>1892</v>
      </c>
      <c r="B336" t="s">
        <v>1841</v>
      </c>
      <c r="C336">
        <v>96.15</v>
      </c>
      <c r="D336">
        <v>2.2599999999999998</v>
      </c>
      <c r="E336">
        <v>177</v>
      </c>
    </row>
    <row r="337" spans="1:5" x14ac:dyDescent="0.2">
      <c r="A337" t="s">
        <v>1970</v>
      </c>
      <c r="B337" t="s">
        <v>1971</v>
      </c>
      <c r="C337">
        <v>67.69</v>
      </c>
      <c r="D337">
        <v>8.75</v>
      </c>
      <c r="E337">
        <v>340</v>
      </c>
    </row>
  </sheetData>
  <sortState ref="A3:E337">
    <sortCondition ref="B1"/>
  </sortState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092C5-5C8E-444D-A6FE-8068BF50FB63}">
  <dimension ref="A1:E259"/>
  <sheetViews>
    <sheetView workbookViewId="0">
      <selection activeCell="H9" sqref="H9"/>
    </sheetView>
  </sheetViews>
  <sheetFormatPr baseColWidth="10" defaultRowHeight="16" x14ac:dyDescent="0.2"/>
  <cols>
    <col min="2" max="2" width="19.83203125" customWidth="1"/>
  </cols>
  <sheetData>
    <row r="1" spans="1:5" s="1" customFormat="1" x14ac:dyDescent="0.2">
      <c r="A1" s="1" t="s">
        <v>2382</v>
      </c>
    </row>
    <row r="2" spans="1:5" x14ac:dyDescent="0.2">
      <c r="A2" s="1" t="s">
        <v>1591</v>
      </c>
      <c r="B2" s="1" t="s">
        <v>1592</v>
      </c>
      <c r="C2" s="1" t="s">
        <v>1593</v>
      </c>
      <c r="D2" s="1" t="s">
        <v>1594</v>
      </c>
      <c r="E2" s="1" t="s">
        <v>1595</v>
      </c>
    </row>
    <row r="3" spans="1:5" x14ac:dyDescent="0.2">
      <c r="A3" t="s">
        <v>1972</v>
      </c>
      <c r="B3" t="s">
        <v>1601</v>
      </c>
      <c r="C3">
        <v>97.08</v>
      </c>
      <c r="D3">
        <v>0</v>
      </c>
      <c r="E3">
        <v>30</v>
      </c>
    </row>
    <row r="4" spans="1:5" x14ac:dyDescent="0.2">
      <c r="A4" t="s">
        <v>1973</v>
      </c>
      <c r="B4" t="s">
        <v>1599</v>
      </c>
      <c r="C4">
        <v>96.56</v>
      </c>
      <c r="D4">
        <v>0</v>
      </c>
      <c r="E4">
        <v>134</v>
      </c>
    </row>
    <row r="5" spans="1:5" x14ac:dyDescent="0.2">
      <c r="A5" t="s">
        <v>1974</v>
      </c>
      <c r="B5" t="s">
        <v>1601</v>
      </c>
      <c r="C5">
        <v>95.3</v>
      </c>
      <c r="D5">
        <v>0</v>
      </c>
      <c r="E5">
        <v>58</v>
      </c>
    </row>
    <row r="6" spans="1:5" x14ac:dyDescent="0.2">
      <c r="A6" t="s">
        <v>1975</v>
      </c>
      <c r="B6" t="s">
        <v>1835</v>
      </c>
      <c r="C6">
        <v>91.89</v>
      </c>
      <c r="D6">
        <v>0</v>
      </c>
      <c r="E6">
        <v>268</v>
      </c>
    </row>
    <row r="7" spans="1:5" x14ac:dyDescent="0.2">
      <c r="A7" t="s">
        <v>1976</v>
      </c>
      <c r="B7" t="s">
        <v>1620</v>
      </c>
      <c r="C7">
        <v>91.33</v>
      </c>
      <c r="D7">
        <v>0</v>
      </c>
      <c r="E7">
        <v>240</v>
      </c>
    </row>
    <row r="8" spans="1:5" x14ac:dyDescent="0.2">
      <c r="A8" t="s">
        <v>1977</v>
      </c>
      <c r="B8" t="s">
        <v>1622</v>
      </c>
      <c r="C8">
        <v>89.89</v>
      </c>
      <c r="D8">
        <v>0</v>
      </c>
      <c r="E8">
        <v>19</v>
      </c>
    </row>
    <row r="9" spans="1:5" x14ac:dyDescent="0.2">
      <c r="A9" t="s">
        <v>1895</v>
      </c>
      <c r="B9" t="s">
        <v>1597</v>
      </c>
      <c r="C9">
        <v>87.61</v>
      </c>
      <c r="D9">
        <v>0</v>
      </c>
      <c r="E9">
        <v>43</v>
      </c>
    </row>
    <row r="10" spans="1:5" x14ac:dyDescent="0.2">
      <c r="A10" t="s">
        <v>1978</v>
      </c>
      <c r="B10" t="s">
        <v>1622</v>
      </c>
      <c r="C10">
        <v>86.14</v>
      </c>
      <c r="D10">
        <v>0</v>
      </c>
      <c r="E10">
        <v>181</v>
      </c>
    </row>
    <row r="11" spans="1:5" x14ac:dyDescent="0.2">
      <c r="A11" t="s">
        <v>1979</v>
      </c>
      <c r="B11" t="s">
        <v>1607</v>
      </c>
      <c r="C11">
        <v>81.97</v>
      </c>
      <c r="D11">
        <v>0</v>
      </c>
      <c r="E11">
        <v>124</v>
      </c>
    </row>
    <row r="12" spans="1:5" x14ac:dyDescent="0.2">
      <c r="A12" t="s">
        <v>1980</v>
      </c>
      <c r="B12" t="s">
        <v>1640</v>
      </c>
      <c r="C12">
        <v>81.38</v>
      </c>
      <c r="D12">
        <v>0</v>
      </c>
      <c r="E12">
        <v>335</v>
      </c>
    </row>
    <row r="13" spans="1:5" x14ac:dyDescent="0.2">
      <c r="A13" t="s">
        <v>1809</v>
      </c>
      <c r="B13" t="s">
        <v>1601</v>
      </c>
      <c r="C13">
        <v>80.78</v>
      </c>
      <c r="D13">
        <v>0</v>
      </c>
      <c r="E13">
        <v>293</v>
      </c>
    </row>
    <row r="14" spans="1:5" x14ac:dyDescent="0.2">
      <c r="A14" t="s">
        <v>1981</v>
      </c>
      <c r="B14" t="s">
        <v>1633</v>
      </c>
      <c r="C14">
        <v>80.47</v>
      </c>
      <c r="D14">
        <v>0</v>
      </c>
      <c r="E14">
        <v>296</v>
      </c>
    </row>
    <row r="15" spans="1:5" x14ac:dyDescent="0.2">
      <c r="A15" t="s">
        <v>1982</v>
      </c>
      <c r="B15" t="s">
        <v>1640</v>
      </c>
      <c r="C15">
        <v>77.930000000000007</v>
      </c>
      <c r="D15">
        <v>0</v>
      </c>
      <c r="E15">
        <v>211</v>
      </c>
    </row>
    <row r="16" spans="1:5" x14ac:dyDescent="0.2">
      <c r="A16" t="s">
        <v>1983</v>
      </c>
      <c r="B16" t="s">
        <v>1601</v>
      </c>
      <c r="C16">
        <v>77.739999999999995</v>
      </c>
      <c r="D16">
        <v>0</v>
      </c>
      <c r="E16">
        <v>341</v>
      </c>
    </row>
    <row r="17" spans="1:5" x14ac:dyDescent="0.2">
      <c r="A17" t="s">
        <v>1890</v>
      </c>
      <c r="B17" t="s">
        <v>1648</v>
      </c>
      <c r="C17">
        <v>77.069999999999993</v>
      </c>
      <c r="D17">
        <v>0</v>
      </c>
      <c r="E17">
        <v>91</v>
      </c>
    </row>
    <row r="18" spans="1:5" x14ac:dyDescent="0.2">
      <c r="A18" t="s">
        <v>1851</v>
      </c>
      <c r="B18" t="s">
        <v>1614</v>
      </c>
      <c r="C18">
        <v>77</v>
      </c>
      <c r="D18">
        <v>0</v>
      </c>
      <c r="E18">
        <v>189</v>
      </c>
    </row>
    <row r="19" spans="1:5" x14ac:dyDescent="0.2">
      <c r="A19" t="s">
        <v>1984</v>
      </c>
      <c r="B19" t="s">
        <v>1601</v>
      </c>
      <c r="C19">
        <v>71.260000000000005</v>
      </c>
      <c r="D19">
        <v>0</v>
      </c>
      <c r="E19">
        <v>25</v>
      </c>
    </row>
    <row r="20" spans="1:5" x14ac:dyDescent="0.2">
      <c r="A20" t="s">
        <v>1985</v>
      </c>
      <c r="B20" t="s">
        <v>1640</v>
      </c>
      <c r="C20">
        <v>69.98</v>
      </c>
      <c r="D20">
        <v>0</v>
      </c>
      <c r="E20">
        <v>89</v>
      </c>
    </row>
    <row r="21" spans="1:5" x14ac:dyDescent="0.2">
      <c r="A21" t="s">
        <v>1906</v>
      </c>
      <c r="B21" t="s">
        <v>1622</v>
      </c>
      <c r="C21">
        <v>69.209999999999994</v>
      </c>
      <c r="D21">
        <v>0</v>
      </c>
      <c r="E21">
        <v>188</v>
      </c>
    </row>
    <row r="22" spans="1:5" x14ac:dyDescent="0.2">
      <c r="A22" t="s">
        <v>1986</v>
      </c>
      <c r="B22" t="s">
        <v>1601</v>
      </c>
      <c r="C22">
        <v>68.760000000000005</v>
      </c>
      <c r="D22">
        <v>0</v>
      </c>
      <c r="E22">
        <v>209</v>
      </c>
    </row>
    <row r="23" spans="1:5" x14ac:dyDescent="0.2">
      <c r="A23" t="s">
        <v>1987</v>
      </c>
      <c r="B23" t="s">
        <v>1640</v>
      </c>
      <c r="C23">
        <v>68.42</v>
      </c>
      <c r="D23">
        <v>0</v>
      </c>
      <c r="E23">
        <v>39</v>
      </c>
    </row>
    <row r="24" spans="1:5" x14ac:dyDescent="0.2">
      <c r="A24" t="s">
        <v>1893</v>
      </c>
      <c r="B24" t="s">
        <v>1640</v>
      </c>
      <c r="C24">
        <v>66.989999999999995</v>
      </c>
      <c r="D24">
        <v>0</v>
      </c>
      <c r="E24">
        <v>196</v>
      </c>
    </row>
    <row r="25" spans="1:5" x14ac:dyDescent="0.2">
      <c r="A25" t="s">
        <v>1873</v>
      </c>
      <c r="B25" t="s">
        <v>1597</v>
      </c>
      <c r="C25">
        <v>66.84</v>
      </c>
      <c r="D25">
        <v>0</v>
      </c>
      <c r="E25">
        <v>137</v>
      </c>
    </row>
    <row r="26" spans="1:5" x14ac:dyDescent="0.2">
      <c r="A26" t="s">
        <v>1649</v>
      </c>
      <c r="B26" t="s">
        <v>1601</v>
      </c>
      <c r="C26">
        <v>66.11</v>
      </c>
      <c r="D26">
        <v>0</v>
      </c>
      <c r="E26">
        <v>329</v>
      </c>
    </row>
    <row r="27" spans="1:5" x14ac:dyDescent="0.2">
      <c r="A27" t="s">
        <v>1988</v>
      </c>
      <c r="B27" t="s">
        <v>1640</v>
      </c>
      <c r="C27">
        <v>65.52</v>
      </c>
      <c r="D27">
        <v>0</v>
      </c>
      <c r="E27">
        <v>134</v>
      </c>
    </row>
    <row r="28" spans="1:5" x14ac:dyDescent="0.2">
      <c r="A28" t="s">
        <v>1989</v>
      </c>
      <c r="B28" t="s">
        <v>1640</v>
      </c>
      <c r="C28">
        <v>65.41</v>
      </c>
      <c r="D28">
        <v>0</v>
      </c>
      <c r="E28">
        <v>299</v>
      </c>
    </row>
    <row r="29" spans="1:5" x14ac:dyDescent="0.2">
      <c r="A29" t="s">
        <v>1990</v>
      </c>
      <c r="B29" t="s">
        <v>1601</v>
      </c>
      <c r="C29">
        <v>64.45</v>
      </c>
      <c r="D29">
        <v>0</v>
      </c>
      <c r="E29">
        <v>320</v>
      </c>
    </row>
    <row r="30" spans="1:5" x14ac:dyDescent="0.2">
      <c r="A30" t="s">
        <v>1991</v>
      </c>
      <c r="B30" t="s">
        <v>1640</v>
      </c>
      <c r="C30">
        <v>63.83</v>
      </c>
      <c r="D30">
        <v>0</v>
      </c>
      <c r="E30">
        <v>444</v>
      </c>
    </row>
    <row r="31" spans="1:5" x14ac:dyDescent="0.2">
      <c r="A31" t="s">
        <v>1992</v>
      </c>
      <c r="B31" t="s">
        <v>1601</v>
      </c>
      <c r="C31">
        <v>63.57</v>
      </c>
      <c r="D31">
        <v>0</v>
      </c>
      <c r="E31">
        <v>237</v>
      </c>
    </row>
    <row r="32" spans="1:5" x14ac:dyDescent="0.2">
      <c r="A32" t="s">
        <v>1993</v>
      </c>
      <c r="B32" t="s">
        <v>1640</v>
      </c>
      <c r="C32">
        <v>62.07</v>
      </c>
      <c r="D32">
        <v>0</v>
      </c>
      <c r="E32">
        <v>314</v>
      </c>
    </row>
    <row r="33" spans="1:5" x14ac:dyDescent="0.2">
      <c r="A33" t="s">
        <v>1994</v>
      </c>
      <c r="B33" t="s">
        <v>1640</v>
      </c>
      <c r="C33">
        <v>60.69</v>
      </c>
      <c r="D33">
        <v>0</v>
      </c>
      <c r="E33">
        <v>309</v>
      </c>
    </row>
    <row r="34" spans="1:5" x14ac:dyDescent="0.2">
      <c r="A34" t="s">
        <v>1843</v>
      </c>
      <c r="B34" t="s">
        <v>1640</v>
      </c>
      <c r="C34">
        <v>60.69</v>
      </c>
      <c r="D34">
        <v>0</v>
      </c>
      <c r="E34">
        <v>183</v>
      </c>
    </row>
    <row r="35" spans="1:5" x14ac:dyDescent="0.2">
      <c r="A35" t="s">
        <v>1995</v>
      </c>
      <c r="B35" t="s">
        <v>1640</v>
      </c>
      <c r="C35">
        <v>58.93</v>
      </c>
      <c r="D35">
        <v>0</v>
      </c>
      <c r="E35">
        <v>386</v>
      </c>
    </row>
    <row r="36" spans="1:5" x14ac:dyDescent="0.2">
      <c r="A36" t="s">
        <v>1882</v>
      </c>
      <c r="B36" t="s">
        <v>1601</v>
      </c>
      <c r="C36">
        <v>58.22</v>
      </c>
      <c r="D36">
        <v>0</v>
      </c>
      <c r="E36">
        <v>245</v>
      </c>
    </row>
    <row r="37" spans="1:5" x14ac:dyDescent="0.2">
      <c r="A37" t="s">
        <v>1606</v>
      </c>
      <c r="B37" t="s">
        <v>1640</v>
      </c>
      <c r="C37">
        <v>57.76</v>
      </c>
      <c r="D37">
        <v>0</v>
      </c>
      <c r="E37">
        <v>244</v>
      </c>
    </row>
    <row r="38" spans="1:5" x14ac:dyDescent="0.2">
      <c r="A38" t="s">
        <v>1996</v>
      </c>
      <c r="B38" t="s">
        <v>1620</v>
      </c>
      <c r="C38">
        <v>57.04</v>
      </c>
      <c r="D38">
        <v>0</v>
      </c>
      <c r="E38">
        <v>164</v>
      </c>
    </row>
    <row r="39" spans="1:5" x14ac:dyDescent="0.2">
      <c r="A39" t="s">
        <v>1997</v>
      </c>
      <c r="B39" t="s">
        <v>1640</v>
      </c>
      <c r="C39">
        <v>56.9</v>
      </c>
      <c r="D39">
        <v>0</v>
      </c>
      <c r="E39">
        <v>278</v>
      </c>
    </row>
    <row r="40" spans="1:5" x14ac:dyDescent="0.2">
      <c r="A40" t="s">
        <v>1998</v>
      </c>
      <c r="B40" t="s">
        <v>1640</v>
      </c>
      <c r="C40">
        <v>56.14</v>
      </c>
      <c r="D40">
        <v>0</v>
      </c>
      <c r="E40">
        <v>343</v>
      </c>
    </row>
    <row r="41" spans="1:5" x14ac:dyDescent="0.2">
      <c r="A41" t="s">
        <v>1999</v>
      </c>
      <c r="B41" t="s">
        <v>1640</v>
      </c>
      <c r="C41">
        <v>55.36</v>
      </c>
      <c r="D41">
        <v>0</v>
      </c>
      <c r="E41">
        <v>291</v>
      </c>
    </row>
    <row r="42" spans="1:5" x14ac:dyDescent="0.2">
      <c r="A42" t="s">
        <v>2000</v>
      </c>
      <c r="B42" t="s">
        <v>1640</v>
      </c>
      <c r="C42">
        <v>54.47</v>
      </c>
      <c r="D42">
        <v>0</v>
      </c>
      <c r="E42">
        <v>226</v>
      </c>
    </row>
    <row r="43" spans="1:5" x14ac:dyDescent="0.2">
      <c r="A43" t="s">
        <v>2001</v>
      </c>
      <c r="B43" t="s">
        <v>1640</v>
      </c>
      <c r="C43">
        <v>53.99</v>
      </c>
      <c r="D43">
        <v>0</v>
      </c>
      <c r="E43">
        <v>132</v>
      </c>
    </row>
    <row r="44" spans="1:5" x14ac:dyDescent="0.2">
      <c r="A44" t="s">
        <v>1810</v>
      </c>
      <c r="B44" t="s">
        <v>2002</v>
      </c>
      <c r="C44">
        <v>52.29</v>
      </c>
      <c r="D44">
        <v>0</v>
      </c>
      <c r="E44">
        <v>9</v>
      </c>
    </row>
    <row r="45" spans="1:5" x14ac:dyDescent="0.2">
      <c r="A45" t="s">
        <v>2003</v>
      </c>
      <c r="B45" t="s">
        <v>1601</v>
      </c>
      <c r="C45">
        <v>51.22</v>
      </c>
      <c r="D45">
        <v>0</v>
      </c>
      <c r="E45">
        <v>263</v>
      </c>
    </row>
    <row r="46" spans="1:5" x14ac:dyDescent="0.2">
      <c r="A46" t="s">
        <v>2004</v>
      </c>
      <c r="B46" t="s">
        <v>1640</v>
      </c>
      <c r="C46">
        <v>51.12</v>
      </c>
      <c r="D46">
        <v>0</v>
      </c>
      <c r="E46">
        <v>230</v>
      </c>
    </row>
    <row r="47" spans="1:5" x14ac:dyDescent="0.2">
      <c r="A47" t="s">
        <v>1630</v>
      </c>
      <c r="B47" t="s">
        <v>1601</v>
      </c>
      <c r="C47">
        <v>51.12</v>
      </c>
      <c r="D47">
        <v>0</v>
      </c>
      <c r="E47">
        <v>242</v>
      </c>
    </row>
    <row r="48" spans="1:5" x14ac:dyDescent="0.2">
      <c r="A48" t="s">
        <v>1686</v>
      </c>
      <c r="B48" t="s">
        <v>1640</v>
      </c>
      <c r="C48">
        <v>51.03</v>
      </c>
      <c r="D48">
        <v>0</v>
      </c>
      <c r="E48">
        <v>192</v>
      </c>
    </row>
    <row r="49" spans="1:5" x14ac:dyDescent="0.2">
      <c r="A49" t="s">
        <v>2005</v>
      </c>
      <c r="B49" t="s">
        <v>1835</v>
      </c>
      <c r="C49">
        <v>50.99</v>
      </c>
      <c r="D49">
        <v>0</v>
      </c>
      <c r="E49">
        <v>146</v>
      </c>
    </row>
    <row r="50" spans="1:5" x14ac:dyDescent="0.2">
      <c r="A50" t="s">
        <v>2006</v>
      </c>
      <c r="B50" t="s">
        <v>1640</v>
      </c>
      <c r="C50">
        <v>50.67</v>
      </c>
      <c r="D50">
        <v>0</v>
      </c>
      <c r="E50">
        <v>246</v>
      </c>
    </row>
    <row r="51" spans="1:5" x14ac:dyDescent="0.2">
      <c r="A51" t="s">
        <v>1804</v>
      </c>
      <c r="B51" t="s">
        <v>1640</v>
      </c>
      <c r="C51">
        <v>50.44</v>
      </c>
      <c r="D51">
        <v>0</v>
      </c>
      <c r="E51">
        <v>200</v>
      </c>
    </row>
    <row r="52" spans="1:5" x14ac:dyDescent="0.2">
      <c r="A52" t="s">
        <v>1838</v>
      </c>
      <c r="B52" t="s">
        <v>1640</v>
      </c>
      <c r="C52">
        <v>50.35</v>
      </c>
      <c r="D52">
        <v>0</v>
      </c>
      <c r="E52">
        <v>212</v>
      </c>
    </row>
    <row r="53" spans="1:5" x14ac:dyDescent="0.2">
      <c r="A53" t="s">
        <v>2007</v>
      </c>
      <c r="B53" t="s">
        <v>1666</v>
      </c>
      <c r="C53">
        <v>64.81</v>
      </c>
      <c r="D53">
        <v>7.0000000000000007E-2</v>
      </c>
      <c r="E53">
        <v>311</v>
      </c>
    </row>
    <row r="54" spans="1:5" x14ac:dyDescent="0.2">
      <c r="A54" t="s">
        <v>2008</v>
      </c>
      <c r="B54" t="s">
        <v>1607</v>
      </c>
      <c r="C54">
        <v>61.17</v>
      </c>
      <c r="D54">
        <v>0.1</v>
      </c>
      <c r="E54">
        <v>213</v>
      </c>
    </row>
    <row r="55" spans="1:5" x14ac:dyDescent="0.2">
      <c r="A55" t="s">
        <v>2009</v>
      </c>
      <c r="B55" t="s">
        <v>2010</v>
      </c>
      <c r="C55">
        <v>99.04</v>
      </c>
      <c r="D55">
        <v>0.16</v>
      </c>
      <c r="E55">
        <v>75</v>
      </c>
    </row>
    <row r="56" spans="1:5" x14ac:dyDescent="0.2">
      <c r="A56" t="s">
        <v>1865</v>
      </c>
      <c r="B56" t="s">
        <v>1601</v>
      </c>
      <c r="C56">
        <v>56.35</v>
      </c>
      <c r="D56">
        <v>0.17</v>
      </c>
      <c r="E56">
        <v>297</v>
      </c>
    </row>
    <row r="57" spans="1:5" x14ac:dyDescent="0.2">
      <c r="A57" t="s">
        <v>1644</v>
      </c>
      <c r="B57" t="s">
        <v>1601</v>
      </c>
      <c r="C57">
        <v>53.49</v>
      </c>
      <c r="D57">
        <v>0.17</v>
      </c>
      <c r="E57">
        <v>152</v>
      </c>
    </row>
    <row r="58" spans="1:5" x14ac:dyDescent="0.2">
      <c r="A58" t="s">
        <v>2011</v>
      </c>
      <c r="B58" t="s">
        <v>1601</v>
      </c>
      <c r="C58">
        <v>60.84</v>
      </c>
      <c r="D58">
        <v>0.22</v>
      </c>
      <c r="E58">
        <v>285</v>
      </c>
    </row>
    <row r="59" spans="1:5" x14ac:dyDescent="0.2">
      <c r="A59" t="s">
        <v>2012</v>
      </c>
      <c r="B59" t="s">
        <v>1601</v>
      </c>
      <c r="C59">
        <v>63.73</v>
      </c>
      <c r="D59">
        <v>0.23</v>
      </c>
      <c r="E59">
        <v>243</v>
      </c>
    </row>
    <row r="60" spans="1:5" x14ac:dyDescent="0.2">
      <c r="A60" t="s">
        <v>1866</v>
      </c>
      <c r="B60" t="s">
        <v>1601</v>
      </c>
      <c r="C60">
        <v>73.12</v>
      </c>
      <c r="D60">
        <v>0.25</v>
      </c>
      <c r="E60">
        <v>183</v>
      </c>
    </row>
    <row r="61" spans="1:5" x14ac:dyDescent="0.2">
      <c r="A61" t="s">
        <v>2013</v>
      </c>
      <c r="B61" t="s">
        <v>1601</v>
      </c>
      <c r="C61">
        <v>92.7</v>
      </c>
      <c r="D61">
        <v>0.34</v>
      </c>
      <c r="E61">
        <v>320</v>
      </c>
    </row>
    <row r="62" spans="1:5" x14ac:dyDescent="0.2">
      <c r="A62" t="s">
        <v>2014</v>
      </c>
      <c r="B62" t="s">
        <v>1601</v>
      </c>
      <c r="C62">
        <v>64.400000000000006</v>
      </c>
      <c r="D62">
        <v>0.34</v>
      </c>
      <c r="E62">
        <v>291</v>
      </c>
    </row>
    <row r="63" spans="1:5" x14ac:dyDescent="0.2">
      <c r="A63" t="s">
        <v>2015</v>
      </c>
      <c r="B63" t="s">
        <v>1601</v>
      </c>
      <c r="C63">
        <v>53.52</v>
      </c>
      <c r="D63">
        <v>0.34</v>
      </c>
      <c r="E63">
        <v>197</v>
      </c>
    </row>
    <row r="64" spans="1:5" x14ac:dyDescent="0.2">
      <c r="A64" t="s">
        <v>2016</v>
      </c>
      <c r="B64" t="s">
        <v>1601</v>
      </c>
      <c r="C64">
        <v>76.92</v>
      </c>
      <c r="D64">
        <v>0.36</v>
      </c>
      <c r="E64">
        <v>210</v>
      </c>
    </row>
    <row r="65" spans="1:5" x14ac:dyDescent="0.2">
      <c r="A65" t="s">
        <v>2017</v>
      </c>
      <c r="B65" t="s">
        <v>1633</v>
      </c>
      <c r="C65">
        <v>74.5</v>
      </c>
      <c r="D65">
        <v>0.38</v>
      </c>
      <c r="E65">
        <v>346</v>
      </c>
    </row>
    <row r="66" spans="1:5" x14ac:dyDescent="0.2">
      <c r="A66" t="s">
        <v>1784</v>
      </c>
      <c r="B66" t="s">
        <v>1601</v>
      </c>
      <c r="C66">
        <v>89.53</v>
      </c>
      <c r="D66">
        <v>0.39</v>
      </c>
      <c r="E66">
        <v>253</v>
      </c>
    </row>
    <row r="67" spans="1:5" x14ac:dyDescent="0.2">
      <c r="A67" t="s">
        <v>2018</v>
      </c>
      <c r="B67" t="s">
        <v>1601</v>
      </c>
      <c r="C67">
        <v>67.44</v>
      </c>
      <c r="D67">
        <v>0.45</v>
      </c>
      <c r="E67">
        <v>216</v>
      </c>
    </row>
    <row r="68" spans="1:5" x14ac:dyDescent="0.2">
      <c r="A68" t="s">
        <v>1613</v>
      </c>
      <c r="B68" t="s">
        <v>2019</v>
      </c>
      <c r="C68">
        <v>99.54</v>
      </c>
      <c r="D68">
        <v>0.46</v>
      </c>
      <c r="E68">
        <v>60</v>
      </c>
    </row>
    <row r="69" spans="1:5" x14ac:dyDescent="0.2">
      <c r="A69" t="s">
        <v>2020</v>
      </c>
      <c r="B69" t="s">
        <v>1599</v>
      </c>
      <c r="C69">
        <v>98.11</v>
      </c>
      <c r="D69">
        <v>0.47</v>
      </c>
      <c r="E69">
        <v>83</v>
      </c>
    </row>
    <row r="70" spans="1:5" x14ac:dyDescent="0.2">
      <c r="A70" t="s">
        <v>1727</v>
      </c>
      <c r="B70" t="s">
        <v>1599</v>
      </c>
      <c r="C70">
        <v>67.42</v>
      </c>
      <c r="D70">
        <v>0.47</v>
      </c>
      <c r="E70">
        <v>414</v>
      </c>
    </row>
    <row r="71" spans="1:5" x14ac:dyDescent="0.2">
      <c r="A71" t="s">
        <v>2021</v>
      </c>
      <c r="B71" t="s">
        <v>2022</v>
      </c>
      <c r="C71">
        <v>81.72</v>
      </c>
      <c r="D71">
        <v>0.49</v>
      </c>
      <c r="E71">
        <v>195</v>
      </c>
    </row>
    <row r="72" spans="1:5" x14ac:dyDescent="0.2">
      <c r="A72" t="s">
        <v>1817</v>
      </c>
      <c r="B72" t="s">
        <v>1601</v>
      </c>
      <c r="C72">
        <v>74.430000000000007</v>
      </c>
      <c r="D72">
        <v>0.49</v>
      </c>
      <c r="E72">
        <v>254</v>
      </c>
    </row>
    <row r="73" spans="1:5" x14ac:dyDescent="0.2">
      <c r="A73" t="s">
        <v>2023</v>
      </c>
      <c r="B73" t="s">
        <v>2024</v>
      </c>
      <c r="C73">
        <v>98.43</v>
      </c>
      <c r="D73">
        <v>0.52</v>
      </c>
      <c r="E73">
        <v>39</v>
      </c>
    </row>
    <row r="74" spans="1:5" x14ac:dyDescent="0.2">
      <c r="A74" t="s">
        <v>2025</v>
      </c>
      <c r="B74" t="s">
        <v>1614</v>
      </c>
      <c r="C74">
        <v>87.46</v>
      </c>
      <c r="D74">
        <v>0.54</v>
      </c>
      <c r="E74">
        <v>99</v>
      </c>
    </row>
    <row r="75" spans="1:5" x14ac:dyDescent="0.2">
      <c r="A75" t="s">
        <v>2026</v>
      </c>
      <c r="B75" t="s">
        <v>1648</v>
      </c>
      <c r="C75">
        <v>86.16</v>
      </c>
      <c r="D75">
        <v>0.54</v>
      </c>
      <c r="E75">
        <v>245</v>
      </c>
    </row>
    <row r="76" spans="1:5" x14ac:dyDescent="0.2">
      <c r="A76" t="s">
        <v>2027</v>
      </c>
      <c r="B76" t="s">
        <v>1610</v>
      </c>
      <c r="C76">
        <v>81.09</v>
      </c>
      <c r="D76">
        <v>0.54</v>
      </c>
      <c r="E76">
        <v>210</v>
      </c>
    </row>
    <row r="77" spans="1:5" x14ac:dyDescent="0.2">
      <c r="A77" t="s">
        <v>2028</v>
      </c>
      <c r="B77" t="s">
        <v>1614</v>
      </c>
      <c r="C77">
        <v>67.739999999999995</v>
      </c>
      <c r="D77">
        <v>0.54</v>
      </c>
      <c r="E77">
        <v>187</v>
      </c>
    </row>
    <row r="78" spans="1:5" x14ac:dyDescent="0.2">
      <c r="A78" t="s">
        <v>1627</v>
      </c>
      <c r="B78" t="s">
        <v>1607</v>
      </c>
      <c r="C78">
        <v>95.6</v>
      </c>
      <c r="D78">
        <v>0.55000000000000004</v>
      </c>
      <c r="E78">
        <v>59</v>
      </c>
    </row>
    <row r="79" spans="1:5" x14ac:dyDescent="0.2">
      <c r="A79" t="s">
        <v>1840</v>
      </c>
      <c r="B79" t="s">
        <v>1622</v>
      </c>
      <c r="C79">
        <v>74.94</v>
      </c>
      <c r="D79">
        <v>0.56000000000000005</v>
      </c>
      <c r="E79">
        <v>214</v>
      </c>
    </row>
    <row r="80" spans="1:5" x14ac:dyDescent="0.2">
      <c r="A80" t="s">
        <v>1659</v>
      </c>
      <c r="B80" t="s">
        <v>1601</v>
      </c>
      <c r="C80">
        <v>60.43</v>
      </c>
      <c r="D80">
        <v>0.56000000000000005</v>
      </c>
      <c r="E80">
        <v>130</v>
      </c>
    </row>
    <row r="81" spans="1:5" x14ac:dyDescent="0.2">
      <c r="A81" t="s">
        <v>2029</v>
      </c>
      <c r="B81" t="s">
        <v>1666</v>
      </c>
      <c r="C81">
        <v>96.51</v>
      </c>
      <c r="D81">
        <v>0.56999999999999995</v>
      </c>
      <c r="E81">
        <v>113</v>
      </c>
    </row>
    <row r="82" spans="1:5" x14ac:dyDescent="0.2">
      <c r="A82" t="s">
        <v>1680</v>
      </c>
      <c r="B82" t="s">
        <v>1749</v>
      </c>
      <c r="C82">
        <v>94.91</v>
      </c>
      <c r="D82">
        <v>0.6</v>
      </c>
      <c r="E82">
        <v>235</v>
      </c>
    </row>
    <row r="83" spans="1:5" x14ac:dyDescent="0.2">
      <c r="A83" t="s">
        <v>2030</v>
      </c>
      <c r="B83" t="s">
        <v>1601</v>
      </c>
      <c r="C83">
        <v>57.38</v>
      </c>
      <c r="D83">
        <v>0.62</v>
      </c>
      <c r="E83">
        <v>219</v>
      </c>
    </row>
    <row r="84" spans="1:5" x14ac:dyDescent="0.2">
      <c r="A84" t="s">
        <v>2031</v>
      </c>
      <c r="B84" t="s">
        <v>2032</v>
      </c>
      <c r="C84">
        <v>84.76</v>
      </c>
      <c r="D84">
        <v>0.65</v>
      </c>
      <c r="E84">
        <v>240</v>
      </c>
    </row>
    <row r="85" spans="1:5" x14ac:dyDescent="0.2">
      <c r="A85" t="s">
        <v>2033</v>
      </c>
      <c r="B85" t="s">
        <v>1601</v>
      </c>
      <c r="C85">
        <v>97.99</v>
      </c>
      <c r="D85">
        <v>0.67</v>
      </c>
      <c r="E85">
        <v>179</v>
      </c>
    </row>
    <row r="86" spans="1:5" x14ac:dyDescent="0.2">
      <c r="A86" t="s">
        <v>2034</v>
      </c>
      <c r="B86" t="s">
        <v>1601</v>
      </c>
      <c r="C86">
        <v>81.040000000000006</v>
      </c>
      <c r="D86">
        <v>0.67</v>
      </c>
      <c r="E86">
        <v>75</v>
      </c>
    </row>
    <row r="87" spans="1:5" x14ac:dyDescent="0.2">
      <c r="A87" t="s">
        <v>2035</v>
      </c>
      <c r="B87" t="s">
        <v>1601</v>
      </c>
      <c r="C87">
        <v>72.91</v>
      </c>
      <c r="D87">
        <v>0.67</v>
      </c>
      <c r="E87">
        <v>278</v>
      </c>
    </row>
    <row r="88" spans="1:5" x14ac:dyDescent="0.2">
      <c r="A88" t="s">
        <v>1912</v>
      </c>
      <c r="B88" t="s">
        <v>1601</v>
      </c>
      <c r="C88">
        <v>63.46</v>
      </c>
      <c r="D88">
        <v>0.67</v>
      </c>
      <c r="E88">
        <v>270</v>
      </c>
    </row>
    <row r="89" spans="1:5" x14ac:dyDescent="0.2">
      <c r="A89" t="s">
        <v>1684</v>
      </c>
      <c r="B89" t="s">
        <v>1620</v>
      </c>
      <c r="C89">
        <v>59.54</v>
      </c>
      <c r="D89">
        <v>0.67</v>
      </c>
      <c r="E89">
        <v>150</v>
      </c>
    </row>
    <row r="90" spans="1:5" x14ac:dyDescent="0.2">
      <c r="A90" t="s">
        <v>2036</v>
      </c>
      <c r="B90" t="s">
        <v>1601</v>
      </c>
      <c r="C90">
        <v>85.98</v>
      </c>
      <c r="D90">
        <v>0.69</v>
      </c>
      <c r="E90">
        <v>300</v>
      </c>
    </row>
    <row r="91" spans="1:5" x14ac:dyDescent="0.2">
      <c r="A91" t="s">
        <v>2037</v>
      </c>
      <c r="B91" t="s">
        <v>1626</v>
      </c>
      <c r="C91">
        <v>79.13</v>
      </c>
      <c r="D91">
        <v>0.7</v>
      </c>
      <c r="E91">
        <v>255</v>
      </c>
    </row>
    <row r="92" spans="1:5" x14ac:dyDescent="0.2">
      <c r="A92" t="s">
        <v>1891</v>
      </c>
      <c r="B92" t="s">
        <v>1597</v>
      </c>
      <c r="C92">
        <v>54.03</v>
      </c>
      <c r="D92">
        <v>0.7</v>
      </c>
      <c r="E92">
        <v>220</v>
      </c>
    </row>
    <row r="93" spans="1:5" x14ac:dyDescent="0.2">
      <c r="A93" t="s">
        <v>2038</v>
      </c>
      <c r="B93" t="s">
        <v>2024</v>
      </c>
      <c r="C93">
        <v>53.46</v>
      </c>
      <c r="D93">
        <v>0.7</v>
      </c>
      <c r="E93">
        <v>240</v>
      </c>
    </row>
    <row r="94" spans="1:5" x14ac:dyDescent="0.2">
      <c r="A94" t="s">
        <v>1709</v>
      </c>
      <c r="B94" t="s">
        <v>1597</v>
      </c>
      <c r="C94">
        <v>51.97</v>
      </c>
      <c r="D94">
        <v>0.71</v>
      </c>
      <c r="E94">
        <v>136</v>
      </c>
    </row>
    <row r="95" spans="1:5" x14ac:dyDescent="0.2">
      <c r="A95" t="s">
        <v>1678</v>
      </c>
      <c r="B95" t="s">
        <v>1789</v>
      </c>
      <c r="C95">
        <v>92.68</v>
      </c>
      <c r="D95">
        <v>0.72</v>
      </c>
      <c r="E95">
        <v>108</v>
      </c>
    </row>
    <row r="96" spans="1:5" x14ac:dyDescent="0.2">
      <c r="A96" t="s">
        <v>1855</v>
      </c>
      <c r="B96" t="s">
        <v>1835</v>
      </c>
      <c r="C96">
        <v>91.63</v>
      </c>
      <c r="D96">
        <v>0.72</v>
      </c>
      <c r="E96">
        <v>313</v>
      </c>
    </row>
    <row r="97" spans="1:5" x14ac:dyDescent="0.2">
      <c r="A97" t="s">
        <v>2039</v>
      </c>
      <c r="B97" t="s">
        <v>1601</v>
      </c>
      <c r="C97">
        <v>90.04</v>
      </c>
      <c r="D97">
        <v>0.73</v>
      </c>
      <c r="E97">
        <v>167</v>
      </c>
    </row>
    <row r="98" spans="1:5" x14ac:dyDescent="0.2">
      <c r="A98" t="s">
        <v>2040</v>
      </c>
      <c r="B98" t="s">
        <v>2041</v>
      </c>
      <c r="C98">
        <v>87.56</v>
      </c>
      <c r="D98">
        <v>0.77</v>
      </c>
      <c r="E98">
        <v>245</v>
      </c>
    </row>
    <row r="99" spans="1:5" x14ac:dyDescent="0.2">
      <c r="A99" t="s">
        <v>2042</v>
      </c>
      <c r="B99" t="s">
        <v>1798</v>
      </c>
      <c r="C99">
        <v>61.35</v>
      </c>
      <c r="D99">
        <v>0.8</v>
      </c>
      <c r="E99">
        <v>191</v>
      </c>
    </row>
    <row r="100" spans="1:5" x14ac:dyDescent="0.2">
      <c r="A100" t="s">
        <v>2043</v>
      </c>
      <c r="B100" t="s">
        <v>1601</v>
      </c>
      <c r="C100">
        <v>66.37</v>
      </c>
      <c r="D100">
        <v>0.81</v>
      </c>
      <c r="E100">
        <v>225</v>
      </c>
    </row>
    <row r="101" spans="1:5" x14ac:dyDescent="0.2">
      <c r="A101" t="s">
        <v>1746</v>
      </c>
      <c r="B101" t="s">
        <v>1798</v>
      </c>
      <c r="C101">
        <v>65.92</v>
      </c>
      <c r="D101">
        <v>0.81</v>
      </c>
      <c r="E101">
        <v>171</v>
      </c>
    </row>
    <row r="102" spans="1:5" x14ac:dyDescent="0.2">
      <c r="A102" t="s">
        <v>2044</v>
      </c>
      <c r="B102" t="s">
        <v>1971</v>
      </c>
      <c r="C102">
        <v>91.82</v>
      </c>
      <c r="D102">
        <v>0.83</v>
      </c>
      <c r="E102">
        <v>195</v>
      </c>
    </row>
    <row r="103" spans="1:5" x14ac:dyDescent="0.2">
      <c r="A103" t="s">
        <v>1929</v>
      </c>
      <c r="B103" t="s">
        <v>1601</v>
      </c>
      <c r="C103">
        <v>87.79</v>
      </c>
      <c r="D103">
        <v>0.84</v>
      </c>
      <c r="E103">
        <v>217</v>
      </c>
    </row>
    <row r="104" spans="1:5" x14ac:dyDescent="0.2">
      <c r="A104" t="s">
        <v>2045</v>
      </c>
      <c r="B104" t="s">
        <v>1601</v>
      </c>
      <c r="C104">
        <v>70.900000000000006</v>
      </c>
      <c r="D104">
        <v>0.84</v>
      </c>
      <c r="E104">
        <v>384</v>
      </c>
    </row>
    <row r="105" spans="1:5" x14ac:dyDescent="0.2">
      <c r="A105" t="s">
        <v>2046</v>
      </c>
      <c r="B105" t="s">
        <v>1651</v>
      </c>
      <c r="C105">
        <v>88.89</v>
      </c>
      <c r="D105">
        <v>0.85</v>
      </c>
      <c r="E105">
        <v>135</v>
      </c>
    </row>
    <row r="106" spans="1:5" x14ac:dyDescent="0.2">
      <c r="A106" t="s">
        <v>1672</v>
      </c>
      <c r="B106" t="s">
        <v>1651</v>
      </c>
      <c r="C106">
        <v>86.56</v>
      </c>
      <c r="D106">
        <v>0.85</v>
      </c>
      <c r="E106">
        <v>131</v>
      </c>
    </row>
    <row r="107" spans="1:5" x14ac:dyDescent="0.2">
      <c r="A107" t="s">
        <v>1707</v>
      </c>
      <c r="B107" t="s">
        <v>1640</v>
      </c>
      <c r="C107">
        <v>68.400000000000006</v>
      </c>
      <c r="D107">
        <v>0.86</v>
      </c>
      <c r="E107">
        <v>405</v>
      </c>
    </row>
    <row r="108" spans="1:5" x14ac:dyDescent="0.2">
      <c r="A108" t="s">
        <v>1691</v>
      </c>
      <c r="B108" t="s">
        <v>1640</v>
      </c>
      <c r="C108">
        <v>52.07</v>
      </c>
      <c r="D108">
        <v>0.86</v>
      </c>
      <c r="E108">
        <v>293</v>
      </c>
    </row>
    <row r="109" spans="1:5" x14ac:dyDescent="0.2">
      <c r="A109" t="s">
        <v>1920</v>
      </c>
      <c r="B109" t="s">
        <v>1601</v>
      </c>
      <c r="C109">
        <v>78.819999999999993</v>
      </c>
      <c r="D109">
        <v>0.87</v>
      </c>
      <c r="E109">
        <v>220</v>
      </c>
    </row>
    <row r="110" spans="1:5" x14ac:dyDescent="0.2">
      <c r="A110" t="s">
        <v>1639</v>
      </c>
      <c r="B110" t="s">
        <v>1617</v>
      </c>
      <c r="C110">
        <v>90.77</v>
      </c>
      <c r="D110">
        <v>0.89</v>
      </c>
      <c r="E110">
        <v>245</v>
      </c>
    </row>
    <row r="111" spans="1:5" x14ac:dyDescent="0.2">
      <c r="A111" t="s">
        <v>2047</v>
      </c>
      <c r="B111" t="s">
        <v>1601</v>
      </c>
      <c r="C111">
        <v>87.86</v>
      </c>
      <c r="D111">
        <v>0.89</v>
      </c>
      <c r="E111">
        <v>165</v>
      </c>
    </row>
    <row r="112" spans="1:5" x14ac:dyDescent="0.2">
      <c r="A112" t="s">
        <v>2048</v>
      </c>
      <c r="B112" t="s">
        <v>1768</v>
      </c>
      <c r="C112">
        <v>97.98</v>
      </c>
      <c r="D112">
        <v>0.95</v>
      </c>
      <c r="E112">
        <v>169</v>
      </c>
    </row>
    <row r="113" spans="1:5" x14ac:dyDescent="0.2">
      <c r="A113" t="s">
        <v>2049</v>
      </c>
      <c r="B113" t="s">
        <v>1601</v>
      </c>
      <c r="C113">
        <v>90.9</v>
      </c>
      <c r="D113">
        <v>1.01</v>
      </c>
      <c r="E113">
        <v>233</v>
      </c>
    </row>
    <row r="114" spans="1:5" x14ac:dyDescent="0.2">
      <c r="A114" t="s">
        <v>1667</v>
      </c>
      <c r="B114" t="s">
        <v>1601</v>
      </c>
      <c r="C114">
        <v>90.51</v>
      </c>
      <c r="D114">
        <v>1.01</v>
      </c>
      <c r="E114">
        <v>176</v>
      </c>
    </row>
    <row r="115" spans="1:5" x14ac:dyDescent="0.2">
      <c r="A115" t="s">
        <v>2050</v>
      </c>
      <c r="B115" t="s">
        <v>1601</v>
      </c>
      <c r="C115">
        <v>84.28</v>
      </c>
      <c r="D115">
        <v>1.01</v>
      </c>
      <c r="E115">
        <v>267</v>
      </c>
    </row>
    <row r="116" spans="1:5" x14ac:dyDescent="0.2">
      <c r="A116" t="s">
        <v>1655</v>
      </c>
      <c r="B116" t="s">
        <v>1601</v>
      </c>
      <c r="C116">
        <v>75.66</v>
      </c>
      <c r="D116">
        <v>1.01</v>
      </c>
      <c r="E116">
        <v>265</v>
      </c>
    </row>
    <row r="117" spans="1:5" x14ac:dyDescent="0.2">
      <c r="A117" t="s">
        <v>1948</v>
      </c>
      <c r="B117" t="s">
        <v>1601</v>
      </c>
      <c r="C117">
        <v>55.98</v>
      </c>
      <c r="D117">
        <v>1.01</v>
      </c>
      <c r="E117">
        <v>189</v>
      </c>
    </row>
    <row r="118" spans="1:5" x14ac:dyDescent="0.2">
      <c r="A118" t="s">
        <v>1713</v>
      </c>
      <c r="B118" t="s">
        <v>1601</v>
      </c>
      <c r="C118">
        <v>67.98</v>
      </c>
      <c r="D118">
        <v>1.03</v>
      </c>
      <c r="E118">
        <v>291</v>
      </c>
    </row>
    <row r="119" spans="1:5" x14ac:dyDescent="0.2">
      <c r="A119" t="s">
        <v>1814</v>
      </c>
      <c r="B119" t="s">
        <v>2051</v>
      </c>
      <c r="C119">
        <v>96.64</v>
      </c>
      <c r="D119">
        <v>1.04</v>
      </c>
      <c r="E119">
        <v>329</v>
      </c>
    </row>
    <row r="120" spans="1:5" x14ac:dyDescent="0.2">
      <c r="A120" t="s">
        <v>2052</v>
      </c>
      <c r="B120" t="s">
        <v>1601</v>
      </c>
      <c r="C120">
        <v>96.29</v>
      </c>
      <c r="D120">
        <v>1.06</v>
      </c>
      <c r="E120">
        <v>153</v>
      </c>
    </row>
    <row r="121" spans="1:5" x14ac:dyDescent="0.2">
      <c r="A121" t="s">
        <v>1634</v>
      </c>
      <c r="B121" t="s">
        <v>1597</v>
      </c>
      <c r="C121">
        <v>80.34</v>
      </c>
      <c r="D121">
        <v>1.06</v>
      </c>
      <c r="E121">
        <v>403</v>
      </c>
    </row>
    <row r="122" spans="1:5" x14ac:dyDescent="0.2">
      <c r="A122" t="s">
        <v>2053</v>
      </c>
      <c r="B122" t="s">
        <v>1800</v>
      </c>
      <c r="C122">
        <v>58.74</v>
      </c>
      <c r="D122">
        <v>1.06</v>
      </c>
      <c r="E122">
        <v>220</v>
      </c>
    </row>
    <row r="123" spans="1:5" x14ac:dyDescent="0.2">
      <c r="A123" t="s">
        <v>2054</v>
      </c>
      <c r="B123" t="s">
        <v>1633</v>
      </c>
      <c r="C123">
        <v>68.680000000000007</v>
      </c>
      <c r="D123">
        <v>1.07</v>
      </c>
      <c r="E123">
        <v>340</v>
      </c>
    </row>
    <row r="124" spans="1:5" x14ac:dyDescent="0.2">
      <c r="A124" t="s">
        <v>1917</v>
      </c>
      <c r="B124" t="s">
        <v>1601</v>
      </c>
      <c r="C124">
        <v>68.41</v>
      </c>
      <c r="D124">
        <v>1.07</v>
      </c>
      <c r="E124">
        <v>269</v>
      </c>
    </row>
    <row r="125" spans="1:5" x14ac:dyDescent="0.2">
      <c r="A125" t="s">
        <v>2055</v>
      </c>
      <c r="B125" t="s">
        <v>2022</v>
      </c>
      <c r="C125">
        <v>85.41</v>
      </c>
      <c r="D125">
        <v>1.1000000000000001</v>
      </c>
      <c r="E125">
        <v>360</v>
      </c>
    </row>
    <row r="126" spans="1:5" x14ac:dyDescent="0.2">
      <c r="A126" t="s">
        <v>2056</v>
      </c>
      <c r="B126" t="s">
        <v>1622</v>
      </c>
      <c r="C126">
        <v>88.2</v>
      </c>
      <c r="D126">
        <v>1.1200000000000001</v>
      </c>
      <c r="E126">
        <v>46</v>
      </c>
    </row>
    <row r="127" spans="1:5" x14ac:dyDescent="0.2">
      <c r="A127" t="s">
        <v>2057</v>
      </c>
      <c r="B127" t="s">
        <v>1622</v>
      </c>
      <c r="C127">
        <v>76.39</v>
      </c>
      <c r="D127">
        <v>1.1200000000000001</v>
      </c>
      <c r="E127">
        <v>107</v>
      </c>
    </row>
    <row r="128" spans="1:5" x14ac:dyDescent="0.2">
      <c r="A128" t="s">
        <v>2058</v>
      </c>
      <c r="B128" t="s">
        <v>1601</v>
      </c>
      <c r="C128">
        <v>81.87</v>
      </c>
      <c r="D128">
        <v>1.23</v>
      </c>
      <c r="E128">
        <v>290</v>
      </c>
    </row>
    <row r="129" spans="1:5" x14ac:dyDescent="0.2">
      <c r="A129" t="s">
        <v>2059</v>
      </c>
      <c r="B129" t="s">
        <v>1601</v>
      </c>
      <c r="C129">
        <v>79.23</v>
      </c>
      <c r="D129">
        <v>1.23</v>
      </c>
      <c r="E129">
        <v>413</v>
      </c>
    </row>
    <row r="130" spans="1:5" x14ac:dyDescent="0.2">
      <c r="A130" t="s">
        <v>2060</v>
      </c>
      <c r="B130" t="s">
        <v>2061</v>
      </c>
      <c r="C130">
        <v>54.83</v>
      </c>
      <c r="D130">
        <v>1.23</v>
      </c>
      <c r="E130">
        <v>435</v>
      </c>
    </row>
    <row r="131" spans="1:5" x14ac:dyDescent="0.2">
      <c r="A131" t="s">
        <v>2062</v>
      </c>
      <c r="B131" t="s">
        <v>2041</v>
      </c>
      <c r="C131">
        <v>73.73</v>
      </c>
      <c r="D131">
        <v>1.28</v>
      </c>
      <c r="E131">
        <v>347</v>
      </c>
    </row>
    <row r="132" spans="1:5" x14ac:dyDescent="0.2">
      <c r="A132" t="s">
        <v>2063</v>
      </c>
      <c r="B132" t="s">
        <v>1800</v>
      </c>
      <c r="C132">
        <v>63.72</v>
      </c>
      <c r="D132">
        <v>1.3</v>
      </c>
      <c r="E132">
        <v>334</v>
      </c>
    </row>
    <row r="133" spans="1:5" x14ac:dyDescent="0.2">
      <c r="A133" t="s">
        <v>2064</v>
      </c>
      <c r="B133" t="s">
        <v>1620</v>
      </c>
      <c r="C133">
        <v>85.21</v>
      </c>
      <c r="D133">
        <v>1.33</v>
      </c>
      <c r="E133">
        <v>175</v>
      </c>
    </row>
    <row r="134" spans="1:5" x14ac:dyDescent="0.2">
      <c r="A134" t="s">
        <v>2065</v>
      </c>
      <c r="B134" t="s">
        <v>1620</v>
      </c>
      <c r="C134">
        <v>80.39</v>
      </c>
      <c r="D134">
        <v>1.33</v>
      </c>
      <c r="E134">
        <v>102</v>
      </c>
    </row>
    <row r="135" spans="1:5" x14ac:dyDescent="0.2">
      <c r="A135" t="s">
        <v>1852</v>
      </c>
      <c r="B135" t="s">
        <v>1620</v>
      </c>
      <c r="C135">
        <v>71.87</v>
      </c>
      <c r="D135">
        <v>1.33</v>
      </c>
      <c r="E135">
        <v>160</v>
      </c>
    </row>
    <row r="136" spans="1:5" x14ac:dyDescent="0.2">
      <c r="A136" t="s">
        <v>2066</v>
      </c>
      <c r="B136" t="s">
        <v>1601</v>
      </c>
      <c r="C136">
        <v>99.33</v>
      </c>
      <c r="D136">
        <v>1.34</v>
      </c>
      <c r="E136">
        <v>25</v>
      </c>
    </row>
    <row r="137" spans="1:5" x14ac:dyDescent="0.2">
      <c r="A137" t="s">
        <v>2067</v>
      </c>
      <c r="B137" t="s">
        <v>1601</v>
      </c>
      <c r="C137">
        <v>93.4</v>
      </c>
      <c r="D137">
        <v>1.34</v>
      </c>
      <c r="E137">
        <v>198</v>
      </c>
    </row>
    <row r="138" spans="1:5" x14ac:dyDescent="0.2">
      <c r="A138" t="s">
        <v>1661</v>
      </c>
      <c r="B138" t="s">
        <v>1601</v>
      </c>
      <c r="C138">
        <v>72.510000000000005</v>
      </c>
      <c r="D138">
        <v>1.34</v>
      </c>
      <c r="E138">
        <v>293</v>
      </c>
    </row>
    <row r="139" spans="1:5" x14ac:dyDescent="0.2">
      <c r="A139" t="s">
        <v>2068</v>
      </c>
      <c r="B139" t="s">
        <v>1601</v>
      </c>
      <c r="C139">
        <v>65.89</v>
      </c>
      <c r="D139">
        <v>1.34</v>
      </c>
      <c r="E139">
        <v>31</v>
      </c>
    </row>
    <row r="140" spans="1:5" x14ac:dyDescent="0.2">
      <c r="A140" t="s">
        <v>1950</v>
      </c>
      <c r="B140" t="s">
        <v>1601</v>
      </c>
      <c r="C140">
        <v>65.3</v>
      </c>
      <c r="D140">
        <v>1.34</v>
      </c>
      <c r="E140">
        <v>220</v>
      </c>
    </row>
    <row r="141" spans="1:5" x14ac:dyDescent="0.2">
      <c r="A141" t="s">
        <v>1668</v>
      </c>
      <c r="B141" t="s">
        <v>2069</v>
      </c>
      <c r="C141">
        <v>58.78</v>
      </c>
      <c r="D141">
        <v>1.34</v>
      </c>
      <c r="E141">
        <v>200</v>
      </c>
    </row>
    <row r="142" spans="1:5" x14ac:dyDescent="0.2">
      <c r="A142" t="s">
        <v>2070</v>
      </c>
      <c r="B142" t="s">
        <v>1601</v>
      </c>
      <c r="C142">
        <v>93.25</v>
      </c>
      <c r="D142">
        <v>1.37</v>
      </c>
      <c r="E142">
        <v>139</v>
      </c>
    </row>
    <row r="143" spans="1:5" x14ac:dyDescent="0.2">
      <c r="A143" t="s">
        <v>1612</v>
      </c>
      <c r="B143" t="s">
        <v>1597</v>
      </c>
      <c r="C143">
        <v>58.38</v>
      </c>
      <c r="D143">
        <v>1.4</v>
      </c>
      <c r="E143">
        <v>188</v>
      </c>
    </row>
    <row r="144" spans="1:5" x14ac:dyDescent="0.2">
      <c r="A144" t="s">
        <v>1963</v>
      </c>
      <c r="B144" t="s">
        <v>1708</v>
      </c>
      <c r="C144">
        <v>55.1</v>
      </c>
      <c r="D144">
        <v>1.42</v>
      </c>
      <c r="E144">
        <v>261</v>
      </c>
    </row>
    <row r="145" spans="1:5" x14ac:dyDescent="0.2">
      <c r="A145" t="s">
        <v>1743</v>
      </c>
      <c r="B145" t="s">
        <v>1620</v>
      </c>
      <c r="C145">
        <v>74</v>
      </c>
      <c r="D145">
        <v>1.44</v>
      </c>
      <c r="E145">
        <v>195</v>
      </c>
    </row>
    <row r="146" spans="1:5" x14ac:dyDescent="0.2">
      <c r="A146" t="s">
        <v>1695</v>
      </c>
      <c r="B146" t="s">
        <v>1708</v>
      </c>
      <c r="C146">
        <v>82.53</v>
      </c>
      <c r="D146">
        <v>1.47</v>
      </c>
      <c r="E146">
        <v>241</v>
      </c>
    </row>
    <row r="147" spans="1:5" x14ac:dyDescent="0.2">
      <c r="A147" t="s">
        <v>1701</v>
      </c>
      <c r="B147" t="s">
        <v>2071</v>
      </c>
      <c r="C147">
        <v>67.31</v>
      </c>
      <c r="D147">
        <v>1.5</v>
      </c>
      <c r="E147">
        <v>261</v>
      </c>
    </row>
    <row r="148" spans="1:5" x14ac:dyDescent="0.2">
      <c r="A148" t="s">
        <v>2072</v>
      </c>
      <c r="B148" t="s">
        <v>1902</v>
      </c>
      <c r="C148">
        <v>50.72</v>
      </c>
      <c r="D148">
        <v>1.55</v>
      </c>
      <c r="E148">
        <v>222</v>
      </c>
    </row>
    <row r="149" spans="1:5" x14ac:dyDescent="0.2">
      <c r="A149" t="s">
        <v>1785</v>
      </c>
      <c r="B149" t="s">
        <v>1601</v>
      </c>
      <c r="C149">
        <v>72.86</v>
      </c>
      <c r="D149">
        <v>1.57</v>
      </c>
      <c r="E149">
        <v>303</v>
      </c>
    </row>
    <row r="150" spans="1:5" x14ac:dyDescent="0.2">
      <c r="A150" t="s">
        <v>2073</v>
      </c>
      <c r="B150" t="s">
        <v>1626</v>
      </c>
      <c r="C150">
        <v>69.849999999999994</v>
      </c>
      <c r="D150">
        <v>1.57</v>
      </c>
      <c r="E150">
        <v>290</v>
      </c>
    </row>
    <row r="151" spans="1:5" x14ac:dyDescent="0.2">
      <c r="A151" t="s">
        <v>1965</v>
      </c>
      <c r="B151" t="s">
        <v>1601</v>
      </c>
      <c r="C151">
        <v>55.34</v>
      </c>
      <c r="D151">
        <v>1.57</v>
      </c>
      <c r="E151">
        <v>255</v>
      </c>
    </row>
    <row r="152" spans="1:5" x14ac:dyDescent="0.2">
      <c r="A152" t="s">
        <v>1946</v>
      </c>
      <c r="B152" t="s">
        <v>1708</v>
      </c>
      <c r="C152">
        <v>84.46</v>
      </c>
      <c r="D152">
        <v>1.59</v>
      </c>
      <c r="E152">
        <v>341</v>
      </c>
    </row>
    <row r="153" spans="1:5" x14ac:dyDescent="0.2">
      <c r="A153" t="s">
        <v>1879</v>
      </c>
      <c r="B153" t="s">
        <v>1645</v>
      </c>
      <c r="C153">
        <v>81.47</v>
      </c>
      <c r="D153">
        <v>1.6</v>
      </c>
      <c r="E153">
        <v>249</v>
      </c>
    </row>
    <row r="154" spans="1:5" x14ac:dyDescent="0.2">
      <c r="A154" t="s">
        <v>2074</v>
      </c>
      <c r="B154" t="s">
        <v>1648</v>
      </c>
      <c r="C154">
        <v>63.31</v>
      </c>
      <c r="D154">
        <v>1.64</v>
      </c>
      <c r="E154">
        <v>112</v>
      </c>
    </row>
    <row r="155" spans="1:5" x14ac:dyDescent="0.2">
      <c r="A155" t="s">
        <v>2075</v>
      </c>
      <c r="B155" t="s">
        <v>1696</v>
      </c>
      <c r="C155">
        <v>85.17</v>
      </c>
      <c r="D155">
        <v>1.67</v>
      </c>
      <c r="E155">
        <v>285</v>
      </c>
    </row>
    <row r="156" spans="1:5" x14ac:dyDescent="0.2">
      <c r="A156" t="s">
        <v>2076</v>
      </c>
      <c r="B156" t="s">
        <v>1601</v>
      </c>
      <c r="C156">
        <v>51.37</v>
      </c>
      <c r="D156">
        <v>1.68</v>
      </c>
      <c r="E156">
        <v>259</v>
      </c>
    </row>
    <row r="157" spans="1:5" x14ac:dyDescent="0.2">
      <c r="A157" t="s">
        <v>2077</v>
      </c>
      <c r="B157" t="s">
        <v>1651</v>
      </c>
      <c r="C157">
        <v>64.84</v>
      </c>
      <c r="D157">
        <v>1.71</v>
      </c>
      <c r="E157">
        <v>269</v>
      </c>
    </row>
    <row r="158" spans="1:5" x14ac:dyDescent="0.2">
      <c r="A158" t="s">
        <v>1905</v>
      </c>
      <c r="B158" t="s">
        <v>1640</v>
      </c>
      <c r="C158">
        <v>80.86</v>
      </c>
      <c r="D158">
        <v>1.72</v>
      </c>
      <c r="E158">
        <v>129</v>
      </c>
    </row>
    <row r="159" spans="1:5" x14ac:dyDescent="0.2">
      <c r="A159" t="s">
        <v>1703</v>
      </c>
      <c r="B159" t="s">
        <v>1640</v>
      </c>
      <c r="C159">
        <v>65.52</v>
      </c>
      <c r="D159">
        <v>1.72</v>
      </c>
      <c r="E159">
        <v>113</v>
      </c>
    </row>
    <row r="160" spans="1:5" x14ac:dyDescent="0.2">
      <c r="A160" t="s">
        <v>1652</v>
      </c>
      <c r="B160" t="s">
        <v>1640</v>
      </c>
      <c r="C160">
        <v>55.17</v>
      </c>
      <c r="D160">
        <v>1.72</v>
      </c>
      <c r="E160">
        <v>445</v>
      </c>
    </row>
    <row r="161" spans="1:5" x14ac:dyDescent="0.2">
      <c r="A161" t="s">
        <v>1689</v>
      </c>
      <c r="B161" t="s">
        <v>1640</v>
      </c>
      <c r="C161">
        <v>50.86</v>
      </c>
      <c r="D161">
        <v>1.72</v>
      </c>
      <c r="E161">
        <v>253</v>
      </c>
    </row>
    <row r="162" spans="1:5" x14ac:dyDescent="0.2">
      <c r="A162" t="s">
        <v>2078</v>
      </c>
      <c r="B162" t="s">
        <v>1601</v>
      </c>
      <c r="C162">
        <v>62.46</v>
      </c>
      <c r="D162">
        <v>1.73</v>
      </c>
      <c r="E162">
        <v>167</v>
      </c>
    </row>
    <row r="163" spans="1:5" x14ac:dyDescent="0.2">
      <c r="A163" t="s">
        <v>1676</v>
      </c>
      <c r="B163" t="s">
        <v>1601</v>
      </c>
      <c r="C163">
        <v>54.3</v>
      </c>
      <c r="D163">
        <v>1.73</v>
      </c>
      <c r="E163">
        <v>179</v>
      </c>
    </row>
    <row r="164" spans="1:5" x14ac:dyDescent="0.2">
      <c r="A164" t="s">
        <v>2079</v>
      </c>
      <c r="B164" t="s">
        <v>1599</v>
      </c>
      <c r="C164">
        <v>68.599999999999994</v>
      </c>
      <c r="D164">
        <v>1.75</v>
      </c>
      <c r="E164">
        <v>215</v>
      </c>
    </row>
    <row r="165" spans="1:5" x14ac:dyDescent="0.2">
      <c r="A165" t="s">
        <v>2080</v>
      </c>
      <c r="B165" t="s">
        <v>1640</v>
      </c>
      <c r="C165">
        <v>68.42</v>
      </c>
      <c r="D165">
        <v>1.75</v>
      </c>
      <c r="E165">
        <v>244</v>
      </c>
    </row>
    <row r="166" spans="1:5" x14ac:dyDescent="0.2">
      <c r="A166" t="s">
        <v>1733</v>
      </c>
      <c r="B166" t="s">
        <v>1640</v>
      </c>
      <c r="C166">
        <v>63.16</v>
      </c>
      <c r="D166">
        <v>1.75</v>
      </c>
      <c r="E166">
        <v>364</v>
      </c>
    </row>
    <row r="167" spans="1:5" x14ac:dyDescent="0.2">
      <c r="A167" t="s">
        <v>2081</v>
      </c>
      <c r="B167" t="s">
        <v>1640</v>
      </c>
      <c r="C167">
        <v>59.94</v>
      </c>
      <c r="D167">
        <v>1.75</v>
      </c>
      <c r="E167">
        <v>340</v>
      </c>
    </row>
    <row r="168" spans="1:5" x14ac:dyDescent="0.2">
      <c r="A168" t="s">
        <v>2082</v>
      </c>
      <c r="B168" t="s">
        <v>1640</v>
      </c>
      <c r="C168">
        <v>59.25</v>
      </c>
      <c r="D168">
        <v>1.75</v>
      </c>
      <c r="E168">
        <v>328</v>
      </c>
    </row>
    <row r="169" spans="1:5" x14ac:dyDescent="0.2">
      <c r="A169" t="s">
        <v>2083</v>
      </c>
      <c r="B169" t="s">
        <v>1640</v>
      </c>
      <c r="C169">
        <v>58.77</v>
      </c>
      <c r="D169">
        <v>1.75</v>
      </c>
      <c r="E169">
        <v>270</v>
      </c>
    </row>
    <row r="170" spans="1:5" x14ac:dyDescent="0.2">
      <c r="A170" t="s">
        <v>2084</v>
      </c>
      <c r="B170" t="s">
        <v>1640</v>
      </c>
      <c r="C170">
        <v>58.21</v>
      </c>
      <c r="D170">
        <v>1.75</v>
      </c>
      <c r="E170">
        <v>227</v>
      </c>
    </row>
    <row r="171" spans="1:5" x14ac:dyDescent="0.2">
      <c r="A171" t="s">
        <v>2085</v>
      </c>
      <c r="B171" t="s">
        <v>1640</v>
      </c>
      <c r="C171">
        <v>55.9</v>
      </c>
      <c r="D171">
        <v>1.75</v>
      </c>
      <c r="E171">
        <v>252</v>
      </c>
    </row>
    <row r="172" spans="1:5" x14ac:dyDescent="0.2">
      <c r="A172" t="s">
        <v>2086</v>
      </c>
      <c r="B172" t="s">
        <v>1640</v>
      </c>
      <c r="C172">
        <v>50.35</v>
      </c>
      <c r="D172">
        <v>1.75</v>
      </c>
      <c r="E172">
        <v>186</v>
      </c>
    </row>
    <row r="173" spans="1:5" x14ac:dyDescent="0.2">
      <c r="A173" t="s">
        <v>2087</v>
      </c>
      <c r="B173" t="s">
        <v>1708</v>
      </c>
      <c r="C173">
        <v>94.54</v>
      </c>
      <c r="D173">
        <v>1.76</v>
      </c>
      <c r="E173">
        <v>147</v>
      </c>
    </row>
    <row r="174" spans="1:5" x14ac:dyDescent="0.2">
      <c r="A174" t="s">
        <v>1812</v>
      </c>
      <c r="B174" t="s">
        <v>1601</v>
      </c>
      <c r="C174">
        <v>90.97</v>
      </c>
      <c r="D174">
        <v>1.8</v>
      </c>
      <c r="E174">
        <v>194</v>
      </c>
    </row>
    <row r="175" spans="1:5" x14ac:dyDescent="0.2">
      <c r="A175" t="s">
        <v>2088</v>
      </c>
      <c r="B175" t="s">
        <v>1651</v>
      </c>
      <c r="C175">
        <v>55.21</v>
      </c>
      <c r="D175">
        <v>1.8</v>
      </c>
      <c r="E175">
        <v>247</v>
      </c>
    </row>
    <row r="176" spans="1:5" x14ac:dyDescent="0.2">
      <c r="A176" t="s">
        <v>1799</v>
      </c>
      <c r="B176" t="s">
        <v>1601</v>
      </c>
      <c r="C176">
        <v>88.23</v>
      </c>
      <c r="D176">
        <v>1.81</v>
      </c>
      <c r="E176">
        <v>217</v>
      </c>
    </row>
    <row r="177" spans="1:5" x14ac:dyDescent="0.2">
      <c r="A177" t="s">
        <v>1694</v>
      </c>
      <c r="B177" t="s">
        <v>1805</v>
      </c>
      <c r="C177">
        <v>91.27</v>
      </c>
      <c r="D177">
        <v>1.82</v>
      </c>
      <c r="E177">
        <v>239</v>
      </c>
    </row>
    <row r="178" spans="1:5" x14ac:dyDescent="0.2">
      <c r="A178" t="s">
        <v>2089</v>
      </c>
      <c r="B178" t="s">
        <v>1601</v>
      </c>
      <c r="C178">
        <v>84.2</v>
      </c>
      <c r="D178">
        <v>1.85</v>
      </c>
      <c r="E178">
        <v>240</v>
      </c>
    </row>
    <row r="179" spans="1:5" x14ac:dyDescent="0.2">
      <c r="A179" t="s">
        <v>1793</v>
      </c>
      <c r="B179" t="s">
        <v>1764</v>
      </c>
      <c r="C179">
        <v>58.79</v>
      </c>
      <c r="D179">
        <v>1.85</v>
      </c>
      <c r="E179">
        <v>270</v>
      </c>
    </row>
    <row r="180" spans="1:5" x14ac:dyDescent="0.2">
      <c r="A180" t="s">
        <v>2090</v>
      </c>
      <c r="B180" t="s">
        <v>1640</v>
      </c>
      <c r="C180">
        <v>69.81</v>
      </c>
      <c r="D180">
        <v>1.89</v>
      </c>
      <c r="E180">
        <v>245</v>
      </c>
    </row>
    <row r="181" spans="1:5" x14ac:dyDescent="0.2">
      <c r="A181" t="s">
        <v>1742</v>
      </c>
      <c r="B181" t="s">
        <v>1601</v>
      </c>
      <c r="C181">
        <v>71.97</v>
      </c>
      <c r="D181">
        <v>1.9</v>
      </c>
      <c r="E181">
        <v>285</v>
      </c>
    </row>
    <row r="182" spans="1:5" x14ac:dyDescent="0.2">
      <c r="A182" t="s">
        <v>2091</v>
      </c>
      <c r="B182" t="s">
        <v>2041</v>
      </c>
      <c r="C182">
        <v>95.22</v>
      </c>
      <c r="D182">
        <v>1.92</v>
      </c>
      <c r="E182">
        <v>424</v>
      </c>
    </row>
    <row r="183" spans="1:5" x14ac:dyDescent="0.2">
      <c r="A183" t="s">
        <v>1752</v>
      </c>
      <c r="B183" t="s">
        <v>1597</v>
      </c>
      <c r="C183">
        <v>51.11</v>
      </c>
      <c r="D183">
        <v>1.94</v>
      </c>
      <c r="E183">
        <v>230</v>
      </c>
    </row>
    <row r="184" spans="1:5" x14ac:dyDescent="0.2">
      <c r="A184" t="s">
        <v>1715</v>
      </c>
      <c r="B184" t="s">
        <v>1601</v>
      </c>
      <c r="C184">
        <v>82.13</v>
      </c>
      <c r="D184">
        <v>2.0099999999999998</v>
      </c>
      <c r="E184">
        <v>306</v>
      </c>
    </row>
    <row r="185" spans="1:5" x14ac:dyDescent="0.2">
      <c r="A185" t="s">
        <v>2092</v>
      </c>
      <c r="B185" t="s">
        <v>1601</v>
      </c>
      <c r="C185">
        <v>68.430000000000007</v>
      </c>
      <c r="D185">
        <v>2.0099999999999998</v>
      </c>
      <c r="E185">
        <v>219</v>
      </c>
    </row>
    <row r="186" spans="1:5" x14ac:dyDescent="0.2">
      <c r="A186" t="s">
        <v>2093</v>
      </c>
      <c r="B186" t="s">
        <v>1648</v>
      </c>
      <c r="C186">
        <v>80.290000000000006</v>
      </c>
      <c r="D186">
        <v>2.02</v>
      </c>
      <c r="E186">
        <v>252</v>
      </c>
    </row>
    <row r="187" spans="1:5" x14ac:dyDescent="0.2">
      <c r="A187" t="s">
        <v>2094</v>
      </c>
      <c r="B187" t="s">
        <v>1708</v>
      </c>
      <c r="C187">
        <v>62.72</v>
      </c>
      <c r="D187">
        <v>2.0299999999999998</v>
      </c>
      <c r="E187">
        <v>323</v>
      </c>
    </row>
    <row r="188" spans="1:5" x14ac:dyDescent="0.2">
      <c r="A188" t="s">
        <v>2095</v>
      </c>
      <c r="B188" t="s">
        <v>1666</v>
      </c>
      <c r="C188">
        <v>91.04</v>
      </c>
      <c r="D188">
        <v>2.06</v>
      </c>
      <c r="E188">
        <v>182</v>
      </c>
    </row>
    <row r="189" spans="1:5" x14ac:dyDescent="0.2">
      <c r="A189" t="s">
        <v>1711</v>
      </c>
      <c r="B189" t="s">
        <v>1633</v>
      </c>
      <c r="C189">
        <v>74.91</v>
      </c>
      <c r="D189">
        <v>2.06</v>
      </c>
      <c r="E189">
        <v>275</v>
      </c>
    </row>
    <row r="190" spans="1:5" x14ac:dyDescent="0.2">
      <c r="A190" t="s">
        <v>2096</v>
      </c>
      <c r="B190" t="s">
        <v>1601</v>
      </c>
      <c r="C190">
        <v>77.22</v>
      </c>
      <c r="D190">
        <v>2.0699999999999998</v>
      </c>
      <c r="E190">
        <v>255</v>
      </c>
    </row>
    <row r="191" spans="1:5" x14ac:dyDescent="0.2">
      <c r="A191" t="s">
        <v>1859</v>
      </c>
      <c r="B191" t="s">
        <v>2097</v>
      </c>
      <c r="C191">
        <v>93.87</v>
      </c>
      <c r="D191">
        <v>2.1</v>
      </c>
      <c r="E191">
        <v>154</v>
      </c>
    </row>
    <row r="192" spans="1:5" x14ac:dyDescent="0.2">
      <c r="A192" t="s">
        <v>1754</v>
      </c>
      <c r="B192" t="s">
        <v>1601</v>
      </c>
      <c r="C192">
        <v>65.22</v>
      </c>
      <c r="D192">
        <v>2.13</v>
      </c>
      <c r="E192">
        <v>405</v>
      </c>
    </row>
    <row r="193" spans="1:5" x14ac:dyDescent="0.2">
      <c r="A193" t="s">
        <v>2098</v>
      </c>
      <c r="B193" t="s">
        <v>1651</v>
      </c>
      <c r="C193">
        <v>54.54</v>
      </c>
      <c r="D193">
        <v>2.14</v>
      </c>
      <c r="E193">
        <v>260</v>
      </c>
    </row>
    <row r="194" spans="1:5" x14ac:dyDescent="0.2">
      <c r="A194" t="s">
        <v>1773</v>
      </c>
      <c r="B194" t="s">
        <v>1614</v>
      </c>
      <c r="C194">
        <v>82.26</v>
      </c>
      <c r="D194">
        <v>2.15</v>
      </c>
      <c r="E194">
        <v>149</v>
      </c>
    </row>
    <row r="195" spans="1:5" x14ac:dyDescent="0.2">
      <c r="A195" t="s">
        <v>1734</v>
      </c>
      <c r="B195" t="s">
        <v>1601</v>
      </c>
      <c r="C195">
        <v>73.89</v>
      </c>
      <c r="D195">
        <v>2.1800000000000002</v>
      </c>
      <c r="E195">
        <v>337</v>
      </c>
    </row>
    <row r="196" spans="1:5" x14ac:dyDescent="0.2">
      <c r="A196" t="s">
        <v>2099</v>
      </c>
      <c r="B196" t="s">
        <v>2100</v>
      </c>
      <c r="C196">
        <v>54.43</v>
      </c>
      <c r="D196">
        <v>2.2000000000000002</v>
      </c>
      <c r="E196">
        <v>328</v>
      </c>
    </row>
    <row r="197" spans="1:5" x14ac:dyDescent="0.2">
      <c r="A197" t="s">
        <v>1780</v>
      </c>
      <c r="B197" t="s">
        <v>1651</v>
      </c>
      <c r="C197">
        <v>90.31</v>
      </c>
      <c r="D197">
        <v>2.23</v>
      </c>
      <c r="E197">
        <v>130</v>
      </c>
    </row>
    <row r="198" spans="1:5" x14ac:dyDescent="0.2">
      <c r="A198" t="s">
        <v>1788</v>
      </c>
      <c r="B198" t="s">
        <v>1601</v>
      </c>
      <c r="C198">
        <v>91.46</v>
      </c>
      <c r="D198">
        <v>2.2400000000000002</v>
      </c>
      <c r="E198">
        <v>298</v>
      </c>
    </row>
    <row r="199" spans="1:5" x14ac:dyDescent="0.2">
      <c r="A199" t="s">
        <v>1834</v>
      </c>
      <c r="B199" t="s">
        <v>1601</v>
      </c>
      <c r="C199">
        <v>86.24</v>
      </c>
      <c r="D199">
        <v>2.2400000000000002</v>
      </c>
      <c r="E199">
        <v>186</v>
      </c>
    </row>
    <row r="200" spans="1:5" x14ac:dyDescent="0.2">
      <c r="A200" t="s">
        <v>1807</v>
      </c>
      <c r="B200" t="s">
        <v>1622</v>
      </c>
      <c r="C200">
        <v>93.82</v>
      </c>
      <c r="D200">
        <v>2.25</v>
      </c>
      <c r="E200">
        <v>40</v>
      </c>
    </row>
    <row r="201" spans="1:5" x14ac:dyDescent="0.2">
      <c r="A201" t="s">
        <v>1847</v>
      </c>
      <c r="B201" t="s">
        <v>1622</v>
      </c>
      <c r="C201">
        <v>85.84</v>
      </c>
      <c r="D201">
        <v>2.25</v>
      </c>
      <c r="E201">
        <v>99</v>
      </c>
    </row>
    <row r="202" spans="1:5" x14ac:dyDescent="0.2">
      <c r="A202" t="s">
        <v>2101</v>
      </c>
      <c r="B202" t="s">
        <v>1622</v>
      </c>
      <c r="C202">
        <v>80.61</v>
      </c>
      <c r="D202">
        <v>2.25</v>
      </c>
      <c r="E202">
        <v>133</v>
      </c>
    </row>
    <row r="203" spans="1:5" x14ac:dyDescent="0.2">
      <c r="A203" t="s">
        <v>2102</v>
      </c>
      <c r="B203" t="s">
        <v>1622</v>
      </c>
      <c r="C203">
        <v>79.31</v>
      </c>
      <c r="D203">
        <v>2.25</v>
      </c>
      <c r="E203">
        <v>152</v>
      </c>
    </row>
    <row r="204" spans="1:5" x14ac:dyDescent="0.2">
      <c r="A204" t="s">
        <v>2103</v>
      </c>
      <c r="B204" t="s">
        <v>1674</v>
      </c>
      <c r="C204">
        <v>86.33</v>
      </c>
      <c r="D204">
        <v>2.2599999999999998</v>
      </c>
      <c r="E204">
        <v>221</v>
      </c>
    </row>
    <row r="205" spans="1:5" x14ac:dyDescent="0.2">
      <c r="A205" t="s">
        <v>2104</v>
      </c>
      <c r="B205" t="s">
        <v>1648</v>
      </c>
      <c r="C205">
        <v>59.8</v>
      </c>
      <c r="D205">
        <v>2.2799999999999998</v>
      </c>
      <c r="E205">
        <v>358</v>
      </c>
    </row>
    <row r="206" spans="1:5" x14ac:dyDescent="0.2">
      <c r="A206" t="s">
        <v>2105</v>
      </c>
      <c r="B206" t="s">
        <v>1708</v>
      </c>
      <c r="C206">
        <v>77.78</v>
      </c>
      <c r="D206">
        <v>2.33</v>
      </c>
      <c r="E206">
        <v>342</v>
      </c>
    </row>
    <row r="207" spans="1:5" x14ac:dyDescent="0.2">
      <c r="A207" t="s">
        <v>1603</v>
      </c>
      <c r="B207" t="s">
        <v>1601</v>
      </c>
      <c r="C207">
        <v>87.64</v>
      </c>
      <c r="D207">
        <v>2.35</v>
      </c>
      <c r="E207">
        <v>229</v>
      </c>
    </row>
    <row r="208" spans="1:5" x14ac:dyDescent="0.2">
      <c r="A208" t="s">
        <v>1896</v>
      </c>
      <c r="B208" t="s">
        <v>1749</v>
      </c>
      <c r="C208">
        <v>76.13</v>
      </c>
      <c r="D208">
        <v>2.42</v>
      </c>
      <c r="E208">
        <v>546</v>
      </c>
    </row>
    <row r="209" spans="1:5" x14ac:dyDescent="0.2">
      <c r="A209" t="s">
        <v>2106</v>
      </c>
      <c r="B209" t="s">
        <v>1692</v>
      </c>
      <c r="C209">
        <v>77.430000000000007</v>
      </c>
      <c r="D209">
        <v>2.48</v>
      </c>
      <c r="E209">
        <v>389</v>
      </c>
    </row>
    <row r="210" spans="1:5" x14ac:dyDescent="0.2">
      <c r="A210" t="s">
        <v>2107</v>
      </c>
      <c r="B210" t="s">
        <v>1601</v>
      </c>
      <c r="C210">
        <v>73.87</v>
      </c>
      <c r="D210">
        <v>2.4900000000000002</v>
      </c>
      <c r="E210">
        <v>301</v>
      </c>
    </row>
    <row r="211" spans="1:5" x14ac:dyDescent="0.2">
      <c r="A211" t="s">
        <v>1858</v>
      </c>
      <c r="B211" t="s">
        <v>1640</v>
      </c>
      <c r="C211">
        <v>67.900000000000006</v>
      </c>
      <c r="D211">
        <v>2.59</v>
      </c>
      <c r="E211">
        <v>408</v>
      </c>
    </row>
    <row r="212" spans="1:5" x14ac:dyDescent="0.2">
      <c r="A212" t="s">
        <v>1623</v>
      </c>
      <c r="B212" t="s">
        <v>1708</v>
      </c>
      <c r="C212">
        <v>71.5</v>
      </c>
      <c r="D212">
        <v>2.62</v>
      </c>
      <c r="E212">
        <v>342</v>
      </c>
    </row>
    <row r="213" spans="1:5" x14ac:dyDescent="0.2">
      <c r="A213" t="s">
        <v>2108</v>
      </c>
      <c r="B213" t="s">
        <v>1640</v>
      </c>
      <c r="C213">
        <v>71.400000000000006</v>
      </c>
      <c r="D213">
        <v>2.63</v>
      </c>
      <c r="E213">
        <v>185</v>
      </c>
    </row>
    <row r="214" spans="1:5" x14ac:dyDescent="0.2">
      <c r="A214" t="s">
        <v>2109</v>
      </c>
      <c r="B214" t="s">
        <v>1640</v>
      </c>
      <c r="C214">
        <v>63.16</v>
      </c>
      <c r="D214">
        <v>2.63</v>
      </c>
      <c r="E214">
        <v>60</v>
      </c>
    </row>
    <row r="215" spans="1:5" x14ac:dyDescent="0.2">
      <c r="A215" t="s">
        <v>2110</v>
      </c>
      <c r="B215" t="s">
        <v>1640</v>
      </c>
      <c r="C215">
        <v>63.16</v>
      </c>
      <c r="D215">
        <v>2.63</v>
      </c>
      <c r="E215">
        <v>326</v>
      </c>
    </row>
    <row r="216" spans="1:5" x14ac:dyDescent="0.2">
      <c r="A216" t="s">
        <v>1937</v>
      </c>
      <c r="B216" t="s">
        <v>1692</v>
      </c>
      <c r="C216">
        <v>78.34</v>
      </c>
      <c r="D216">
        <v>2.66</v>
      </c>
      <c r="E216">
        <v>640</v>
      </c>
    </row>
    <row r="217" spans="1:5" x14ac:dyDescent="0.2">
      <c r="A217" t="s">
        <v>2111</v>
      </c>
      <c r="B217" t="s">
        <v>1620</v>
      </c>
      <c r="C217">
        <v>94.11</v>
      </c>
      <c r="D217">
        <v>2.67</v>
      </c>
      <c r="E217">
        <v>209</v>
      </c>
    </row>
    <row r="218" spans="1:5" x14ac:dyDescent="0.2">
      <c r="A218" t="s">
        <v>1907</v>
      </c>
      <c r="B218" t="s">
        <v>1601</v>
      </c>
      <c r="C218">
        <v>72.42</v>
      </c>
      <c r="D218">
        <v>2.68</v>
      </c>
      <c r="E218">
        <v>276</v>
      </c>
    </row>
    <row r="219" spans="1:5" x14ac:dyDescent="0.2">
      <c r="A219" t="s">
        <v>1642</v>
      </c>
      <c r="B219" t="s">
        <v>1601</v>
      </c>
      <c r="C219">
        <v>70.540000000000006</v>
      </c>
      <c r="D219">
        <v>2.68</v>
      </c>
      <c r="E219">
        <v>210</v>
      </c>
    </row>
    <row r="220" spans="1:5" x14ac:dyDescent="0.2">
      <c r="A220" t="s">
        <v>2112</v>
      </c>
      <c r="B220" t="s">
        <v>1651</v>
      </c>
      <c r="C220">
        <v>76.209999999999994</v>
      </c>
      <c r="D220">
        <v>2.74</v>
      </c>
      <c r="E220">
        <v>216</v>
      </c>
    </row>
    <row r="221" spans="1:5" x14ac:dyDescent="0.2">
      <c r="A221" t="s">
        <v>1926</v>
      </c>
      <c r="B221" t="s">
        <v>1622</v>
      </c>
      <c r="C221">
        <v>91.57</v>
      </c>
      <c r="D221">
        <v>2.81</v>
      </c>
      <c r="E221">
        <v>64</v>
      </c>
    </row>
    <row r="222" spans="1:5" x14ac:dyDescent="0.2">
      <c r="A222" t="s">
        <v>1665</v>
      </c>
      <c r="B222" t="s">
        <v>1601</v>
      </c>
      <c r="C222">
        <v>92.06</v>
      </c>
      <c r="D222">
        <v>2.96</v>
      </c>
      <c r="E222">
        <v>231</v>
      </c>
    </row>
    <row r="223" spans="1:5" x14ac:dyDescent="0.2">
      <c r="A223" t="s">
        <v>1870</v>
      </c>
      <c r="B223" t="s">
        <v>1666</v>
      </c>
      <c r="C223">
        <v>62.97</v>
      </c>
      <c r="D223">
        <v>2.96</v>
      </c>
      <c r="E223">
        <v>337</v>
      </c>
    </row>
    <row r="224" spans="1:5" x14ac:dyDescent="0.2">
      <c r="A224" t="s">
        <v>1690</v>
      </c>
      <c r="B224" t="s">
        <v>1692</v>
      </c>
      <c r="C224">
        <v>90.76</v>
      </c>
      <c r="D224">
        <v>3.06</v>
      </c>
      <c r="E224">
        <v>422</v>
      </c>
    </row>
    <row r="225" spans="1:5" x14ac:dyDescent="0.2">
      <c r="A225" t="s">
        <v>2113</v>
      </c>
      <c r="B225" t="s">
        <v>2069</v>
      </c>
      <c r="C225">
        <v>84.89</v>
      </c>
      <c r="D225">
        <v>3.11</v>
      </c>
      <c r="E225">
        <v>117</v>
      </c>
    </row>
    <row r="226" spans="1:5" x14ac:dyDescent="0.2">
      <c r="A226" t="s">
        <v>1911</v>
      </c>
      <c r="B226" t="s">
        <v>1597</v>
      </c>
      <c r="C226">
        <v>56.3</v>
      </c>
      <c r="D226">
        <v>3.15</v>
      </c>
      <c r="E226">
        <v>195</v>
      </c>
    </row>
    <row r="227" spans="1:5" x14ac:dyDescent="0.2">
      <c r="A227" t="s">
        <v>2114</v>
      </c>
      <c r="B227" t="s">
        <v>1597</v>
      </c>
      <c r="C227">
        <v>50.69</v>
      </c>
      <c r="D227">
        <v>3.17</v>
      </c>
      <c r="E227">
        <v>246</v>
      </c>
    </row>
    <row r="228" spans="1:5" x14ac:dyDescent="0.2">
      <c r="A228" t="s">
        <v>2115</v>
      </c>
      <c r="B228" t="s">
        <v>1601</v>
      </c>
      <c r="C228">
        <v>79.150000000000006</v>
      </c>
      <c r="D228">
        <v>3.3</v>
      </c>
      <c r="E228">
        <v>190</v>
      </c>
    </row>
    <row r="229" spans="1:5" x14ac:dyDescent="0.2">
      <c r="A229" t="s">
        <v>2116</v>
      </c>
      <c r="B229" t="s">
        <v>1633</v>
      </c>
      <c r="C229">
        <v>59.67</v>
      </c>
      <c r="D229">
        <v>3.3</v>
      </c>
      <c r="E229">
        <v>328</v>
      </c>
    </row>
    <row r="230" spans="1:5" x14ac:dyDescent="0.2">
      <c r="A230" t="s">
        <v>2117</v>
      </c>
      <c r="B230" t="s">
        <v>1601</v>
      </c>
      <c r="C230">
        <v>66.36</v>
      </c>
      <c r="D230">
        <v>3.36</v>
      </c>
      <c r="E230">
        <v>231</v>
      </c>
    </row>
    <row r="231" spans="1:5" x14ac:dyDescent="0.2">
      <c r="A231" t="s">
        <v>2118</v>
      </c>
      <c r="B231" t="s">
        <v>1640</v>
      </c>
      <c r="C231">
        <v>80.34</v>
      </c>
      <c r="D231">
        <v>3.45</v>
      </c>
      <c r="E231">
        <v>201</v>
      </c>
    </row>
    <row r="232" spans="1:5" x14ac:dyDescent="0.2">
      <c r="A232" t="s">
        <v>2119</v>
      </c>
      <c r="B232" t="s">
        <v>1640</v>
      </c>
      <c r="C232">
        <v>70.17</v>
      </c>
      <c r="D232">
        <v>3.45</v>
      </c>
      <c r="E232">
        <v>539</v>
      </c>
    </row>
    <row r="233" spans="1:5" x14ac:dyDescent="0.2">
      <c r="A233" t="s">
        <v>2120</v>
      </c>
      <c r="B233" t="s">
        <v>1640</v>
      </c>
      <c r="C233">
        <v>63.28</v>
      </c>
      <c r="D233">
        <v>3.45</v>
      </c>
      <c r="E233">
        <v>233</v>
      </c>
    </row>
    <row r="234" spans="1:5" x14ac:dyDescent="0.2">
      <c r="A234" t="s">
        <v>1959</v>
      </c>
      <c r="B234" t="s">
        <v>1640</v>
      </c>
      <c r="C234">
        <v>60.69</v>
      </c>
      <c r="D234">
        <v>3.45</v>
      </c>
      <c r="E234">
        <v>200</v>
      </c>
    </row>
    <row r="235" spans="1:5" x14ac:dyDescent="0.2">
      <c r="A235" t="s">
        <v>2121</v>
      </c>
      <c r="B235" t="s">
        <v>1640</v>
      </c>
      <c r="C235">
        <v>54.89</v>
      </c>
      <c r="D235">
        <v>3.45</v>
      </c>
      <c r="E235">
        <v>217</v>
      </c>
    </row>
    <row r="236" spans="1:5" x14ac:dyDescent="0.2">
      <c r="A236" t="s">
        <v>2122</v>
      </c>
      <c r="B236" t="s">
        <v>1640</v>
      </c>
      <c r="C236">
        <v>50.57</v>
      </c>
      <c r="D236">
        <v>3.45</v>
      </c>
      <c r="E236">
        <v>272</v>
      </c>
    </row>
    <row r="237" spans="1:5" x14ac:dyDescent="0.2">
      <c r="A237" t="s">
        <v>2123</v>
      </c>
      <c r="B237" t="s">
        <v>1640</v>
      </c>
      <c r="C237">
        <v>67.89</v>
      </c>
      <c r="D237">
        <v>3.51</v>
      </c>
      <c r="E237">
        <v>235</v>
      </c>
    </row>
    <row r="238" spans="1:5" x14ac:dyDescent="0.2">
      <c r="A238" t="s">
        <v>2124</v>
      </c>
      <c r="B238" t="s">
        <v>1640</v>
      </c>
      <c r="C238">
        <v>57.89</v>
      </c>
      <c r="D238">
        <v>3.51</v>
      </c>
      <c r="E238">
        <v>313</v>
      </c>
    </row>
    <row r="239" spans="1:5" x14ac:dyDescent="0.2">
      <c r="A239" t="s">
        <v>1744</v>
      </c>
      <c r="B239" t="s">
        <v>1640</v>
      </c>
      <c r="C239">
        <v>54.68</v>
      </c>
      <c r="D239">
        <v>3.51</v>
      </c>
      <c r="E239">
        <v>344</v>
      </c>
    </row>
    <row r="240" spans="1:5" x14ac:dyDescent="0.2">
      <c r="A240" t="s">
        <v>2125</v>
      </c>
      <c r="B240" t="s">
        <v>1640</v>
      </c>
      <c r="C240">
        <v>51.75</v>
      </c>
      <c r="D240">
        <v>3.51</v>
      </c>
      <c r="E240">
        <v>283</v>
      </c>
    </row>
    <row r="241" spans="1:5" x14ac:dyDescent="0.2">
      <c r="A241" t="s">
        <v>1631</v>
      </c>
      <c r="B241" t="s">
        <v>1648</v>
      </c>
      <c r="C241">
        <v>74.87</v>
      </c>
      <c r="D241">
        <v>3.66</v>
      </c>
      <c r="E241">
        <v>144</v>
      </c>
    </row>
    <row r="242" spans="1:5" x14ac:dyDescent="0.2">
      <c r="A242" t="s">
        <v>2126</v>
      </c>
      <c r="B242" t="s">
        <v>1648</v>
      </c>
      <c r="C242">
        <v>69.19</v>
      </c>
      <c r="D242">
        <v>3.9</v>
      </c>
      <c r="E242">
        <v>394</v>
      </c>
    </row>
    <row r="243" spans="1:5" x14ac:dyDescent="0.2">
      <c r="A243" t="s">
        <v>2127</v>
      </c>
      <c r="B243" t="s">
        <v>2128</v>
      </c>
      <c r="C243">
        <v>81</v>
      </c>
      <c r="D243">
        <v>3.92</v>
      </c>
      <c r="E243">
        <v>287</v>
      </c>
    </row>
    <row r="244" spans="1:5" x14ac:dyDescent="0.2">
      <c r="A244" t="s">
        <v>2129</v>
      </c>
      <c r="B244" t="s">
        <v>1622</v>
      </c>
      <c r="C244">
        <v>68.989999999999995</v>
      </c>
      <c r="D244">
        <v>3.93</v>
      </c>
      <c r="E244">
        <v>225</v>
      </c>
    </row>
    <row r="245" spans="1:5" x14ac:dyDescent="0.2">
      <c r="A245" t="s">
        <v>1704</v>
      </c>
      <c r="B245" t="s">
        <v>1622</v>
      </c>
      <c r="C245">
        <v>72.89</v>
      </c>
      <c r="D245">
        <v>4.12</v>
      </c>
      <c r="E245">
        <v>143</v>
      </c>
    </row>
    <row r="246" spans="1:5" x14ac:dyDescent="0.2">
      <c r="A246" t="s">
        <v>2130</v>
      </c>
      <c r="B246" t="s">
        <v>1597</v>
      </c>
      <c r="C246">
        <v>56.75</v>
      </c>
      <c r="D246">
        <v>4.16</v>
      </c>
      <c r="E246">
        <v>259</v>
      </c>
    </row>
    <row r="247" spans="1:5" x14ac:dyDescent="0.2">
      <c r="A247" t="s">
        <v>2131</v>
      </c>
      <c r="B247" t="s">
        <v>1597</v>
      </c>
      <c r="C247">
        <v>71.8</v>
      </c>
      <c r="D247">
        <v>4.2</v>
      </c>
      <c r="E247">
        <v>194</v>
      </c>
    </row>
    <row r="248" spans="1:5" x14ac:dyDescent="0.2">
      <c r="A248" t="s">
        <v>1638</v>
      </c>
      <c r="B248" t="s">
        <v>1640</v>
      </c>
      <c r="C248">
        <v>66.180000000000007</v>
      </c>
      <c r="D248">
        <v>4.3099999999999996</v>
      </c>
      <c r="E248">
        <v>229</v>
      </c>
    </row>
    <row r="249" spans="1:5" x14ac:dyDescent="0.2">
      <c r="A249" t="s">
        <v>2132</v>
      </c>
      <c r="B249" t="s">
        <v>1645</v>
      </c>
      <c r="C249">
        <v>81.86</v>
      </c>
      <c r="D249">
        <v>4.41</v>
      </c>
      <c r="E249">
        <v>370</v>
      </c>
    </row>
    <row r="250" spans="1:5" x14ac:dyDescent="0.2">
      <c r="A250" t="s">
        <v>1619</v>
      </c>
      <c r="B250" t="s">
        <v>1622</v>
      </c>
      <c r="C250">
        <v>91.57</v>
      </c>
      <c r="D250">
        <v>4.49</v>
      </c>
      <c r="E250">
        <v>27</v>
      </c>
    </row>
    <row r="251" spans="1:5" x14ac:dyDescent="0.2">
      <c r="A251" t="s">
        <v>1939</v>
      </c>
      <c r="B251" t="s">
        <v>1708</v>
      </c>
      <c r="C251">
        <v>83.95</v>
      </c>
      <c r="D251">
        <v>4.6399999999999997</v>
      </c>
      <c r="E251">
        <v>273</v>
      </c>
    </row>
    <row r="252" spans="1:5" x14ac:dyDescent="0.2">
      <c r="A252" t="s">
        <v>1736</v>
      </c>
      <c r="B252" t="s">
        <v>2133</v>
      </c>
      <c r="C252">
        <v>65.540000000000006</v>
      </c>
      <c r="D252">
        <v>4.84</v>
      </c>
      <c r="E252">
        <v>440</v>
      </c>
    </row>
    <row r="253" spans="1:5" x14ac:dyDescent="0.2">
      <c r="A253" t="s">
        <v>2134</v>
      </c>
      <c r="B253" t="s">
        <v>1622</v>
      </c>
      <c r="C253">
        <v>78.09</v>
      </c>
      <c r="D253">
        <v>5.1100000000000003</v>
      </c>
      <c r="E253">
        <v>172</v>
      </c>
    </row>
    <row r="254" spans="1:5" x14ac:dyDescent="0.2">
      <c r="A254" t="s">
        <v>2135</v>
      </c>
      <c r="B254" t="s">
        <v>1640</v>
      </c>
      <c r="C254">
        <v>79.31</v>
      </c>
      <c r="D254">
        <v>5.17</v>
      </c>
      <c r="E254">
        <v>383</v>
      </c>
    </row>
    <row r="255" spans="1:5" x14ac:dyDescent="0.2">
      <c r="A255" t="s">
        <v>2136</v>
      </c>
      <c r="B255" t="s">
        <v>1640</v>
      </c>
      <c r="C255">
        <v>56.03</v>
      </c>
      <c r="D255">
        <v>5.17</v>
      </c>
      <c r="E255">
        <v>261</v>
      </c>
    </row>
    <row r="256" spans="1:5" x14ac:dyDescent="0.2">
      <c r="A256" t="s">
        <v>2137</v>
      </c>
      <c r="B256" t="s">
        <v>1640</v>
      </c>
      <c r="C256">
        <v>61.91</v>
      </c>
      <c r="D256">
        <v>5.26</v>
      </c>
      <c r="E256">
        <v>288</v>
      </c>
    </row>
    <row r="257" spans="1:5" x14ac:dyDescent="0.2">
      <c r="A257" t="s">
        <v>2138</v>
      </c>
      <c r="B257" t="s">
        <v>1597</v>
      </c>
      <c r="C257">
        <v>78.64</v>
      </c>
      <c r="D257">
        <v>5.36</v>
      </c>
      <c r="E257">
        <v>199</v>
      </c>
    </row>
    <row r="258" spans="1:5" x14ac:dyDescent="0.2">
      <c r="A258" t="s">
        <v>2139</v>
      </c>
      <c r="B258" t="s">
        <v>1597</v>
      </c>
      <c r="C258">
        <v>67.64</v>
      </c>
      <c r="D258">
        <v>5.85</v>
      </c>
      <c r="E258">
        <v>154</v>
      </c>
    </row>
    <row r="259" spans="1:5" x14ac:dyDescent="0.2">
      <c r="A259" t="s">
        <v>2140</v>
      </c>
      <c r="B259" t="s">
        <v>1640</v>
      </c>
      <c r="C259">
        <v>64.37</v>
      </c>
      <c r="D259">
        <v>6.14</v>
      </c>
      <c r="E259">
        <v>762</v>
      </c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10A0D-EF00-4A4C-8649-4CCA90A5F9BB}">
  <dimension ref="A1:I20"/>
  <sheetViews>
    <sheetView zoomScale="90" zoomScaleNormal="90" workbookViewId="0">
      <selection activeCell="E29" sqref="E29"/>
    </sheetView>
  </sheetViews>
  <sheetFormatPr baseColWidth="10" defaultRowHeight="16" x14ac:dyDescent="0.2"/>
  <cols>
    <col min="2" max="2" width="18" customWidth="1"/>
    <col min="3" max="3" width="12.83203125" bestFit="1" customWidth="1"/>
    <col min="4" max="4" width="13.6640625" bestFit="1" customWidth="1"/>
    <col min="7" max="7" width="20.6640625" bestFit="1" customWidth="1"/>
    <col min="8" max="8" width="13.1640625" bestFit="1" customWidth="1"/>
  </cols>
  <sheetData>
    <row r="1" spans="1:9" s="30" customFormat="1" ht="19" x14ac:dyDescent="0.25">
      <c r="A1" s="1" t="s">
        <v>2383</v>
      </c>
      <c r="B1" s="1"/>
      <c r="C1" s="1"/>
      <c r="D1" s="1"/>
      <c r="E1" s="1"/>
      <c r="F1" s="1"/>
      <c r="G1" s="1"/>
      <c r="H1" s="1"/>
    </row>
    <row r="2" spans="1:9" s="23" customFormat="1" x14ac:dyDescent="0.2">
      <c r="A2" s="24" t="s">
        <v>2171</v>
      </c>
      <c r="B2" s="24" t="s">
        <v>2172</v>
      </c>
      <c r="C2" s="24" t="s">
        <v>2177</v>
      </c>
      <c r="D2" s="24" t="s">
        <v>2173</v>
      </c>
      <c r="E2" s="24" t="s">
        <v>2174</v>
      </c>
      <c r="F2" s="24" t="s">
        <v>2175</v>
      </c>
      <c r="G2" s="24" t="s">
        <v>2176</v>
      </c>
      <c r="H2" s="24" t="s">
        <v>1552</v>
      </c>
    </row>
    <row r="3" spans="1:9" x14ac:dyDescent="0.2">
      <c r="A3" s="31" t="s">
        <v>2152</v>
      </c>
      <c r="B3" s="32">
        <v>1544863</v>
      </c>
      <c r="C3" s="31">
        <v>98</v>
      </c>
      <c r="D3" s="31">
        <v>47.2</v>
      </c>
      <c r="E3" s="32">
        <v>24026</v>
      </c>
      <c r="F3" s="32">
        <v>1129</v>
      </c>
      <c r="G3" s="31">
        <v>81.2</v>
      </c>
      <c r="H3" s="31" t="s">
        <v>1565</v>
      </c>
      <c r="I3" s="23"/>
    </row>
    <row r="4" spans="1:9" x14ac:dyDescent="0.2">
      <c r="A4" s="31" t="s">
        <v>2153</v>
      </c>
      <c r="B4" s="32">
        <v>1161118</v>
      </c>
      <c r="C4" s="31">
        <v>220</v>
      </c>
      <c r="D4" s="31">
        <v>53.6</v>
      </c>
      <c r="E4" s="32">
        <v>5893</v>
      </c>
      <c r="F4" s="31">
        <v>731</v>
      </c>
      <c r="G4" s="31">
        <v>66.8</v>
      </c>
      <c r="H4" s="31" t="s">
        <v>1565</v>
      </c>
      <c r="I4" s="23"/>
    </row>
    <row r="5" spans="1:9" x14ac:dyDescent="0.2">
      <c r="A5" s="31" t="s">
        <v>2154</v>
      </c>
      <c r="B5" s="32">
        <v>1995606</v>
      </c>
      <c r="C5" s="31">
        <v>334</v>
      </c>
      <c r="D5" s="31">
        <v>52</v>
      </c>
      <c r="E5" s="32">
        <v>6931</v>
      </c>
      <c r="F5" s="32">
        <v>1264</v>
      </c>
      <c r="G5" s="31">
        <v>65.599999999999994</v>
      </c>
      <c r="H5" s="31" t="s">
        <v>1565</v>
      </c>
      <c r="I5" s="23"/>
    </row>
    <row r="6" spans="1:9" x14ac:dyDescent="0.2">
      <c r="A6" s="31" t="s">
        <v>2155</v>
      </c>
      <c r="B6" s="32">
        <v>2415578</v>
      </c>
      <c r="C6" s="31">
        <v>178</v>
      </c>
      <c r="D6" s="31">
        <v>47</v>
      </c>
      <c r="E6" s="32">
        <v>18479</v>
      </c>
      <c r="F6" s="32">
        <v>1724</v>
      </c>
      <c r="G6" s="31">
        <v>82.7</v>
      </c>
      <c r="H6" s="31" t="s">
        <v>1565</v>
      </c>
      <c r="I6" s="23"/>
    </row>
    <row r="7" spans="1:9" x14ac:dyDescent="0.2">
      <c r="A7" s="31" t="s">
        <v>2156</v>
      </c>
      <c r="B7" s="32">
        <v>2670386</v>
      </c>
      <c r="C7" s="31">
        <v>176</v>
      </c>
      <c r="D7" s="31">
        <v>48.4</v>
      </c>
      <c r="E7" s="32">
        <v>22992</v>
      </c>
      <c r="F7" s="32">
        <v>1925</v>
      </c>
      <c r="G7" s="31">
        <v>81.5</v>
      </c>
      <c r="H7" s="31" t="s">
        <v>1565</v>
      </c>
      <c r="I7" s="23"/>
    </row>
    <row r="8" spans="1:9" x14ac:dyDescent="0.2">
      <c r="A8" s="31" t="s">
        <v>2157</v>
      </c>
      <c r="B8" s="32">
        <v>2053999</v>
      </c>
      <c r="C8" s="31">
        <v>309</v>
      </c>
      <c r="D8" s="31">
        <v>55.6</v>
      </c>
      <c r="E8" s="32">
        <v>8163</v>
      </c>
      <c r="F8" s="32">
        <v>1323</v>
      </c>
      <c r="G8" s="31">
        <v>72.2</v>
      </c>
      <c r="H8" s="31" t="s">
        <v>1565</v>
      </c>
      <c r="I8" s="23"/>
    </row>
    <row r="9" spans="1:9" x14ac:dyDescent="0.2">
      <c r="A9" s="31" t="s">
        <v>2158</v>
      </c>
      <c r="B9" s="32">
        <v>1075429</v>
      </c>
      <c r="C9" s="31">
        <v>9</v>
      </c>
      <c r="D9" s="31">
        <v>44.1</v>
      </c>
      <c r="E9" s="32">
        <v>131859</v>
      </c>
      <c r="F9" s="31">
        <v>857</v>
      </c>
      <c r="G9" s="31">
        <v>89.3</v>
      </c>
      <c r="H9" s="31" t="s">
        <v>1565</v>
      </c>
      <c r="I9" s="23"/>
    </row>
    <row r="10" spans="1:9" x14ac:dyDescent="0.2">
      <c r="A10" s="31" t="s">
        <v>2159</v>
      </c>
      <c r="B10" s="32">
        <v>2260008</v>
      </c>
      <c r="C10" s="31">
        <v>167</v>
      </c>
      <c r="D10" s="31">
        <v>37.700000000000003</v>
      </c>
      <c r="E10" s="32">
        <v>22067</v>
      </c>
      <c r="F10" s="32">
        <v>1846</v>
      </c>
      <c r="G10" s="31">
        <v>83.3</v>
      </c>
      <c r="H10" s="31" t="s">
        <v>2160</v>
      </c>
      <c r="I10" s="23"/>
    </row>
    <row r="11" spans="1:9" x14ac:dyDescent="0.2">
      <c r="A11" s="31" t="s">
        <v>2161</v>
      </c>
      <c r="B11" s="32">
        <v>1978856</v>
      </c>
      <c r="C11" s="31">
        <v>222</v>
      </c>
      <c r="D11" s="31">
        <v>38.5</v>
      </c>
      <c r="E11" s="32">
        <v>11808</v>
      </c>
      <c r="F11" s="32">
        <v>1504</v>
      </c>
      <c r="G11" s="31">
        <v>76.8</v>
      </c>
      <c r="H11" s="31" t="s">
        <v>2160</v>
      </c>
      <c r="I11" s="23"/>
    </row>
    <row r="12" spans="1:9" x14ac:dyDescent="0.2">
      <c r="A12" s="31" t="s">
        <v>2162</v>
      </c>
      <c r="B12" s="32">
        <v>1165773</v>
      </c>
      <c r="C12" s="31">
        <v>231</v>
      </c>
      <c r="D12" s="31">
        <v>34.1</v>
      </c>
      <c r="E12" s="32">
        <v>5465</v>
      </c>
      <c r="F12" s="31">
        <v>807</v>
      </c>
      <c r="G12" s="31">
        <v>68.3</v>
      </c>
      <c r="H12" s="31" t="s">
        <v>2160</v>
      </c>
      <c r="I12" s="23"/>
    </row>
    <row r="13" spans="1:9" x14ac:dyDescent="0.2">
      <c r="A13" s="31" t="s">
        <v>2163</v>
      </c>
      <c r="B13" s="32">
        <v>3401735</v>
      </c>
      <c r="C13" s="31">
        <v>194</v>
      </c>
      <c r="D13" s="31">
        <v>40.1</v>
      </c>
      <c r="E13" s="32">
        <v>94184</v>
      </c>
      <c r="F13" s="32">
        <v>2969</v>
      </c>
      <c r="G13" s="31">
        <v>84.6</v>
      </c>
      <c r="H13" s="31" t="s">
        <v>2160</v>
      </c>
      <c r="I13" s="23"/>
    </row>
    <row r="14" spans="1:9" x14ac:dyDescent="0.2">
      <c r="A14" s="31" t="s">
        <v>2164</v>
      </c>
      <c r="B14" s="32">
        <v>2089926</v>
      </c>
      <c r="C14" s="31">
        <v>194</v>
      </c>
      <c r="D14" s="31">
        <v>43</v>
      </c>
      <c r="E14" s="32">
        <v>15606</v>
      </c>
      <c r="F14" s="32">
        <v>1646</v>
      </c>
      <c r="G14" s="31">
        <v>81</v>
      </c>
      <c r="H14" s="31" t="s">
        <v>2160</v>
      </c>
      <c r="I14" s="23"/>
    </row>
    <row r="15" spans="1:9" x14ac:dyDescent="0.2">
      <c r="A15" s="31" t="s">
        <v>2165</v>
      </c>
      <c r="B15" s="32">
        <v>1870438</v>
      </c>
      <c r="C15" s="31">
        <v>263</v>
      </c>
      <c r="D15" s="31">
        <v>37.5</v>
      </c>
      <c r="E15" s="32">
        <v>8429</v>
      </c>
      <c r="F15" s="32">
        <v>1323</v>
      </c>
      <c r="G15" s="31">
        <v>72.3</v>
      </c>
      <c r="H15" s="31" t="s">
        <v>2160</v>
      </c>
      <c r="I15" s="23"/>
    </row>
    <row r="16" spans="1:9" x14ac:dyDescent="0.2">
      <c r="A16" s="31" t="s">
        <v>2166</v>
      </c>
      <c r="B16" s="32">
        <v>1647197</v>
      </c>
      <c r="C16" s="31">
        <v>228</v>
      </c>
      <c r="D16" s="31">
        <v>34</v>
      </c>
      <c r="E16" s="32">
        <v>9031</v>
      </c>
      <c r="F16" s="32">
        <v>1222</v>
      </c>
      <c r="G16" s="31">
        <v>76</v>
      </c>
      <c r="H16" s="31" t="s">
        <v>2160</v>
      </c>
      <c r="I16" s="23"/>
    </row>
    <row r="17" spans="1:9" x14ac:dyDescent="0.2">
      <c r="A17" s="31" t="s">
        <v>2167</v>
      </c>
      <c r="B17" s="32">
        <v>1006548</v>
      </c>
      <c r="C17" s="31">
        <v>220</v>
      </c>
      <c r="D17" s="31">
        <v>34.299999999999997</v>
      </c>
      <c r="E17" s="32">
        <v>4774</v>
      </c>
      <c r="F17" s="31">
        <v>753</v>
      </c>
      <c r="G17" s="31">
        <v>69.099999999999994</v>
      </c>
      <c r="H17" s="31" t="s">
        <v>2160</v>
      </c>
      <c r="I17" s="23"/>
    </row>
    <row r="18" spans="1:9" x14ac:dyDescent="0.2">
      <c r="A18" s="31" t="s">
        <v>2168</v>
      </c>
      <c r="B18" s="32">
        <v>1662231</v>
      </c>
      <c r="C18" s="31">
        <v>296</v>
      </c>
      <c r="D18" s="31">
        <v>38.299999999999997</v>
      </c>
      <c r="E18" s="32">
        <v>6241</v>
      </c>
      <c r="F18" s="32">
        <v>1132</v>
      </c>
      <c r="G18" s="31">
        <v>71</v>
      </c>
      <c r="H18" s="31" t="s">
        <v>2160</v>
      </c>
      <c r="I18" s="23"/>
    </row>
    <row r="19" spans="1:9" x14ac:dyDescent="0.2">
      <c r="A19" s="31" t="s">
        <v>2169</v>
      </c>
      <c r="B19" s="32">
        <v>1452381</v>
      </c>
      <c r="C19" s="31">
        <v>290</v>
      </c>
      <c r="D19" s="31">
        <v>42.1</v>
      </c>
      <c r="E19" s="32">
        <v>5392</v>
      </c>
      <c r="F19" s="32">
        <v>1016</v>
      </c>
      <c r="G19" s="31">
        <v>70</v>
      </c>
      <c r="H19" s="31" t="s">
        <v>2160</v>
      </c>
      <c r="I19" s="23"/>
    </row>
    <row r="20" spans="1:9" x14ac:dyDescent="0.2">
      <c r="A20" s="31" t="s">
        <v>2170</v>
      </c>
      <c r="B20" s="32">
        <v>1578775</v>
      </c>
      <c r="C20" s="31">
        <v>255</v>
      </c>
      <c r="D20" s="31">
        <v>42.5</v>
      </c>
      <c r="E20" s="32">
        <v>7522</v>
      </c>
      <c r="F20" s="32">
        <v>1129</v>
      </c>
      <c r="G20" s="31">
        <v>72.099999999999994</v>
      </c>
      <c r="H20" s="31" t="s">
        <v>2160</v>
      </c>
      <c r="I20" s="23"/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02822-AE2A-D848-BD1D-258B606D3E3F}">
  <dimension ref="A1:H30"/>
  <sheetViews>
    <sheetView tabSelected="1" workbookViewId="0">
      <selection activeCell="J20" sqref="J20"/>
    </sheetView>
  </sheetViews>
  <sheetFormatPr baseColWidth="10" defaultRowHeight="16" x14ac:dyDescent="0.2"/>
  <cols>
    <col min="3" max="3" width="18.1640625" customWidth="1"/>
    <col min="4" max="4" width="16.33203125" bestFit="1" customWidth="1"/>
    <col min="5" max="5" width="16.33203125" customWidth="1"/>
    <col min="6" max="6" width="46.83203125" bestFit="1" customWidth="1"/>
    <col min="7" max="7" width="33.6640625" bestFit="1" customWidth="1"/>
  </cols>
  <sheetData>
    <row r="1" spans="1:8" s="1" customFormat="1" x14ac:dyDescent="0.2">
      <c r="A1" s="1" t="s">
        <v>2384</v>
      </c>
    </row>
    <row r="2" spans="1:8" x14ac:dyDescent="0.2">
      <c r="A2" s="1" t="s">
        <v>2178</v>
      </c>
      <c r="B2" s="1" t="s">
        <v>69</v>
      </c>
      <c r="C2" s="1" t="s">
        <v>2179</v>
      </c>
      <c r="D2" s="1" t="s">
        <v>2180</v>
      </c>
      <c r="E2" s="1" t="s">
        <v>72</v>
      </c>
      <c r="F2" s="1" t="s">
        <v>2207</v>
      </c>
      <c r="G2" s="1" t="s">
        <v>2236</v>
      </c>
      <c r="H2" s="1" t="s">
        <v>2248</v>
      </c>
    </row>
    <row r="3" spans="1:8" x14ac:dyDescent="0.2">
      <c r="A3" s="8" t="s">
        <v>2202</v>
      </c>
      <c r="B3" s="9">
        <v>2.214328006592E-2</v>
      </c>
      <c r="C3" s="9">
        <v>13.919681660364899</v>
      </c>
      <c r="D3" s="9">
        <v>5.8114243480097096</v>
      </c>
      <c r="E3" s="9" t="s">
        <v>1565</v>
      </c>
      <c r="F3" s="33" t="s">
        <v>2212</v>
      </c>
      <c r="G3" s="9" t="s">
        <v>2241</v>
      </c>
      <c r="H3" s="9" t="s">
        <v>2268</v>
      </c>
    </row>
    <row r="4" spans="1:8" x14ac:dyDescent="0.2">
      <c r="A4" s="8" t="s">
        <v>2204</v>
      </c>
      <c r="B4" s="9">
        <v>3.0521182259734499E-2</v>
      </c>
      <c r="C4" s="9">
        <v>6.3442601874278903</v>
      </c>
      <c r="D4" s="9">
        <v>1.34146341463415</v>
      </c>
      <c r="E4" s="9" t="s">
        <v>1565</v>
      </c>
      <c r="F4" s="9" t="s">
        <v>2235</v>
      </c>
      <c r="G4" s="9" t="s">
        <v>2238</v>
      </c>
      <c r="H4" s="9" t="s">
        <v>2262</v>
      </c>
    </row>
    <row r="5" spans="1:8" s="12" customFormat="1" x14ac:dyDescent="0.2">
      <c r="A5" s="8" t="s">
        <v>2189</v>
      </c>
      <c r="B5" s="9">
        <v>2.8139893085125899E-3</v>
      </c>
      <c r="C5" s="9">
        <v>4.8620936819694602</v>
      </c>
      <c r="D5" s="9">
        <v>0.413223140495868</v>
      </c>
      <c r="E5" s="9" t="s">
        <v>1565</v>
      </c>
      <c r="F5" s="9" t="s">
        <v>2226</v>
      </c>
      <c r="G5" s="9" t="s">
        <v>2237</v>
      </c>
      <c r="H5" s="9" t="s">
        <v>2260</v>
      </c>
    </row>
    <row r="6" spans="1:8" x14ac:dyDescent="0.2">
      <c r="A6" s="8" t="s">
        <v>2193</v>
      </c>
      <c r="B6" s="9">
        <v>6.71299727629857E-3</v>
      </c>
      <c r="C6" s="9">
        <v>5.3165909920568302</v>
      </c>
      <c r="D6" s="9">
        <v>1.3525498891352501</v>
      </c>
      <c r="E6" s="9" t="s">
        <v>1565</v>
      </c>
      <c r="F6" s="9" t="s">
        <v>2232</v>
      </c>
      <c r="G6" s="9" t="s">
        <v>2237</v>
      </c>
      <c r="H6" s="9" t="s">
        <v>2258</v>
      </c>
    </row>
    <row r="7" spans="1:8" x14ac:dyDescent="0.2">
      <c r="A7" s="8" t="s">
        <v>2182</v>
      </c>
      <c r="B7" s="11">
        <v>9.0602773770822302E-5</v>
      </c>
      <c r="C7" s="9">
        <v>3.2262963939982598</v>
      </c>
      <c r="D7" s="9">
        <v>0</v>
      </c>
      <c r="E7" s="9" t="s">
        <v>1565</v>
      </c>
      <c r="F7" s="33" t="s">
        <v>2214</v>
      </c>
      <c r="G7" s="9" t="s">
        <v>2239</v>
      </c>
      <c r="H7" s="9" t="s">
        <v>2265</v>
      </c>
    </row>
    <row r="8" spans="1:8" x14ac:dyDescent="0.2">
      <c r="A8" s="8" t="s">
        <v>2197</v>
      </c>
      <c r="B8" s="9">
        <v>7.5054549494775304E-3</v>
      </c>
      <c r="C8" s="9">
        <v>2.97409210452689</v>
      </c>
      <c r="D8" s="9">
        <v>0</v>
      </c>
      <c r="E8" s="9" t="s">
        <v>1565</v>
      </c>
      <c r="F8" s="9" t="s">
        <v>2222</v>
      </c>
      <c r="G8" s="9" t="s">
        <v>2240</v>
      </c>
      <c r="H8" s="9" t="s">
        <v>2249</v>
      </c>
    </row>
    <row r="9" spans="1:8" x14ac:dyDescent="0.2">
      <c r="A9" s="8" t="s">
        <v>2196</v>
      </c>
      <c r="B9" s="9">
        <v>7.5054549494775304E-3</v>
      </c>
      <c r="C9" s="9">
        <v>2.3044783914349098</v>
      </c>
      <c r="D9" s="9">
        <v>0</v>
      </c>
      <c r="E9" s="9" t="s">
        <v>1565</v>
      </c>
      <c r="F9" s="33" t="s">
        <v>2230</v>
      </c>
      <c r="G9" s="9" t="s">
        <v>2247</v>
      </c>
      <c r="H9" s="9" t="s">
        <v>2261</v>
      </c>
    </row>
    <row r="10" spans="1:8" x14ac:dyDescent="0.2">
      <c r="A10" s="8" t="s">
        <v>2181</v>
      </c>
      <c r="B10" s="11">
        <v>9.0602773770822302E-5</v>
      </c>
      <c r="C10" s="9">
        <v>1.67929686563227</v>
      </c>
      <c r="D10" s="9">
        <v>0</v>
      </c>
      <c r="E10" s="9" t="s">
        <v>1565</v>
      </c>
      <c r="F10" s="9" t="s">
        <v>2209</v>
      </c>
      <c r="G10" s="9" t="s">
        <v>2238</v>
      </c>
      <c r="H10" s="9" t="s">
        <v>2251</v>
      </c>
    </row>
    <row r="11" spans="1:8" x14ac:dyDescent="0.2">
      <c r="A11" s="8" t="s">
        <v>2206</v>
      </c>
      <c r="B11" s="9">
        <v>5.1354536037268299E-2</v>
      </c>
      <c r="C11" s="9">
        <v>2.03828495753962</v>
      </c>
      <c r="D11" s="9">
        <v>0.43290043290043301</v>
      </c>
      <c r="E11" s="9" t="s">
        <v>1565</v>
      </c>
      <c r="F11" s="9" t="s">
        <v>2224</v>
      </c>
      <c r="G11" s="9" t="s">
        <v>2237</v>
      </c>
      <c r="H11" s="9" t="s">
        <v>2250</v>
      </c>
    </row>
    <row r="12" spans="1:8" x14ac:dyDescent="0.2">
      <c r="A12" s="8" t="s">
        <v>2183</v>
      </c>
      <c r="B12" s="9">
        <v>4.5501325477170801E-4</v>
      </c>
      <c r="C12" s="9">
        <v>1.5617880524712799</v>
      </c>
      <c r="D12" s="9">
        <v>0</v>
      </c>
      <c r="E12" s="9" t="s">
        <v>1565</v>
      </c>
      <c r="F12" s="9" t="s">
        <v>2217</v>
      </c>
      <c r="G12" s="9" t="s">
        <v>2276</v>
      </c>
      <c r="H12" s="9"/>
    </row>
    <row r="13" spans="1:8" x14ac:dyDescent="0.2">
      <c r="A13" s="8" t="s">
        <v>2185</v>
      </c>
      <c r="B13" s="9">
        <v>4.5501325477170801E-4</v>
      </c>
      <c r="C13" s="9">
        <v>1.55174584522411</v>
      </c>
      <c r="D13" s="9">
        <v>0</v>
      </c>
      <c r="E13" s="9" t="s">
        <v>1565</v>
      </c>
      <c r="F13" s="9" t="s">
        <v>2218</v>
      </c>
      <c r="G13" s="9" t="s">
        <v>2244</v>
      </c>
      <c r="H13" s="9" t="s">
        <v>2266</v>
      </c>
    </row>
    <row r="14" spans="1:8" x14ac:dyDescent="0.2">
      <c r="A14" s="8" t="s">
        <v>2203</v>
      </c>
      <c r="B14" s="9">
        <v>2.34899368641029E-2</v>
      </c>
      <c r="C14" s="9">
        <v>1.9573810722878999</v>
      </c>
      <c r="D14" s="9">
        <v>0.413223140495868</v>
      </c>
      <c r="E14" s="9" t="s">
        <v>1565</v>
      </c>
      <c r="F14" s="9" t="s">
        <v>2228</v>
      </c>
      <c r="G14" s="9" t="s">
        <v>2237</v>
      </c>
      <c r="H14" s="9" t="s">
        <v>2253</v>
      </c>
    </row>
    <row r="15" spans="1:8" x14ac:dyDescent="0.2">
      <c r="A15" s="8" t="s">
        <v>2198</v>
      </c>
      <c r="B15" s="9">
        <v>7.5054549494775304E-3</v>
      </c>
      <c r="C15" s="9">
        <v>1.5299960563935699</v>
      </c>
      <c r="D15" s="9">
        <v>0</v>
      </c>
      <c r="E15" s="9" t="s">
        <v>1565</v>
      </c>
      <c r="F15" s="9" t="s">
        <v>2225</v>
      </c>
      <c r="G15" s="9" t="s">
        <v>2237</v>
      </c>
      <c r="H15" s="9" t="s">
        <v>2252</v>
      </c>
    </row>
    <row r="16" spans="1:8" x14ac:dyDescent="0.2">
      <c r="A16" s="8" t="s">
        <v>2186</v>
      </c>
      <c r="B16" s="9">
        <v>4.5501325477170801E-4</v>
      </c>
      <c r="C16" s="9">
        <v>1.49628887982925</v>
      </c>
      <c r="D16" s="9">
        <v>0</v>
      </c>
      <c r="E16" s="9" t="s">
        <v>1565</v>
      </c>
      <c r="F16" s="9" t="s">
        <v>2219</v>
      </c>
      <c r="G16" s="9" t="s">
        <v>2244</v>
      </c>
      <c r="H16" s="9" t="s">
        <v>2273</v>
      </c>
    </row>
    <row r="17" spans="1:8" x14ac:dyDescent="0.2">
      <c r="A17" s="8" t="s">
        <v>1520</v>
      </c>
      <c r="B17" s="9">
        <v>1.9702213720059298E-3</v>
      </c>
      <c r="C17" s="9">
        <v>1.4477931791596399</v>
      </c>
      <c r="D17" s="9">
        <v>0</v>
      </c>
      <c r="E17" s="9" t="s">
        <v>1565</v>
      </c>
      <c r="F17" s="33" t="s">
        <v>2213</v>
      </c>
      <c r="G17" s="9"/>
      <c r="H17" s="9" t="s">
        <v>2267</v>
      </c>
    </row>
    <row r="18" spans="1:8" x14ac:dyDescent="0.2">
      <c r="A18" s="8" t="s">
        <v>2191</v>
      </c>
      <c r="B18" s="9">
        <v>5.4135945749169004E-3</v>
      </c>
      <c r="C18" s="9">
        <v>1.8830720694074701</v>
      </c>
      <c r="D18" s="9">
        <v>0.45454545454545497</v>
      </c>
      <c r="E18" s="9" t="s">
        <v>1565</v>
      </c>
      <c r="F18" s="9" t="s">
        <v>2231</v>
      </c>
      <c r="G18" s="9" t="s">
        <v>2246</v>
      </c>
      <c r="H18" s="9" t="s">
        <v>2256</v>
      </c>
    </row>
    <row r="19" spans="1:8" x14ac:dyDescent="0.2">
      <c r="A19" s="8" t="s">
        <v>2184</v>
      </c>
      <c r="B19" s="9">
        <v>4.5501325477170801E-4</v>
      </c>
      <c r="C19" s="9">
        <v>1.2824714688068699</v>
      </c>
      <c r="D19" s="9">
        <v>0</v>
      </c>
      <c r="E19" s="9" t="s">
        <v>1565</v>
      </c>
      <c r="F19" s="33" t="s">
        <v>2210</v>
      </c>
      <c r="G19" s="9" t="s">
        <v>2239</v>
      </c>
      <c r="H19" s="9" t="s">
        <v>2257</v>
      </c>
    </row>
    <row r="20" spans="1:8" x14ac:dyDescent="0.2">
      <c r="A20" s="8" t="s">
        <v>2199</v>
      </c>
      <c r="B20" s="9">
        <v>7.5054549494775304E-3</v>
      </c>
      <c r="C20" s="9">
        <v>1.1832651196005199</v>
      </c>
      <c r="D20" s="9">
        <v>0</v>
      </c>
      <c r="E20" s="9" t="s">
        <v>1565</v>
      </c>
      <c r="F20" s="9" t="s">
        <v>2229</v>
      </c>
      <c r="G20" s="9" t="s">
        <v>2238</v>
      </c>
      <c r="H20" s="9" t="s">
        <v>2254</v>
      </c>
    </row>
    <row r="21" spans="1:8" x14ac:dyDescent="0.2">
      <c r="A21" s="8" t="s">
        <v>2195</v>
      </c>
      <c r="B21" s="9">
        <v>7.5054549494775304E-3</v>
      </c>
      <c r="C21" s="9">
        <v>1.05633028769675</v>
      </c>
      <c r="D21" s="9">
        <v>0</v>
      </c>
      <c r="E21" s="9" t="s">
        <v>1565</v>
      </c>
      <c r="F21" s="9" t="s">
        <v>2233</v>
      </c>
      <c r="G21" s="9" t="s">
        <v>2245</v>
      </c>
      <c r="H21" s="9" t="s">
        <v>2255</v>
      </c>
    </row>
    <row r="22" spans="1:8" s="12" customFormat="1" x14ac:dyDescent="0.2">
      <c r="A22" s="8" t="s">
        <v>2274</v>
      </c>
      <c r="B22" s="9">
        <v>7.1320740299533327E-3</v>
      </c>
      <c r="C22" s="9">
        <v>1.0269999999999999</v>
      </c>
      <c r="D22" s="9">
        <v>1.3047529275356351</v>
      </c>
      <c r="E22" s="9" t="s">
        <v>1568</v>
      </c>
      <c r="F22" s="9" t="s">
        <v>2220</v>
      </c>
      <c r="G22" s="9" t="s">
        <v>2239</v>
      </c>
      <c r="H22" s="9" t="s">
        <v>2259</v>
      </c>
    </row>
    <row r="23" spans="1:8" x14ac:dyDescent="0.2">
      <c r="A23" s="8" t="s">
        <v>2194</v>
      </c>
      <c r="B23" s="9">
        <v>7.4229524953775099E-3</v>
      </c>
      <c r="C23" s="9">
        <v>2.1350265527284198</v>
      </c>
      <c r="D23" s="9">
        <v>4.8456030911685</v>
      </c>
      <c r="E23" s="9" t="s">
        <v>1568</v>
      </c>
      <c r="F23" s="9" t="s">
        <v>2223</v>
      </c>
      <c r="G23" s="9" t="s">
        <v>2243</v>
      </c>
      <c r="H23" s="9" t="s">
        <v>2272</v>
      </c>
    </row>
    <row r="24" spans="1:8" x14ac:dyDescent="0.2">
      <c r="A24" s="8" t="s">
        <v>2190</v>
      </c>
      <c r="B24" s="9">
        <v>3.1985344916503899E-3</v>
      </c>
      <c r="C24" s="9">
        <v>1.98985587184345</v>
      </c>
      <c r="D24" s="9">
        <v>4.8456030911685</v>
      </c>
      <c r="E24" s="9" t="s">
        <v>1568</v>
      </c>
      <c r="F24" s="9" t="s">
        <v>2208</v>
      </c>
      <c r="G24" s="9"/>
      <c r="H24" s="9" t="s">
        <v>2270</v>
      </c>
    </row>
    <row r="25" spans="1:8" x14ac:dyDescent="0.2">
      <c r="A25" s="8" t="s">
        <v>2200</v>
      </c>
      <c r="B25" s="9">
        <v>1.9484878377817001E-2</v>
      </c>
      <c r="C25" s="9">
        <v>1.0557140991923599</v>
      </c>
      <c r="D25" s="9">
        <v>4.0913573369227496</v>
      </c>
      <c r="E25" s="9" t="s">
        <v>1568</v>
      </c>
      <c r="F25" s="33" t="s">
        <v>2215</v>
      </c>
      <c r="G25" s="9" t="s">
        <v>2242</v>
      </c>
      <c r="H25" s="9" t="s">
        <v>2271</v>
      </c>
    </row>
    <row r="26" spans="1:8" x14ac:dyDescent="0.2">
      <c r="A26" s="8" t="s">
        <v>2205</v>
      </c>
      <c r="B26" s="9">
        <v>4.9945086108721802E-2</v>
      </c>
      <c r="C26" s="9">
        <v>0.90394853593611402</v>
      </c>
      <c r="D26" s="9">
        <v>4.1254646437573301</v>
      </c>
      <c r="E26" s="9" t="s">
        <v>1568</v>
      </c>
      <c r="F26" s="33" t="s">
        <v>2221</v>
      </c>
      <c r="G26" s="9" t="s">
        <v>2239</v>
      </c>
      <c r="H26" s="9" t="s">
        <v>2259</v>
      </c>
    </row>
    <row r="27" spans="1:8" x14ac:dyDescent="0.2">
      <c r="A27" s="8" t="s">
        <v>2201</v>
      </c>
      <c r="B27" s="9">
        <v>2.0173092776212501E-2</v>
      </c>
      <c r="C27" s="9">
        <v>0.42517006802721102</v>
      </c>
      <c r="D27" s="9">
        <v>3.7494769950424098</v>
      </c>
      <c r="E27" s="9" t="s">
        <v>1568</v>
      </c>
      <c r="F27" s="9" t="s">
        <v>2234</v>
      </c>
      <c r="G27" s="9"/>
      <c r="H27" s="9" t="s">
        <v>2269</v>
      </c>
    </row>
    <row r="28" spans="1:8" x14ac:dyDescent="0.2">
      <c r="A28" s="8" t="s">
        <v>2187</v>
      </c>
      <c r="B28" s="9">
        <v>1.4943548345574501E-3</v>
      </c>
      <c r="C28" s="9">
        <v>0.15527950310558999</v>
      </c>
      <c r="D28" s="9">
        <v>4.1962524418178502</v>
      </c>
      <c r="E28" s="9" t="s">
        <v>1568</v>
      </c>
      <c r="F28" s="9" t="s">
        <v>2227</v>
      </c>
      <c r="G28" s="9" t="s">
        <v>2240</v>
      </c>
      <c r="H28" s="9" t="s">
        <v>2263</v>
      </c>
    </row>
    <row r="29" spans="1:8" x14ac:dyDescent="0.2">
      <c r="A29" s="8" t="s">
        <v>2192</v>
      </c>
      <c r="B29" s="9">
        <v>6.1882343541722201E-3</v>
      </c>
      <c r="C29" s="9">
        <v>0</v>
      </c>
      <c r="D29" s="9">
        <v>5.4135209456717197</v>
      </c>
      <c r="E29" s="9" t="s">
        <v>1568</v>
      </c>
      <c r="F29" s="33" t="s">
        <v>2211</v>
      </c>
      <c r="G29" s="9" t="s">
        <v>2367</v>
      </c>
      <c r="H29" s="9" t="s">
        <v>2264</v>
      </c>
    </row>
    <row r="30" spans="1:8" x14ac:dyDescent="0.2">
      <c r="A30" s="8" t="s">
        <v>2188</v>
      </c>
      <c r="B30" s="9">
        <v>1.9772946596178899E-3</v>
      </c>
      <c r="C30" s="9">
        <v>0.77639751552795</v>
      </c>
      <c r="D30" s="9">
        <v>10.8933761483651</v>
      </c>
      <c r="E30" s="9" t="s">
        <v>1568</v>
      </c>
      <c r="F30" s="9" t="s">
        <v>2216</v>
      </c>
      <c r="G30" s="9" t="s">
        <v>2275</v>
      </c>
      <c r="H30" s="9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AD66A-1E90-7F42-B106-E4A2A01B8FC5}">
  <dimension ref="A1:E173"/>
  <sheetViews>
    <sheetView workbookViewId="0">
      <selection activeCell="F11" sqref="F11"/>
    </sheetView>
  </sheetViews>
  <sheetFormatPr baseColWidth="10" defaultRowHeight="16" x14ac:dyDescent="0.2"/>
  <sheetData>
    <row r="1" spans="1:5" x14ac:dyDescent="0.2">
      <c r="A1" s="1" t="s">
        <v>2369</v>
      </c>
    </row>
    <row r="2" spans="1:5" x14ac:dyDescent="0.2">
      <c r="A2" s="1" t="s">
        <v>68</v>
      </c>
      <c r="B2" s="1" t="s">
        <v>69</v>
      </c>
      <c r="C2" s="1" t="s">
        <v>70</v>
      </c>
      <c r="D2" s="1" t="s">
        <v>71</v>
      </c>
      <c r="E2" s="1" t="s">
        <v>72</v>
      </c>
    </row>
    <row r="3" spans="1:5" x14ac:dyDescent="0.2">
      <c r="A3" t="s">
        <v>73</v>
      </c>
      <c r="B3">
        <v>3.79187706984234E-2</v>
      </c>
      <c r="C3">
        <v>4.4381037076822603</v>
      </c>
      <c r="D3">
        <v>2.14994338020071</v>
      </c>
      <c r="E3" t="s">
        <v>40</v>
      </c>
    </row>
    <row r="4" spans="1:5" x14ac:dyDescent="0.2">
      <c r="A4" t="s">
        <v>74</v>
      </c>
      <c r="B4">
        <v>3.2538052167145601E-2</v>
      </c>
      <c r="C4">
        <v>3.45109265171061</v>
      </c>
      <c r="D4">
        <v>1.78705320642168</v>
      </c>
      <c r="E4" t="s">
        <v>40</v>
      </c>
    </row>
    <row r="5" spans="1:5" x14ac:dyDescent="0.2">
      <c r="A5" t="s">
        <v>75</v>
      </c>
      <c r="B5">
        <v>1.4649581030350901E-2</v>
      </c>
      <c r="C5">
        <v>3.14688308334732</v>
      </c>
      <c r="D5">
        <v>1.6539235789514299</v>
      </c>
      <c r="E5" t="s">
        <v>40</v>
      </c>
    </row>
    <row r="6" spans="1:5" x14ac:dyDescent="0.2">
      <c r="A6" t="s">
        <v>76</v>
      </c>
      <c r="B6">
        <v>3.9597000922572297E-2</v>
      </c>
      <c r="C6">
        <v>2.9680253550212399</v>
      </c>
      <c r="D6">
        <v>1.56950341655681</v>
      </c>
      <c r="E6" t="s">
        <v>40</v>
      </c>
    </row>
    <row r="7" spans="1:5" x14ac:dyDescent="0.2">
      <c r="A7" t="s">
        <v>77</v>
      </c>
      <c r="B7">
        <v>2.19032477789169E-2</v>
      </c>
      <c r="C7">
        <v>2.83913225760385</v>
      </c>
      <c r="D7">
        <v>1.50545005686253</v>
      </c>
      <c r="E7" t="s">
        <v>40</v>
      </c>
    </row>
    <row r="8" spans="1:5" x14ac:dyDescent="0.2">
      <c r="A8" t="s">
        <v>78</v>
      </c>
      <c r="B8">
        <v>3.1025211508452898E-2</v>
      </c>
      <c r="C8">
        <v>2.5598128588545102</v>
      </c>
      <c r="D8">
        <v>1.35603834246303</v>
      </c>
      <c r="E8" t="s">
        <v>40</v>
      </c>
    </row>
    <row r="9" spans="1:5" x14ac:dyDescent="0.2">
      <c r="A9" t="s">
        <v>79</v>
      </c>
      <c r="B9">
        <v>3.7355454463159E-2</v>
      </c>
      <c r="C9">
        <v>2.0043954918051701</v>
      </c>
      <c r="D9">
        <v>1.0031671980399599</v>
      </c>
      <c r="E9" t="s">
        <v>40</v>
      </c>
    </row>
    <row r="10" spans="1:5" x14ac:dyDescent="0.2">
      <c r="A10" t="s">
        <v>80</v>
      </c>
      <c r="B10">
        <v>2.2866602348758501E-2</v>
      </c>
      <c r="C10">
        <v>1.3187045478753801</v>
      </c>
      <c r="D10">
        <v>0.39912136894032302</v>
      </c>
      <c r="E10" t="s">
        <v>40</v>
      </c>
    </row>
    <row r="11" spans="1:5" x14ac:dyDescent="0.2">
      <c r="A11" t="s">
        <v>81</v>
      </c>
      <c r="B11">
        <v>3.6459571874283302E-2</v>
      </c>
      <c r="C11">
        <v>1.2886456260568</v>
      </c>
      <c r="D11">
        <v>0.36585558113890998</v>
      </c>
      <c r="E11" t="s">
        <v>40</v>
      </c>
    </row>
    <row r="12" spans="1:5" x14ac:dyDescent="0.2">
      <c r="A12" t="s">
        <v>82</v>
      </c>
      <c r="B12">
        <v>4.9735520956412101E-2</v>
      </c>
      <c r="C12">
        <v>1.2076704653804999</v>
      </c>
      <c r="D12">
        <v>0.27222684305817002</v>
      </c>
      <c r="E12" t="s">
        <v>40</v>
      </c>
    </row>
    <row r="13" spans="1:5" x14ac:dyDescent="0.2">
      <c r="A13" t="s">
        <v>83</v>
      </c>
      <c r="B13">
        <v>4.9735520956412101E-2</v>
      </c>
      <c r="C13">
        <v>1.19980662504071</v>
      </c>
      <c r="D13">
        <v>0.26280190285418398</v>
      </c>
      <c r="E13" t="s">
        <v>40</v>
      </c>
    </row>
    <row r="14" spans="1:5" x14ac:dyDescent="0.2">
      <c r="A14" t="s">
        <v>84</v>
      </c>
      <c r="B14">
        <v>3.79187706984234E-2</v>
      </c>
      <c r="C14">
        <v>1.1646400881432599</v>
      </c>
      <c r="D14">
        <v>0.219884183828777</v>
      </c>
      <c r="E14" t="s">
        <v>40</v>
      </c>
    </row>
    <row r="15" spans="1:5" x14ac:dyDescent="0.2">
      <c r="A15" t="s">
        <v>85</v>
      </c>
      <c r="B15">
        <v>3.5044993842947798E-2</v>
      </c>
      <c r="C15">
        <v>1.1514960601344699</v>
      </c>
      <c r="D15">
        <v>0.203509474930853</v>
      </c>
      <c r="E15" t="s">
        <v>40</v>
      </c>
    </row>
    <row r="16" spans="1:5" x14ac:dyDescent="0.2">
      <c r="A16" t="s">
        <v>86</v>
      </c>
      <c r="B16">
        <v>2.41243774397631E-2</v>
      </c>
      <c r="C16">
        <v>1.1433144562701301</v>
      </c>
      <c r="D16">
        <v>0.193222255790371</v>
      </c>
      <c r="E16" t="s">
        <v>40</v>
      </c>
    </row>
    <row r="17" spans="1:5" x14ac:dyDescent="0.2">
      <c r="A17" t="s">
        <v>87</v>
      </c>
      <c r="B17">
        <v>3.9481660958306498E-2</v>
      </c>
      <c r="C17">
        <v>1.14009699558578</v>
      </c>
      <c r="D17">
        <v>0.18915656921266599</v>
      </c>
      <c r="E17" t="s">
        <v>40</v>
      </c>
    </row>
    <row r="18" spans="1:5" x14ac:dyDescent="0.2">
      <c r="A18" t="s">
        <v>88</v>
      </c>
      <c r="B18">
        <v>2.1186890215023201E-2</v>
      </c>
      <c r="C18">
        <v>1.12886556918502</v>
      </c>
      <c r="D18">
        <v>0.17487369318135301</v>
      </c>
      <c r="E18" t="s">
        <v>40</v>
      </c>
    </row>
    <row r="19" spans="1:5" x14ac:dyDescent="0.2">
      <c r="A19" t="s">
        <v>89</v>
      </c>
      <c r="B19">
        <v>2.7395541995084299E-2</v>
      </c>
      <c r="C19">
        <v>1.1251612299843201</v>
      </c>
      <c r="D19">
        <v>0.17013174724890001</v>
      </c>
      <c r="E19" t="s">
        <v>40</v>
      </c>
    </row>
    <row r="20" spans="1:5" x14ac:dyDescent="0.2">
      <c r="A20" t="s">
        <v>90</v>
      </c>
      <c r="B20">
        <v>1.8554015046140501E-2</v>
      </c>
      <c r="C20">
        <v>1.12271773495525</v>
      </c>
      <c r="D20">
        <v>0.16699526205165799</v>
      </c>
      <c r="E20" t="s">
        <v>40</v>
      </c>
    </row>
    <row r="21" spans="1:5" x14ac:dyDescent="0.2">
      <c r="A21" t="s">
        <v>91</v>
      </c>
      <c r="B21">
        <v>1.7624587328699599E-2</v>
      </c>
      <c r="C21">
        <v>1.11324464231688</v>
      </c>
      <c r="D21">
        <v>0.15477066857716201</v>
      </c>
      <c r="E21" t="s">
        <v>40</v>
      </c>
    </row>
    <row r="22" spans="1:5" x14ac:dyDescent="0.2">
      <c r="A22" t="s">
        <v>92</v>
      </c>
      <c r="B22">
        <v>4.4369114032594997E-2</v>
      </c>
      <c r="C22">
        <v>1.0983605534783101</v>
      </c>
      <c r="D22">
        <v>0.135351718577327</v>
      </c>
      <c r="E22" t="s">
        <v>40</v>
      </c>
    </row>
    <row r="23" spans="1:5" x14ac:dyDescent="0.2">
      <c r="A23" t="s">
        <v>93</v>
      </c>
      <c r="B23">
        <v>4.9735520956412101E-2</v>
      </c>
      <c r="C23">
        <v>1.080861701291</v>
      </c>
      <c r="D23">
        <v>0.112181938774879</v>
      </c>
      <c r="E23" t="s">
        <v>40</v>
      </c>
    </row>
    <row r="24" spans="1:5" x14ac:dyDescent="0.2">
      <c r="A24" t="s">
        <v>94</v>
      </c>
      <c r="B24">
        <v>1.41079253974664E-2</v>
      </c>
      <c r="C24">
        <v>1.07630666335509</v>
      </c>
      <c r="D24">
        <v>0.106089191898074</v>
      </c>
      <c r="E24" t="s">
        <v>40</v>
      </c>
    </row>
    <row r="25" spans="1:5" x14ac:dyDescent="0.2">
      <c r="A25" t="s">
        <v>95</v>
      </c>
      <c r="B25">
        <v>4.3003886095733503E-2</v>
      </c>
      <c r="C25">
        <v>1.05382166307463</v>
      </c>
      <c r="D25">
        <v>7.5630742149050897E-2</v>
      </c>
      <c r="E25" t="s">
        <v>40</v>
      </c>
    </row>
    <row r="26" spans="1:5" x14ac:dyDescent="0.2">
      <c r="A26" t="s">
        <v>96</v>
      </c>
      <c r="B26">
        <v>4.4369114032594997E-2</v>
      </c>
      <c r="C26">
        <v>1.0497798421143101</v>
      </c>
      <c r="D26">
        <v>7.0086800279031594E-2</v>
      </c>
      <c r="E26" t="s">
        <v>40</v>
      </c>
    </row>
    <row r="27" spans="1:5" x14ac:dyDescent="0.2">
      <c r="A27" t="s">
        <v>97</v>
      </c>
      <c r="B27">
        <v>3.5185434458553299E-3</v>
      </c>
      <c r="C27">
        <v>1.0380778886915001</v>
      </c>
      <c r="D27">
        <v>5.3914695538976799E-2</v>
      </c>
      <c r="E27" t="s">
        <v>40</v>
      </c>
    </row>
    <row r="28" spans="1:5" x14ac:dyDescent="0.2">
      <c r="A28" t="s">
        <v>98</v>
      </c>
      <c r="B28">
        <v>2.7395541995084299E-2</v>
      </c>
      <c r="C28">
        <v>1.0286432869514499</v>
      </c>
      <c r="D28">
        <v>4.0742770990627397E-2</v>
      </c>
      <c r="E28" t="s">
        <v>40</v>
      </c>
    </row>
    <row r="29" spans="1:5" x14ac:dyDescent="0.2">
      <c r="A29" t="s">
        <v>99</v>
      </c>
      <c r="B29">
        <v>1.72930906407821E-3</v>
      </c>
      <c r="C29">
        <v>1.0233061172860101</v>
      </c>
      <c r="D29">
        <v>3.3237785188328303E-2</v>
      </c>
      <c r="E29" t="s">
        <v>40</v>
      </c>
    </row>
    <row r="30" spans="1:5" x14ac:dyDescent="0.2">
      <c r="A30" t="s">
        <v>100</v>
      </c>
      <c r="B30">
        <v>3.9481660958306498E-2</v>
      </c>
      <c r="C30">
        <v>0.91710599073968702</v>
      </c>
      <c r="D30">
        <v>-0.124839617906639</v>
      </c>
      <c r="E30" t="s">
        <v>36</v>
      </c>
    </row>
    <row r="31" spans="1:5" x14ac:dyDescent="0.2">
      <c r="A31" t="s">
        <v>101</v>
      </c>
      <c r="B31">
        <v>4.9735520956412101E-2</v>
      </c>
      <c r="C31">
        <v>0.91381167804546104</v>
      </c>
      <c r="D31">
        <v>-0.13003121531909301</v>
      </c>
      <c r="E31" t="s">
        <v>36</v>
      </c>
    </row>
    <row r="32" spans="1:5" x14ac:dyDescent="0.2">
      <c r="A32" t="s">
        <v>102</v>
      </c>
      <c r="B32">
        <v>4.9735520956412101E-2</v>
      </c>
      <c r="C32">
        <v>0.91224110682867299</v>
      </c>
      <c r="D32">
        <v>-0.13251291342039501</v>
      </c>
      <c r="E32" t="s">
        <v>36</v>
      </c>
    </row>
    <row r="33" spans="1:5" x14ac:dyDescent="0.2">
      <c r="A33" t="s">
        <v>103</v>
      </c>
      <c r="B33">
        <v>3.4881933987468E-3</v>
      </c>
      <c r="C33">
        <v>0.89980140377758</v>
      </c>
      <c r="D33">
        <v>-0.15232147722426601</v>
      </c>
      <c r="E33" t="s">
        <v>36</v>
      </c>
    </row>
    <row r="34" spans="1:5" x14ac:dyDescent="0.2">
      <c r="A34" t="s">
        <v>104</v>
      </c>
      <c r="B34">
        <v>3.1025211508452898E-2</v>
      </c>
      <c r="C34">
        <v>0.87707524756723798</v>
      </c>
      <c r="D34">
        <v>-0.18922747270183901</v>
      </c>
      <c r="E34" t="s">
        <v>36</v>
      </c>
    </row>
    <row r="35" spans="1:5" x14ac:dyDescent="0.2">
      <c r="A35" t="s">
        <v>105</v>
      </c>
      <c r="B35">
        <v>2.1186890215023201E-2</v>
      </c>
      <c r="C35">
        <v>0.856078621361265</v>
      </c>
      <c r="D35">
        <v>-0.22418479657945201</v>
      </c>
      <c r="E35" t="s">
        <v>36</v>
      </c>
    </row>
    <row r="36" spans="1:5" x14ac:dyDescent="0.2">
      <c r="A36" t="s">
        <v>106</v>
      </c>
      <c r="B36">
        <v>3.1025211508452898E-2</v>
      </c>
      <c r="C36">
        <v>0.849436898964394</v>
      </c>
      <c r="D36">
        <v>-0.235421315144</v>
      </c>
      <c r="E36" t="s">
        <v>36</v>
      </c>
    </row>
    <row r="37" spans="1:5" x14ac:dyDescent="0.2">
      <c r="A37" t="s">
        <v>107</v>
      </c>
      <c r="B37">
        <v>2.41243774397631E-2</v>
      </c>
      <c r="C37">
        <v>0.811832105047125</v>
      </c>
      <c r="D37">
        <v>-0.30074670031072198</v>
      </c>
      <c r="E37" t="s">
        <v>36</v>
      </c>
    </row>
    <row r="38" spans="1:5" x14ac:dyDescent="0.2">
      <c r="A38" t="s">
        <v>108</v>
      </c>
      <c r="B38">
        <v>4.4369114032594997E-2</v>
      </c>
      <c r="C38">
        <v>0.78062972744729697</v>
      </c>
      <c r="D38">
        <v>-0.357289691264772</v>
      </c>
      <c r="E38" t="s">
        <v>36</v>
      </c>
    </row>
    <row r="39" spans="1:5" x14ac:dyDescent="0.2">
      <c r="A39" t="s">
        <v>109</v>
      </c>
      <c r="B39">
        <v>2.0111836167536101E-2</v>
      </c>
      <c r="C39">
        <v>0.77272426759204005</v>
      </c>
      <c r="D39">
        <v>-0.37197438803677102</v>
      </c>
      <c r="E39" t="s">
        <v>36</v>
      </c>
    </row>
    <row r="40" spans="1:5" x14ac:dyDescent="0.2">
      <c r="A40" t="s">
        <v>110</v>
      </c>
      <c r="B40">
        <v>3.5222835515669099E-2</v>
      </c>
      <c r="C40">
        <v>0.76233711070222399</v>
      </c>
      <c r="D40">
        <v>-0.39149898642168302</v>
      </c>
      <c r="E40" t="s">
        <v>36</v>
      </c>
    </row>
    <row r="41" spans="1:5" x14ac:dyDescent="0.2">
      <c r="A41" t="s">
        <v>111</v>
      </c>
      <c r="B41">
        <v>1.8554015046140501E-2</v>
      </c>
      <c r="C41">
        <v>0.75808116305139595</v>
      </c>
      <c r="D41">
        <v>-0.39957577780591702</v>
      </c>
      <c r="E41" t="s">
        <v>36</v>
      </c>
    </row>
    <row r="42" spans="1:5" x14ac:dyDescent="0.2">
      <c r="A42" t="s">
        <v>112</v>
      </c>
      <c r="B42">
        <v>2.4863024284211498E-3</v>
      </c>
      <c r="C42">
        <v>0.747394363816409</v>
      </c>
      <c r="D42">
        <v>-0.420058410650611</v>
      </c>
      <c r="E42" t="s">
        <v>36</v>
      </c>
    </row>
    <row r="43" spans="1:5" x14ac:dyDescent="0.2">
      <c r="A43" t="s">
        <v>113</v>
      </c>
      <c r="B43">
        <v>4.4369114032594997E-2</v>
      </c>
      <c r="C43">
        <v>0.73470048963129198</v>
      </c>
      <c r="D43">
        <v>-0.44477185879922598</v>
      </c>
      <c r="E43" t="s">
        <v>36</v>
      </c>
    </row>
    <row r="44" spans="1:5" x14ac:dyDescent="0.2">
      <c r="A44" t="s">
        <v>114</v>
      </c>
      <c r="B44">
        <v>3.1025211508452898E-2</v>
      </c>
      <c r="C44">
        <v>0.72990358107707298</v>
      </c>
      <c r="D44">
        <v>-0.45422219567440902</v>
      </c>
      <c r="E44" t="s">
        <v>36</v>
      </c>
    </row>
    <row r="45" spans="1:5" x14ac:dyDescent="0.2">
      <c r="A45" t="s">
        <v>115</v>
      </c>
      <c r="B45">
        <v>2.41243774397631E-2</v>
      </c>
      <c r="C45">
        <v>0.721284065358057</v>
      </c>
      <c r="D45">
        <v>-0.47136054281026002</v>
      </c>
      <c r="E45" t="s">
        <v>36</v>
      </c>
    </row>
    <row r="46" spans="1:5" x14ac:dyDescent="0.2">
      <c r="A46" t="s">
        <v>116</v>
      </c>
      <c r="B46">
        <v>2.1186890215023201E-2</v>
      </c>
      <c r="C46">
        <v>0.71580545939444595</v>
      </c>
      <c r="D46">
        <v>-0.48236054776444598</v>
      </c>
      <c r="E46" t="s">
        <v>36</v>
      </c>
    </row>
    <row r="47" spans="1:5" x14ac:dyDescent="0.2">
      <c r="A47" t="s">
        <v>117</v>
      </c>
      <c r="B47">
        <v>3.5044993842947798E-2</v>
      </c>
      <c r="C47">
        <v>0.71461318329838497</v>
      </c>
      <c r="D47">
        <v>-0.48476556564964901</v>
      </c>
      <c r="E47" t="s">
        <v>36</v>
      </c>
    </row>
    <row r="48" spans="1:5" x14ac:dyDescent="0.2">
      <c r="A48" t="s">
        <v>118</v>
      </c>
      <c r="B48">
        <v>2.1186890215023201E-2</v>
      </c>
      <c r="C48">
        <v>0.70598051708285303</v>
      </c>
      <c r="D48">
        <v>-0.50229972484103802</v>
      </c>
      <c r="E48" t="s">
        <v>36</v>
      </c>
    </row>
    <row r="49" spans="1:5" x14ac:dyDescent="0.2">
      <c r="A49" t="s">
        <v>119</v>
      </c>
      <c r="B49">
        <v>3.1025211508452898E-2</v>
      </c>
      <c r="C49">
        <v>0.70326455972982205</v>
      </c>
      <c r="D49">
        <v>-0.50786057883324098</v>
      </c>
      <c r="E49" t="s">
        <v>36</v>
      </c>
    </row>
    <row r="50" spans="1:5" x14ac:dyDescent="0.2">
      <c r="A50" t="s">
        <v>120</v>
      </c>
      <c r="B50">
        <v>4.4369114032594997E-2</v>
      </c>
      <c r="C50">
        <v>0.69976832513284504</v>
      </c>
      <c r="D50">
        <v>-0.51505073212152697</v>
      </c>
      <c r="E50" t="s">
        <v>36</v>
      </c>
    </row>
    <row r="51" spans="1:5" x14ac:dyDescent="0.2">
      <c r="A51" t="s">
        <v>121</v>
      </c>
      <c r="B51">
        <v>4.9077884107096098E-2</v>
      </c>
      <c r="C51">
        <v>0.69854177427527597</v>
      </c>
      <c r="D51">
        <v>-0.51758170045852503</v>
      </c>
      <c r="E51" t="s">
        <v>36</v>
      </c>
    </row>
    <row r="52" spans="1:5" x14ac:dyDescent="0.2">
      <c r="A52" t="s">
        <v>122</v>
      </c>
      <c r="B52">
        <v>2.7395541995084299E-2</v>
      </c>
      <c r="C52">
        <v>0.692042435720578</v>
      </c>
      <c r="D52">
        <v>-0.53106758892341099</v>
      </c>
      <c r="E52" t="s">
        <v>36</v>
      </c>
    </row>
    <row r="53" spans="1:5" x14ac:dyDescent="0.2">
      <c r="A53" t="s">
        <v>123</v>
      </c>
      <c r="B53">
        <v>3.9481660958306498E-2</v>
      </c>
      <c r="C53">
        <v>0.67339123352809105</v>
      </c>
      <c r="D53">
        <v>-0.57048315517097503</v>
      </c>
      <c r="E53" t="s">
        <v>36</v>
      </c>
    </row>
    <row r="54" spans="1:5" x14ac:dyDescent="0.2">
      <c r="A54" t="s">
        <v>124</v>
      </c>
      <c r="B54">
        <v>1.62031179112886E-2</v>
      </c>
      <c r="C54">
        <v>0.66836255974538095</v>
      </c>
      <c r="D54">
        <v>-0.58129717594448505</v>
      </c>
      <c r="E54" t="s">
        <v>36</v>
      </c>
    </row>
    <row r="55" spans="1:5" x14ac:dyDescent="0.2">
      <c r="A55" t="s">
        <v>125</v>
      </c>
      <c r="B55">
        <v>3.5044993842947798E-2</v>
      </c>
      <c r="C55">
        <v>0.64624751932986901</v>
      </c>
      <c r="D55">
        <v>-0.62984125734352603</v>
      </c>
      <c r="E55" t="s">
        <v>36</v>
      </c>
    </row>
    <row r="56" spans="1:5" x14ac:dyDescent="0.2">
      <c r="A56" t="s">
        <v>126</v>
      </c>
      <c r="B56">
        <v>4.9735520956412101E-2</v>
      </c>
      <c r="C56">
        <v>0.63020054139300596</v>
      </c>
      <c r="D56">
        <v>-0.66611710114017797</v>
      </c>
      <c r="E56" t="s">
        <v>36</v>
      </c>
    </row>
    <row r="57" spans="1:5" x14ac:dyDescent="0.2">
      <c r="A57" t="s">
        <v>127</v>
      </c>
      <c r="B57">
        <v>1.2248046943160701E-2</v>
      </c>
      <c r="C57">
        <v>0.61641018029556205</v>
      </c>
      <c r="D57">
        <v>-0.69803740607061404</v>
      </c>
      <c r="E57" t="s">
        <v>36</v>
      </c>
    </row>
    <row r="58" spans="1:5" x14ac:dyDescent="0.2">
      <c r="A58" t="s">
        <v>128</v>
      </c>
      <c r="B58">
        <v>1.8554015046140501E-2</v>
      </c>
      <c r="C58">
        <v>0.606723294990831</v>
      </c>
      <c r="D58">
        <v>-0.720889390533898</v>
      </c>
      <c r="E58" t="s">
        <v>36</v>
      </c>
    </row>
    <row r="59" spans="1:5" x14ac:dyDescent="0.2">
      <c r="A59" t="s">
        <v>129</v>
      </c>
      <c r="B59">
        <v>4.0776856774953602E-2</v>
      </c>
      <c r="C59">
        <v>0.60481491909698604</v>
      </c>
      <c r="D59">
        <v>-0.72543436762703895</v>
      </c>
      <c r="E59" t="s">
        <v>36</v>
      </c>
    </row>
    <row r="60" spans="1:5" x14ac:dyDescent="0.2">
      <c r="A60" t="s">
        <v>130</v>
      </c>
      <c r="B60">
        <v>1.62031179112886E-2</v>
      </c>
      <c r="C60">
        <v>0.60001419584400495</v>
      </c>
      <c r="D60">
        <v>-0.73693146078042004</v>
      </c>
      <c r="E60" t="s">
        <v>36</v>
      </c>
    </row>
    <row r="61" spans="1:5" x14ac:dyDescent="0.2">
      <c r="A61" t="s">
        <v>131</v>
      </c>
      <c r="B61">
        <v>2.41243774397631E-2</v>
      </c>
      <c r="C61">
        <v>0.58911429358932599</v>
      </c>
      <c r="D61">
        <v>-0.76338053757470403</v>
      </c>
      <c r="E61" t="s">
        <v>36</v>
      </c>
    </row>
    <row r="62" spans="1:5" x14ac:dyDescent="0.2">
      <c r="A62" t="s">
        <v>132</v>
      </c>
      <c r="B62">
        <v>1.7095411881406002E-2</v>
      </c>
      <c r="C62">
        <v>0.58586226509308603</v>
      </c>
      <c r="D62">
        <v>-0.77136656475077403</v>
      </c>
      <c r="E62" t="s">
        <v>36</v>
      </c>
    </row>
    <row r="63" spans="1:5" x14ac:dyDescent="0.2">
      <c r="A63" t="s">
        <v>133</v>
      </c>
      <c r="B63">
        <v>3.5185434458553299E-3</v>
      </c>
      <c r="C63">
        <v>0.58348649099687699</v>
      </c>
      <c r="D63">
        <v>-0.77722884014997895</v>
      </c>
      <c r="E63" t="s">
        <v>36</v>
      </c>
    </row>
    <row r="64" spans="1:5" x14ac:dyDescent="0.2">
      <c r="A64" t="s">
        <v>134</v>
      </c>
      <c r="B64">
        <v>3.9481660958306498E-2</v>
      </c>
      <c r="C64">
        <v>0.58187434381038405</v>
      </c>
      <c r="D64">
        <v>-0.78122045916680405</v>
      </c>
      <c r="E64" t="s">
        <v>36</v>
      </c>
    </row>
    <row r="65" spans="1:5" x14ac:dyDescent="0.2">
      <c r="A65" t="s">
        <v>135</v>
      </c>
      <c r="B65">
        <v>4.4369114032594997E-2</v>
      </c>
      <c r="C65">
        <v>0.57792007803816203</v>
      </c>
      <c r="D65">
        <v>-0.79105810214479999</v>
      </c>
      <c r="E65" t="s">
        <v>36</v>
      </c>
    </row>
    <row r="66" spans="1:5" x14ac:dyDescent="0.2">
      <c r="A66" t="s">
        <v>136</v>
      </c>
      <c r="B66">
        <v>1.3081866359561901E-4</v>
      </c>
      <c r="C66">
        <v>0.55888907198364601</v>
      </c>
      <c r="D66">
        <v>-0.83936612877757499</v>
      </c>
      <c r="E66" t="s">
        <v>36</v>
      </c>
    </row>
    <row r="67" spans="1:5" x14ac:dyDescent="0.2">
      <c r="A67" t="s">
        <v>137</v>
      </c>
      <c r="B67">
        <v>3.1025211508452898E-2</v>
      </c>
      <c r="C67">
        <v>0.55409052973949902</v>
      </c>
      <c r="D67">
        <v>-0.851806385515262</v>
      </c>
      <c r="E67" t="s">
        <v>36</v>
      </c>
    </row>
    <row r="68" spans="1:5" x14ac:dyDescent="0.2">
      <c r="A68" t="s">
        <v>138</v>
      </c>
      <c r="B68">
        <v>1.0600150561114401E-2</v>
      </c>
      <c r="C68">
        <v>0.544180041322747</v>
      </c>
      <c r="D68">
        <v>-0.87784405048780401</v>
      </c>
      <c r="E68" t="s">
        <v>36</v>
      </c>
    </row>
    <row r="69" spans="1:5" x14ac:dyDescent="0.2">
      <c r="A69" t="s">
        <v>139</v>
      </c>
      <c r="B69">
        <v>2.7395541995084299E-2</v>
      </c>
      <c r="C69">
        <v>0.53963305126204897</v>
      </c>
      <c r="D69">
        <v>-0.88994938219867903</v>
      </c>
      <c r="E69" t="s">
        <v>36</v>
      </c>
    </row>
    <row r="70" spans="1:5" x14ac:dyDescent="0.2">
      <c r="A70" t="s">
        <v>140</v>
      </c>
      <c r="B70">
        <v>4.0776856774953602E-2</v>
      </c>
      <c r="C70">
        <v>0.52281199749961005</v>
      </c>
      <c r="D70">
        <v>-0.93563584638104802</v>
      </c>
      <c r="E70" t="s">
        <v>36</v>
      </c>
    </row>
    <row r="71" spans="1:5" x14ac:dyDescent="0.2">
      <c r="A71" t="s">
        <v>141</v>
      </c>
      <c r="B71">
        <v>4.4369114032594997E-2</v>
      </c>
      <c r="C71">
        <v>0.51205148390125399</v>
      </c>
      <c r="D71">
        <v>-0.96563922248453904</v>
      </c>
      <c r="E71" t="s">
        <v>36</v>
      </c>
    </row>
    <row r="72" spans="1:5" x14ac:dyDescent="0.2">
      <c r="A72" t="s">
        <v>142</v>
      </c>
      <c r="B72">
        <v>3.43030361544963E-2</v>
      </c>
      <c r="C72">
        <v>0.500355873130089</v>
      </c>
      <c r="D72">
        <v>-0.99897353244897202</v>
      </c>
      <c r="E72" t="s">
        <v>36</v>
      </c>
    </row>
    <row r="73" spans="1:5" x14ac:dyDescent="0.2">
      <c r="A73" t="s">
        <v>143</v>
      </c>
      <c r="B73">
        <v>4.9077884107096098E-2</v>
      </c>
      <c r="C73">
        <v>0.49762486197960798</v>
      </c>
      <c r="D73">
        <v>-1.00686952871414</v>
      </c>
      <c r="E73" t="s">
        <v>36</v>
      </c>
    </row>
    <row r="74" spans="1:5" x14ac:dyDescent="0.2">
      <c r="A74" t="s">
        <v>144</v>
      </c>
      <c r="B74">
        <v>2.99421643754808E-2</v>
      </c>
      <c r="C74">
        <v>0.47050907815049098</v>
      </c>
      <c r="D74">
        <v>-1.08770553585206</v>
      </c>
      <c r="E74" t="s">
        <v>36</v>
      </c>
    </row>
    <row r="75" spans="1:5" x14ac:dyDescent="0.2">
      <c r="A75" t="s">
        <v>145</v>
      </c>
      <c r="B75">
        <v>1.16172950108544E-2</v>
      </c>
      <c r="C75">
        <v>0.45639036665138799</v>
      </c>
      <c r="D75">
        <v>-1.13165975490614</v>
      </c>
      <c r="E75" t="s">
        <v>36</v>
      </c>
    </row>
    <row r="76" spans="1:5" x14ac:dyDescent="0.2">
      <c r="A76" t="s">
        <v>146</v>
      </c>
      <c r="B76">
        <v>3.6459571874283302E-2</v>
      </c>
      <c r="C76">
        <v>0.45536647254647999</v>
      </c>
      <c r="D76">
        <v>-1.1349000214004401</v>
      </c>
      <c r="E76" t="s">
        <v>36</v>
      </c>
    </row>
    <row r="77" spans="1:5" x14ac:dyDescent="0.2">
      <c r="A77" t="s">
        <v>147</v>
      </c>
      <c r="B77">
        <v>1.34478417519527E-2</v>
      </c>
      <c r="C77">
        <v>0.44333315588156003</v>
      </c>
      <c r="D77">
        <v>-1.17353683245825</v>
      </c>
      <c r="E77" t="s">
        <v>36</v>
      </c>
    </row>
    <row r="78" spans="1:5" x14ac:dyDescent="0.2">
      <c r="A78" t="s">
        <v>148</v>
      </c>
      <c r="B78">
        <v>2.4866528980373E-2</v>
      </c>
      <c r="C78">
        <v>0.43583891452013501</v>
      </c>
      <c r="D78">
        <v>-1.1981330795285601</v>
      </c>
      <c r="E78" t="s">
        <v>36</v>
      </c>
    </row>
    <row r="79" spans="1:5" x14ac:dyDescent="0.2">
      <c r="A79" t="s">
        <v>149</v>
      </c>
      <c r="B79">
        <v>1.07585417306731E-2</v>
      </c>
      <c r="C79">
        <v>0.43378049266798102</v>
      </c>
      <c r="D79">
        <v>-1.20496291915694</v>
      </c>
      <c r="E79" t="s">
        <v>36</v>
      </c>
    </row>
    <row r="80" spans="1:5" x14ac:dyDescent="0.2">
      <c r="A80" t="s">
        <v>150</v>
      </c>
      <c r="B80">
        <v>3.79187706984234E-2</v>
      </c>
      <c r="C80">
        <v>0.43276183715432498</v>
      </c>
      <c r="D80">
        <v>-1.20835481331905</v>
      </c>
      <c r="E80" t="s">
        <v>36</v>
      </c>
    </row>
    <row r="81" spans="1:5" x14ac:dyDescent="0.2">
      <c r="A81" t="s">
        <v>151</v>
      </c>
      <c r="B81">
        <v>1.9022932489713401E-2</v>
      </c>
      <c r="C81">
        <v>0.42625080935852699</v>
      </c>
      <c r="D81">
        <v>-1.2302255213806399</v>
      </c>
      <c r="E81" t="s">
        <v>36</v>
      </c>
    </row>
    <row r="82" spans="1:5" x14ac:dyDescent="0.2">
      <c r="A82" t="s">
        <v>152</v>
      </c>
      <c r="B82">
        <v>4.4369114032594997E-2</v>
      </c>
      <c r="C82">
        <v>0.42594190013595701</v>
      </c>
      <c r="D82">
        <v>-1.2312714393239399</v>
      </c>
      <c r="E82" t="s">
        <v>36</v>
      </c>
    </row>
    <row r="83" spans="1:5" x14ac:dyDescent="0.2">
      <c r="A83" t="s">
        <v>153</v>
      </c>
      <c r="B83">
        <v>3.5185434458553299E-3</v>
      </c>
      <c r="C83">
        <v>0.42567970259055798</v>
      </c>
      <c r="D83">
        <v>-1.23215979422058</v>
      </c>
      <c r="E83" t="s">
        <v>36</v>
      </c>
    </row>
    <row r="84" spans="1:5" x14ac:dyDescent="0.2">
      <c r="A84" t="s">
        <v>154</v>
      </c>
      <c r="B84">
        <v>1.4668259625073701E-2</v>
      </c>
      <c r="C84">
        <v>0.40624512214272701</v>
      </c>
      <c r="D84">
        <v>-1.29957760445028</v>
      </c>
      <c r="E84" t="s">
        <v>36</v>
      </c>
    </row>
    <row r="85" spans="1:5" x14ac:dyDescent="0.2">
      <c r="A85" t="s">
        <v>155</v>
      </c>
      <c r="B85">
        <v>1.3239653371151501E-2</v>
      </c>
      <c r="C85">
        <v>0.40072191586067302</v>
      </c>
      <c r="D85">
        <v>-1.31932668060433</v>
      </c>
      <c r="E85" t="s">
        <v>36</v>
      </c>
    </row>
    <row r="86" spans="1:5" x14ac:dyDescent="0.2">
      <c r="A86" t="s">
        <v>156</v>
      </c>
      <c r="B86">
        <v>3.5044993842947798E-2</v>
      </c>
      <c r="C86">
        <v>0.397975866551878</v>
      </c>
      <c r="D86">
        <v>-1.3292471471877101</v>
      </c>
      <c r="E86" t="s">
        <v>36</v>
      </c>
    </row>
    <row r="87" spans="1:5" x14ac:dyDescent="0.2">
      <c r="A87" t="s">
        <v>157</v>
      </c>
      <c r="B87">
        <v>4.2115706904948397E-2</v>
      </c>
      <c r="C87">
        <v>0.39434313514638603</v>
      </c>
      <c r="D87">
        <v>-1.3424765668963601</v>
      </c>
      <c r="E87" t="s">
        <v>36</v>
      </c>
    </row>
    <row r="88" spans="1:5" x14ac:dyDescent="0.2">
      <c r="A88" t="s">
        <v>158</v>
      </c>
      <c r="B88">
        <v>2.2723163492269001E-2</v>
      </c>
      <c r="C88">
        <v>0.39274026091401498</v>
      </c>
      <c r="D88">
        <v>-1.3483525945563399</v>
      </c>
      <c r="E88" t="s">
        <v>36</v>
      </c>
    </row>
    <row r="89" spans="1:5" x14ac:dyDescent="0.2">
      <c r="A89" t="s">
        <v>159</v>
      </c>
      <c r="B89">
        <v>1.7809739575091799E-2</v>
      </c>
      <c r="C89">
        <v>0.387802606025551</v>
      </c>
      <c r="D89">
        <v>-1.36660559652903</v>
      </c>
      <c r="E89" t="s">
        <v>36</v>
      </c>
    </row>
    <row r="90" spans="1:5" x14ac:dyDescent="0.2">
      <c r="A90" t="s">
        <v>160</v>
      </c>
      <c r="B90">
        <v>2.30894253844121E-2</v>
      </c>
      <c r="C90">
        <v>0.38215961881364902</v>
      </c>
      <c r="D90">
        <v>-1.3877527519856701</v>
      </c>
      <c r="E90" t="s">
        <v>36</v>
      </c>
    </row>
    <row r="91" spans="1:5" x14ac:dyDescent="0.2">
      <c r="A91" t="s">
        <v>161</v>
      </c>
      <c r="B91">
        <v>3.9481660958306498E-2</v>
      </c>
      <c r="C91">
        <v>0.37986952958367298</v>
      </c>
      <c r="D91">
        <v>-1.3964241009195399</v>
      </c>
      <c r="E91" t="s">
        <v>36</v>
      </c>
    </row>
    <row r="92" spans="1:5" x14ac:dyDescent="0.2">
      <c r="A92" t="s">
        <v>162</v>
      </c>
      <c r="B92">
        <v>3.2538052167145601E-2</v>
      </c>
      <c r="C92">
        <v>0.37666118426825801</v>
      </c>
      <c r="D92">
        <v>-1.4086607267175699</v>
      </c>
      <c r="E92" t="s">
        <v>36</v>
      </c>
    </row>
    <row r="93" spans="1:5" x14ac:dyDescent="0.2">
      <c r="A93" t="s">
        <v>163</v>
      </c>
      <c r="B93">
        <v>1.7624587328699599E-2</v>
      </c>
      <c r="C93">
        <v>0.36829458809952698</v>
      </c>
      <c r="D93">
        <v>-1.4410678971591899</v>
      </c>
      <c r="E93" t="s">
        <v>36</v>
      </c>
    </row>
    <row r="94" spans="1:5" x14ac:dyDescent="0.2">
      <c r="A94" t="s">
        <v>164</v>
      </c>
      <c r="B94">
        <v>1.7624587328699599E-2</v>
      </c>
      <c r="C94">
        <v>0.36454942573703802</v>
      </c>
      <c r="D94">
        <v>-1.45581366598224</v>
      </c>
      <c r="E94" t="s">
        <v>36</v>
      </c>
    </row>
    <row r="95" spans="1:5" x14ac:dyDescent="0.2">
      <c r="A95" t="s">
        <v>165</v>
      </c>
      <c r="B95">
        <v>2.98150467946076E-2</v>
      </c>
      <c r="C95">
        <v>0.35611845827338801</v>
      </c>
      <c r="D95">
        <v>-1.48957087971619</v>
      </c>
      <c r="E95" t="s">
        <v>36</v>
      </c>
    </row>
    <row r="96" spans="1:5" x14ac:dyDescent="0.2">
      <c r="A96" t="s">
        <v>166</v>
      </c>
      <c r="B96">
        <v>4.3165839467930199E-2</v>
      </c>
      <c r="C96">
        <v>0.34931411157232201</v>
      </c>
      <c r="D96">
        <v>-1.5174031690621801</v>
      </c>
      <c r="E96" t="s">
        <v>36</v>
      </c>
    </row>
    <row r="97" spans="1:5" x14ac:dyDescent="0.2">
      <c r="A97" t="s">
        <v>167</v>
      </c>
      <c r="B97">
        <v>3.82449553274073E-2</v>
      </c>
      <c r="C97">
        <v>0.34706192668621899</v>
      </c>
      <c r="D97">
        <v>-1.5267349872653999</v>
      </c>
      <c r="E97" t="s">
        <v>36</v>
      </c>
    </row>
    <row r="98" spans="1:5" x14ac:dyDescent="0.2">
      <c r="A98" t="s">
        <v>168</v>
      </c>
      <c r="B98">
        <v>4.2209315855130401E-2</v>
      </c>
      <c r="C98">
        <v>0.34453563178897401</v>
      </c>
      <c r="D98">
        <v>-1.5372749010812401</v>
      </c>
      <c r="E98" t="s">
        <v>36</v>
      </c>
    </row>
    <row r="99" spans="1:5" x14ac:dyDescent="0.2">
      <c r="A99" t="s">
        <v>169</v>
      </c>
      <c r="B99">
        <v>5.5836082345950104E-3</v>
      </c>
      <c r="C99">
        <v>0.34312707877844201</v>
      </c>
      <c r="D99">
        <v>-1.5431851104146499</v>
      </c>
      <c r="E99" t="s">
        <v>36</v>
      </c>
    </row>
    <row r="100" spans="1:5" x14ac:dyDescent="0.2">
      <c r="A100" t="s">
        <v>170</v>
      </c>
      <c r="B100">
        <v>3.79187706984234E-2</v>
      </c>
      <c r="C100">
        <v>0.32354099258539798</v>
      </c>
      <c r="D100">
        <v>-1.62797958188748</v>
      </c>
      <c r="E100" t="s">
        <v>36</v>
      </c>
    </row>
    <row r="101" spans="1:5" x14ac:dyDescent="0.2">
      <c r="A101" t="s">
        <v>171</v>
      </c>
      <c r="B101">
        <v>4.7113197561969203E-2</v>
      </c>
      <c r="C101">
        <v>0.31573961372071202</v>
      </c>
      <c r="D101">
        <v>-1.6631928176602</v>
      </c>
      <c r="E101" t="s">
        <v>36</v>
      </c>
    </row>
    <row r="102" spans="1:5" x14ac:dyDescent="0.2">
      <c r="A102" t="s">
        <v>172</v>
      </c>
      <c r="B102">
        <v>3.06523341522155E-2</v>
      </c>
      <c r="C102">
        <v>0.31281627716587701</v>
      </c>
      <c r="D102">
        <v>-1.6766125107090999</v>
      </c>
      <c r="E102" t="s">
        <v>36</v>
      </c>
    </row>
    <row r="103" spans="1:5" x14ac:dyDescent="0.2">
      <c r="A103" t="s">
        <v>173</v>
      </c>
      <c r="B103">
        <v>3.7355454463159E-2</v>
      </c>
      <c r="C103">
        <v>0.31225866655213003</v>
      </c>
      <c r="D103">
        <v>-1.6791864813623201</v>
      </c>
      <c r="E103" t="s">
        <v>36</v>
      </c>
    </row>
    <row r="104" spans="1:5" x14ac:dyDescent="0.2">
      <c r="A104" t="s">
        <v>174</v>
      </c>
      <c r="B104">
        <v>4.44792341553727E-2</v>
      </c>
      <c r="C104">
        <v>0.30954464452637198</v>
      </c>
      <c r="D104">
        <v>-1.69178059565177</v>
      </c>
      <c r="E104" t="s">
        <v>36</v>
      </c>
    </row>
    <row r="105" spans="1:5" x14ac:dyDescent="0.2">
      <c r="A105" t="s">
        <v>175</v>
      </c>
      <c r="B105">
        <v>4.9864623103861298E-2</v>
      </c>
      <c r="C105">
        <v>0.30929558578129701</v>
      </c>
      <c r="D105">
        <v>-1.69294185123347</v>
      </c>
      <c r="E105" t="s">
        <v>36</v>
      </c>
    </row>
    <row r="106" spans="1:5" x14ac:dyDescent="0.2">
      <c r="A106" t="s">
        <v>176</v>
      </c>
      <c r="B106">
        <v>1.0886879954442499E-2</v>
      </c>
      <c r="C106">
        <v>0.30345797787942602</v>
      </c>
      <c r="D106">
        <v>-1.7204313454653</v>
      </c>
      <c r="E106" t="s">
        <v>36</v>
      </c>
    </row>
    <row r="107" spans="1:5" x14ac:dyDescent="0.2">
      <c r="A107" t="s">
        <v>177</v>
      </c>
      <c r="B107">
        <v>4.7017751814670397E-2</v>
      </c>
      <c r="C107">
        <v>0.30226331132366002</v>
      </c>
      <c r="D107">
        <v>-1.7261222194071399</v>
      </c>
      <c r="E107" t="s">
        <v>36</v>
      </c>
    </row>
    <row r="108" spans="1:5" x14ac:dyDescent="0.2">
      <c r="A108" t="s">
        <v>178</v>
      </c>
      <c r="B108">
        <v>9.7555580582787509E-3</v>
      </c>
      <c r="C108">
        <v>0.29850340699435501</v>
      </c>
      <c r="D108">
        <v>-1.74418069697916</v>
      </c>
      <c r="E108" t="s">
        <v>36</v>
      </c>
    </row>
    <row r="109" spans="1:5" x14ac:dyDescent="0.2">
      <c r="A109" t="s">
        <v>179</v>
      </c>
      <c r="B109">
        <v>4.0336086485206799E-2</v>
      </c>
      <c r="C109">
        <v>0.295350762933691</v>
      </c>
      <c r="D109">
        <v>-1.7594987562322</v>
      </c>
      <c r="E109" t="s">
        <v>36</v>
      </c>
    </row>
    <row r="110" spans="1:5" x14ac:dyDescent="0.2">
      <c r="A110" t="s">
        <v>180</v>
      </c>
      <c r="B110">
        <v>4.9735520956412101E-2</v>
      </c>
      <c r="C110">
        <v>0.294189326341605</v>
      </c>
      <c r="D110">
        <v>-1.7651831906242501</v>
      </c>
      <c r="E110" t="s">
        <v>36</v>
      </c>
    </row>
    <row r="111" spans="1:5" x14ac:dyDescent="0.2">
      <c r="A111" t="s">
        <v>181</v>
      </c>
      <c r="B111">
        <v>6.43446918374744E-3</v>
      </c>
      <c r="C111">
        <v>0.29382398301551299</v>
      </c>
      <c r="D111">
        <v>-1.7669759360067501</v>
      </c>
      <c r="E111" t="s">
        <v>36</v>
      </c>
    </row>
    <row r="112" spans="1:5" x14ac:dyDescent="0.2">
      <c r="A112" t="s">
        <v>182</v>
      </c>
      <c r="B112">
        <v>2.1512650996676499E-2</v>
      </c>
      <c r="C112">
        <v>0.293285281754389</v>
      </c>
      <c r="D112">
        <v>-1.7696234222675999</v>
      </c>
      <c r="E112" t="s">
        <v>36</v>
      </c>
    </row>
    <row r="113" spans="1:5" x14ac:dyDescent="0.2">
      <c r="A113" t="s">
        <v>183</v>
      </c>
      <c r="B113">
        <v>4.7001473096493003E-2</v>
      </c>
      <c r="C113">
        <v>0.29294426079702901</v>
      </c>
      <c r="D113">
        <v>-1.77130190915304</v>
      </c>
      <c r="E113" t="s">
        <v>36</v>
      </c>
    </row>
    <row r="114" spans="1:5" x14ac:dyDescent="0.2">
      <c r="A114" t="s">
        <v>184</v>
      </c>
      <c r="B114">
        <v>2.54445193285192E-2</v>
      </c>
      <c r="C114">
        <v>0.28997477955346801</v>
      </c>
      <c r="D114">
        <v>-1.7860006670450801</v>
      </c>
      <c r="E114" t="s">
        <v>36</v>
      </c>
    </row>
    <row r="115" spans="1:5" x14ac:dyDescent="0.2">
      <c r="A115" t="s">
        <v>185</v>
      </c>
      <c r="B115">
        <v>3.79187706984234E-2</v>
      </c>
      <c r="C115">
        <v>0.28990831359498898</v>
      </c>
      <c r="D115">
        <v>-1.7863313892552599</v>
      </c>
      <c r="E115" t="s">
        <v>36</v>
      </c>
    </row>
    <row r="116" spans="1:5" x14ac:dyDescent="0.2">
      <c r="A116" t="s">
        <v>186</v>
      </c>
      <c r="B116">
        <v>4.91876746433954E-2</v>
      </c>
      <c r="C116">
        <v>0.28459353848415098</v>
      </c>
      <c r="D116">
        <v>-1.8130251881273101</v>
      </c>
      <c r="E116" t="s">
        <v>36</v>
      </c>
    </row>
    <row r="117" spans="1:5" x14ac:dyDescent="0.2">
      <c r="A117" t="s">
        <v>187</v>
      </c>
      <c r="B117">
        <v>8.2966853018879103E-3</v>
      </c>
      <c r="C117">
        <v>0.28265236209275202</v>
      </c>
      <c r="D117">
        <v>-1.82289934140983</v>
      </c>
      <c r="E117" t="s">
        <v>36</v>
      </c>
    </row>
    <row r="118" spans="1:5" x14ac:dyDescent="0.2">
      <c r="A118" t="s">
        <v>188</v>
      </c>
      <c r="B118">
        <v>4.3986619210699303E-2</v>
      </c>
      <c r="C118">
        <v>0.28005421144154802</v>
      </c>
      <c r="D118">
        <v>-1.8362219712614301</v>
      </c>
      <c r="E118" t="s">
        <v>36</v>
      </c>
    </row>
    <row r="119" spans="1:5" x14ac:dyDescent="0.2">
      <c r="A119" t="s">
        <v>189</v>
      </c>
      <c r="B119">
        <v>1.8848902228626799E-2</v>
      </c>
      <c r="C119">
        <v>0.27992510304027501</v>
      </c>
      <c r="D119">
        <v>-1.8368872245975401</v>
      </c>
      <c r="E119" t="s">
        <v>36</v>
      </c>
    </row>
    <row r="120" spans="1:5" x14ac:dyDescent="0.2">
      <c r="A120" t="s">
        <v>190</v>
      </c>
      <c r="B120">
        <v>3.5666914383676002E-2</v>
      </c>
      <c r="C120">
        <v>0.27182396185115498</v>
      </c>
      <c r="D120">
        <v>-1.8792554565889199</v>
      </c>
      <c r="E120" t="s">
        <v>36</v>
      </c>
    </row>
    <row r="121" spans="1:5" x14ac:dyDescent="0.2">
      <c r="A121" t="s">
        <v>191</v>
      </c>
      <c r="B121">
        <v>3.9597000922572297E-2</v>
      </c>
      <c r="C121">
        <v>0.26954863249089001</v>
      </c>
      <c r="D121">
        <v>-1.8913825045675301</v>
      </c>
      <c r="E121" t="s">
        <v>36</v>
      </c>
    </row>
    <row r="122" spans="1:5" x14ac:dyDescent="0.2">
      <c r="A122" t="s">
        <v>192</v>
      </c>
      <c r="B122">
        <v>3.92311057528162E-2</v>
      </c>
      <c r="C122">
        <v>0.26480219233785901</v>
      </c>
      <c r="D122">
        <v>-1.9170130283998501</v>
      </c>
      <c r="E122" t="s">
        <v>36</v>
      </c>
    </row>
    <row r="123" spans="1:5" x14ac:dyDescent="0.2">
      <c r="A123" t="s">
        <v>193</v>
      </c>
      <c r="B123">
        <v>7.4986477355352696E-3</v>
      </c>
      <c r="C123">
        <v>0.26471991932362998</v>
      </c>
      <c r="D123">
        <v>-1.91746133780173</v>
      </c>
      <c r="E123" t="s">
        <v>36</v>
      </c>
    </row>
    <row r="124" spans="1:5" x14ac:dyDescent="0.2">
      <c r="A124" t="s">
        <v>194</v>
      </c>
      <c r="B124">
        <v>4.3334877252085499E-3</v>
      </c>
      <c r="C124">
        <v>0.25604327609098199</v>
      </c>
      <c r="D124">
        <v>-1.9655404216727099</v>
      </c>
      <c r="E124" t="s">
        <v>36</v>
      </c>
    </row>
    <row r="125" spans="1:5" x14ac:dyDescent="0.2">
      <c r="A125" t="s">
        <v>195</v>
      </c>
      <c r="B125">
        <v>3.1025211508452898E-2</v>
      </c>
      <c r="C125">
        <v>0.25541858592412398</v>
      </c>
      <c r="D125">
        <v>-1.9690645861154601</v>
      </c>
      <c r="E125" t="s">
        <v>36</v>
      </c>
    </row>
    <row r="126" spans="1:5" x14ac:dyDescent="0.2">
      <c r="A126" t="s">
        <v>196</v>
      </c>
      <c r="B126">
        <v>4.7071785280129799E-2</v>
      </c>
      <c r="C126">
        <v>0.25476154698665499</v>
      </c>
      <c r="D126">
        <v>-1.9727805573172701</v>
      </c>
      <c r="E126" t="s">
        <v>36</v>
      </c>
    </row>
    <row r="127" spans="1:5" x14ac:dyDescent="0.2">
      <c r="A127" t="s">
        <v>197</v>
      </c>
      <c r="B127">
        <v>1.8303336892342498E-2</v>
      </c>
      <c r="C127">
        <v>0.24938907381799799</v>
      </c>
      <c r="D127">
        <v>-2.0035298353889499</v>
      </c>
      <c r="E127" t="s">
        <v>36</v>
      </c>
    </row>
    <row r="128" spans="1:5" x14ac:dyDescent="0.2">
      <c r="A128" t="s">
        <v>198</v>
      </c>
      <c r="B128">
        <v>4.9499026063337302E-2</v>
      </c>
      <c r="C128">
        <v>0.24575740245719499</v>
      </c>
      <c r="D128">
        <v>-2.02469322225866</v>
      </c>
      <c r="E128" t="s">
        <v>36</v>
      </c>
    </row>
    <row r="129" spans="1:5" x14ac:dyDescent="0.2">
      <c r="A129" t="s">
        <v>199</v>
      </c>
      <c r="B129">
        <v>3.6397290973551502E-2</v>
      </c>
      <c r="C129">
        <v>0.24413741176350801</v>
      </c>
      <c r="D129">
        <v>-2.0342347033734298</v>
      </c>
      <c r="E129" t="s">
        <v>36</v>
      </c>
    </row>
    <row r="130" spans="1:5" x14ac:dyDescent="0.2">
      <c r="A130" t="s">
        <v>200</v>
      </c>
      <c r="B130">
        <v>1.8303336892342498E-2</v>
      </c>
      <c r="C130">
        <v>0.24120979635162701</v>
      </c>
      <c r="D130">
        <v>-2.0516395936986598</v>
      </c>
      <c r="E130" t="s">
        <v>36</v>
      </c>
    </row>
    <row r="131" spans="1:5" x14ac:dyDescent="0.2">
      <c r="A131" t="s">
        <v>201</v>
      </c>
      <c r="B131">
        <v>3.2396598440775297E-2</v>
      </c>
      <c r="C131">
        <v>0.239564982530415</v>
      </c>
      <c r="D131">
        <v>-2.0615110516262001</v>
      </c>
      <c r="E131" t="s">
        <v>36</v>
      </c>
    </row>
    <row r="132" spans="1:5" x14ac:dyDescent="0.2">
      <c r="A132" t="s">
        <v>202</v>
      </c>
      <c r="B132">
        <v>4.9739610389498499E-2</v>
      </c>
      <c r="C132">
        <v>0.238708608981193</v>
      </c>
      <c r="D132">
        <v>-2.06667749700346</v>
      </c>
      <c r="E132" t="s">
        <v>36</v>
      </c>
    </row>
    <row r="133" spans="1:5" x14ac:dyDescent="0.2">
      <c r="A133" t="s">
        <v>203</v>
      </c>
      <c r="B133">
        <v>3.10409068575816E-2</v>
      </c>
      <c r="C133">
        <v>0.237936946150063</v>
      </c>
      <c r="D133">
        <v>-2.0713487882820698</v>
      </c>
      <c r="E133" t="s">
        <v>36</v>
      </c>
    </row>
    <row r="134" spans="1:5" x14ac:dyDescent="0.2">
      <c r="A134" t="s">
        <v>204</v>
      </c>
      <c r="B134">
        <v>3.1176340448071199E-2</v>
      </c>
      <c r="C134">
        <v>0.23450923350210201</v>
      </c>
      <c r="D134">
        <v>-2.0922833667503902</v>
      </c>
      <c r="E134" t="s">
        <v>36</v>
      </c>
    </row>
    <row r="135" spans="1:5" x14ac:dyDescent="0.2">
      <c r="A135" t="s">
        <v>205</v>
      </c>
      <c r="B135">
        <v>2.4005784335524399E-2</v>
      </c>
      <c r="C135">
        <v>0.23332473916229601</v>
      </c>
      <c r="D135">
        <v>-2.0995888121063899</v>
      </c>
      <c r="E135" t="s">
        <v>36</v>
      </c>
    </row>
    <row r="136" spans="1:5" x14ac:dyDescent="0.2">
      <c r="A136" t="s">
        <v>206</v>
      </c>
      <c r="B136">
        <v>4.9737939986233097E-2</v>
      </c>
      <c r="C136">
        <v>0.23281650293605299</v>
      </c>
      <c r="D136">
        <v>-2.1027347692006302</v>
      </c>
      <c r="E136" t="s">
        <v>36</v>
      </c>
    </row>
    <row r="137" spans="1:5" x14ac:dyDescent="0.2">
      <c r="A137" t="s">
        <v>207</v>
      </c>
      <c r="B137">
        <v>2.7847093212473299E-2</v>
      </c>
      <c r="C137">
        <v>0.23115625519345401</v>
      </c>
      <c r="D137">
        <v>-2.1130596918009701</v>
      </c>
      <c r="E137" t="s">
        <v>36</v>
      </c>
    </row>
    <row r="138" spans="1:5" x14ac:dyDescent="0.2">
      <c r="A138" t="s">
        <v>208</v>
      </c>
      <c r="B138">
        <v>1.9934998358517201E-2</v>
      </c>
      <c r="C138">
        <v>0.227523173870886</v>
      </c>
      <c r="D138">
        <v>-2.1359145995719202</v>
      </c>
      <c r="E138" t="s">
        <v>36</v>
      </c>
    </row>
    <row r="139" spans="1:5" x14ac:dyDescent="0.2">
      <c r="A139" t="s">
        <v>209</v>
      </c>
      <c r="B139">
        <v>2.64690372434386E-2</v>
      </c>
      <c r="C139">
        <v>0.220798009900395</v>
      </c>
      <c r="D139">
        <v>-2.1792009260311098</v>
      </c>
      <c r="E139" t="s">
        <v>36</v>
      </c>
    </row>
    <row r="140" spans="1:5" x14ac:dyDescent="0.2">
      <c r="A140" t="s">
        <v>210</v>
      </c>
      <c r="B140">
        <v>1.4668259625073701E-2</v>
      </c>
      <c r="C140">
        <v>0.21859807400377401</v>
      </c>
      <c r="D140">
        <v>-2.1936474049362999</v>
      </c>
      <c r="E140" t="s">
        <v>36</v>
      </c>
    </row>
    <row r="141" spans="1:5" x14ac:dyDescent="0.2">
      <c r="A141" t="s">
        <v>211</v>
      </c>
      <c r="B141">
        <v>1.44711040901685E-2</v>
      </c>
      <c r="C141">
        <v>0.21509435502636101</v>
      </c>
      <c r="D141">
        <v>-2.2169584319689699</v>
      </c>
      <c r="E141" t="s">
        <v>36</v>
      </c>
    </row>
    <row r="142" spans="1:5" x14ac:dyDescent="0.2">
      <c r="A142" t="s">
        <v>212</v>
      </c>
      <c r="B142">
        <v>3.06523341522155E-2</v>
      </c>
      <c r="C142">
        <v>0.21063370359122699</v>
      </c>
      <c r="D142">
        <v>-2.2471917937870698</v>
      </c>
      <c r="E142" t="s">
        <v>36</v>
      </c>
    </row>
    <row r="143" spans="1:5" x14ac:dyDescent="0.2">
      <c r="A143" t="s">
        <v>213</v>
      </c>
      <c r="B143">
        <v>9.1462885688218792E-3</v>
      </c>
      <c r="C143">
        <v>0.210467881489596</v>
      </c>
      <c r="D143">
        <v>-2.2483280076819301</v>
      </c>
      <c r="E143" t="s">
        <v>36</v>
      </c>
    </row>
    <row r="144" spans="1:5" x14ac:dyDescent="0.2">
      <c r="A144" t="s">
        <v>214</v>
      </c>
      <c r="B144">
        <v>4.9735520956412101E-2</v>
      </c>
      <c r="C144">
        <v>0.20994972881229801</v>
      </c>
      <c r="D144">
        <v>-2.2518841702124299</v>
      </c>
      <c r="E144" t="s">
        <v>36</v>
      </c>
    </row>
    <row r="145" spans="1:5" x14ac:dyDescent="0.2">
      <c r="A145" t="s">
        <v>215</v>
      </c>
      <c r="B145">
        <v>4.7071785280129799E-2</v>
      </c>
      <c r="C145">
        <v>0.204316916522116</v>
      </c>
      <c r="D145">
        <v>-2.2911194372077599</v>
      </c>
      <c r="E145" t="s">
        <v>36</v>
      </c>
    </row>
    <row r="146" spans="1:5" x14ac:dyDescent="0.2">
      <c r="A146" t="s">
        <v>216</v>
      </c>
      <c r="B146">
        <v>1.17207722913759E-2</v>
      </c>
      <c r="C146">
        <v>0.20314859964211901</v>
      </c>
      <c r="D146">
        <v>-2.2993926751686402</v>
      </c>
      <c r="E146" t="s">
        <v>36</v>
      </c>
    </row>
    <row r="147" spans="1:5" x14ac:dyDescent="0.2">
      <c r="A147" t="s">
        <v>217</v>
      </c>
      <c r="B147">
        <v>4.91876746433954E-2</v>
      </c>
      <c r="C147">
        <v>0.202874751900053</v>
      </c>
      <c r="D147">
        <v>-2.30133876441618</v>
      </c>
      <c r="E147" t="s">
        <v>36</v>
      </c>
    </row>
    <row r="148" spans="1:5" x14ac:dyDescent="0.2">
      <c r="A148" t="s">
        <v>218</v>
      </c>
      <c r="B148">
        <v>3.9348648768009302E-2</v>
      </c>
      <c r="C148">
        <v>0.19879742981339199</v>
      </c>
      <c r="D148">
        <v>-2.3306289899964301</v>
      </c>
      <c r="E148" t="s">
        <v>36</v>
      </c>
    </row>
    <row r="149" spans="1:5" x14ac:dyDescent="0.2">
      <c r="A149" t="s">
        <v>219</v>
      </c>
      <c r="B149">
        <v>3.7775083613811503E-2</v>
      </c>
      <c r="C149">
        <v>0.192957106662347</v>
      </c>
      <c r="D149">
        <v>-2.37364791518173</v>
      </c>
      <c r="E149" t="s">
        <v>36</v>
      </c>
    </row>
    <row r="150" spans="1:5" x14ac:dyDescent="0.2">
      <c r="A150" t="s">
        <v>220</v>
      </c>
      <c r="B150">
        <v>3.3518455831554501E-2</v>
      </c>
      <c r="C150">
        <v>0.18084137167712999</v>
      </c>
      <c r="D150">
        <v>-2.4672033292717401</v>
      </c>
      <c r="E150" t="s">
        <v>36</v>
      </c>
    </row>
    <row r="151" spans="1:5" x14ac:dyDescent="0.2">
      <c r="A151" t="s">
        <v>221</v>
      </c>
      <c r="B151">
        <v>3.10409068575816E-2</v>
      </c>
      <c r="C151">
        <v>0.17847918471500801</v>
      </c>
      <c r="D151">
        <v>-2.4861722663445098</v>
      </c>
      <c r="E151" t="s">
        <v>36</v>
      </c>
    </row>
    <row r="152" spans="1:5" x14ac:dyDescent="0.2">
      <c r="A152" t="s">
        <v>222</v>
      </c>
      <c r="B152">
        <v>1.25747400893375E-2</v>
      </c>
      <c r="C152">
        <v>0.17767011233093799</v>
      </c>
      <c r="D152">
        <v>-2.4927270832926198</v>
      </c>
      <c r="E152" t="s">
        <v>36</v>
      </c>
    </row>
    <row r="153" spans="1:5" x14ac:dyDescent="0.2">
      <c r="A153" t="s">
        <v>223</v>
      </c>
      <c r="B153">
        <v>4.5671375515442501E-2</v>
      </c>
      <c r="C153">
        <v>0.176625789194501</v>
      </c>
      <c r="D153">
        <v>-2.50123208810338</v>
      </c>
      <c r="E153" t="s">
        <v>36</v>
      </c>
    </row>
    <row r="154" spans="1:5" x14ac:dyDescent="0.2">
      <c r="A154" t="s">
        <v>224</v>
      </c>
      <c r="B154">
        <v>4.5623588296890297E-2</v>
      </c>
      <c r="C154">
        <v>0.169356307321814</v>
      </c>
      <c r="D154">
        <v>-2.56186637689229</v>
      </c>
      <c r="E154" t="s">
        <v>36</v>
      </c>
    </row>
    <row r="155" spans="1:5" x14ac:dyDescent="0.2">
      <c r="A155" t="s">
        <v>225</v>
      </c>
      <c r="B155">
        <v>3.92311057528162E-2</v>
      </c>
      <c r="C155">
        <v>0.16875376980141801</v>
      </c>
      <c r="D155">
        <v>-2.5670083639057402</v>
      </c>
      <c r="E155" t="s">
        <v>36</v>
      </c>
    </row>
    <row r="156" spans="1:5" x14ac:dyDescent="0.2">
      <c r="A156" t="s">
        <v>226</v>
      </c>
      <c r="B156">
        <v>4.1628264551884099E-2</v>
      </c>
      <c r="C156">
        <v>0.16412290289430301</v>
      </c>
      <c r="D156">
        <v>-2.6071515179097502</v>
      </c>
      <c r="E156" t="s">
        <v>36</v>
      </c>
    </row>
    <row r="157" spans="1:5" x14ac:dyDescent="0.2">
      <c r="A157" t="s">
        <v>227</v>
      </c>
      <c r="B157">
        <v>2.1277974703738599E-4</v>
      </c>
      <c r="C157">
        <v>0.15510388921951801</v>
      </c>
      <c r="D157">
        <v>-2.6886932325793498</v>
      </c>
      <c r="E157" t="s">
        <v>36</v>
      </c>
    </row>
    <row r="158" spans="1:5" x14ac:dyDescent="0.2">
      <c r="A158" t="s">
        <v>228</v>
      </c>
      <c r="B158">
        <v>3.79187706984234E-2</v>
      </c>
      <c r="C158">
        <v>0.15377022224394199</v>
      </c>
      <c r="D158">
        <v>-2.7011519438657099</v>
      </c>
      <c r="E158" t="s">
        <v>36</v>
      </c>
    </row>
    <row r="159" spans="1:5" x14ac:dyDescent="0.2">
      <c r="A159" t="s">
        <v>229</v>
      </c>
      <c r="B159">
        <v>1.12216042928871E-2</v>
      </c>
      <c r="C159">
        <v>0.149357251569296</v>
      </c>
      <c r="D159">
        <v>-2.7431608100402101</v>
      </c>
      <c r="E159" t="s">
        <v>36</v>
      </c>
    </row>
    <row r="160" spans="1:5" x14ac:dyDescent="0.2">
      <c r="A160" t="s">
        <v>230</v>
      </c>
      <c r="B160">
        <v>3.79187706984234E-2</v>
      </c>
      <c r="C160">
        <v>0.135607547040731</v>
      </c>
      <c r="D160">
        <v>-2.8824906230853</v>
      </c>
      <c r="E160" t="s">
        <v>36</v>
      </c>
    </row>
    <row r="161" spans="1:5" x14ac:dyDescent="0.2">
      <c r="A161" t="s">
        <v>231</v>
      </c>
      <c r="B161">
        <v>3.7152857082273102E-2</v>
      </c>
      <c r="C161">
        <v>0.123813260101339</v>
      </c>
      <c r="D161">
        <v>-3.0137622629038199</v>
      </c>
      <c r="E161" t="s">
        <v>36</v>
      </c>
    </row>
    <row r="162" spans="1:5" x14ac:dyDescent="0.2">
      <c r="A162" t="s">
        <v>232</v>
      </c>
      <c r="B162">
        <v>3.76085033035349E-2</v>
      </c>
      <c r="C162">
        <v>9.2288022710411102E-2</v>
      </c>
      <c r="D162">
        <v>-3.4377127650621899</v>
      </c>
      <c r="E162" t="s">
        <v>36</v>
      </c>
    </row>
    <row r="163" spans="1:5" x14ac:dyDescent="0.2">
      <c r="A163" t="s">
        <v>233</v>
      </c>
      <c r="B163">
        <v>3.79187706984234E-2</v>
      </c>
      <c r="C163">
        <v>8.7923448782992894E-2</v>
      </c>
      <c r="D163">
        <v>-3.5076082128991199</v>
      </c>
      <c r="E163" t="s">
        <v>36</v>
      </c>
    </row>
    <row r="164" spans="1:5" x14ac:dyDescent="0.2">
      <c r="A164" t="s">
        <v>234</v>
      </c>
      <c r="B164">
        <v>1.47336199652627E-2</v>
      </c>
      <c r="C164">
        <v>8.7126679369312995E-2</v>
      </c>
      <c r="D164">
        <v>-3.5207416305362198</v>
      </c>
      <c r="E164" t="s">
        <v>36</v>
      </c>
    </row>
    <row r="165" spans="1:5" x14ac:dyDescent="0.2">
      <c r="A165" t="s">
        <v>235</v>
      </c>
      <c r="B165">
        <v>3.1025211508452898E-2</v>
      </c>
      <c r="C165">
        <v>6.9266838897488095E-2</v>
      </c>
      <c r="D165">
        <v>-3.8516913541251601</v>
      </c>
      <c r="E165" t="s">
        <v>36</v>
      </c>
    </row>
    <row r="166" spans="1:5" x14ac:dyDescent="0.2">
      <c r="A166" t="s">
        <v>236</v>
      </c>
      <c r="B166">
        <v>4.4425837454333997E-2</v>
      </c>
      <c r="C166">
        <v>6.1440199825935599E-2</v>
      </c>
      <c r="D166">
        <v>-4.0246732815376403</v>
      </c>
      <c r="E166" t="s">
        <v>36</v>
      </c>
    </row>
    <row r="167" spans="1:5" x14ac:dyDescent="0.2">
      <c r="A167" t="s">
        <v>237</v>
      </c>
      <c r="B167">
        <v>4.4246070614912002E-2</v>
      </c>
      <c r="C167">
        <v>5.2318230561606803E-2</v>
      </c>
      <c r="D167">
        <v>-4.2565424410481096</v>
      </c>
      <c r="E167" t="s">
        <v>36</v>
      </c>
    </row>
    <row r="168" spans="1:5" x14ac:dyDescent="0.2">
      <c r="A168" t="s">
        <v>238</v>
      </c>
      <c r="B168">
        <v>3.79187706984234E-2</v>
      </c>
      <c r="C168">
        <v>3.82673346452806E-2</v>
      </c>
      <c r="D168">
        <v>-4.7077427702929304</v>
      </c>
      <c r="E168" t="s">
        <v>36</v>
      </c>
    </row>
    <row r="169" spans="1:5" x14ac:dyDescent="0.2">
      <c r="A169" t="s">
        <v>239</v>
      </c>
      <c r="B169">
        <v>4.3003886095733503E-2</v>
      </c>
      <c r="C169">
        <v>2.5944871811784901E-2</v>
      </c>
      <c r="D169">
        <v>-5.2684067819365703</v>
      </c>
      <c r="E169" t="s">
        <v>36</v>
      </c>
    </row>
    <row r="170" spans="1:5" x14ac:dyDescent="0.2">
      <c r="A170" t="s">
        <v>240</v>
      </c>
      <c r="B170">
        <v>3.79187706984234E-2</v>
      </c>
      <c r="C170">
        <v>2.37633494151104E-2</v>
      </c>
      <c r="D170">
        <v>-5.3951179931979798</v>
      </c>
      <c r="E170" t="s">
        <v>36</v>
      </c>
    </row>
    <row r="171" spans="1:5" x14ac:dyDescent="0.2">
      <c r="A171" t="s">
        <v>241</v>
      </c>
      <c r="B171">
        <v>2.7461349340800401E-2</v>
      </c>
      <c r="C171">
        <v>2.0739032910004201E-2</v>
      </c>
      <c r="D171">
        <v>-5.5915075689346203</v>
      </c>
      <c r="E171" t="s">
        <v>36</v>
      </c>
    </row>
    <row r="172" spans="1:5" x14ac:dyDescent="0.2">
      <c r="A172" t="s">
        <v>242</v>
      </c>
      <c r="B172">
        <v>3.79187706984234E-2</v>
      </c>
      <c r="C172">
        <v>1.76292306305833E-2</v>
      </c>
      <c r="D172">
        <v>-5.8258866753924199</v>
      </c>
      <c r="E172" t="s">
        <v>36</v>
      </c>
    </row>
    <row r="173" spans="1:5" x14ac:dyDescent="0.2">
      <c r="A173" t="s">
        <v>243</v>
      </c>
      <c r="B173">
        <v>1.7624587328699599E-2</v>
      </c>
      <c r="C173">
        <v>6.1507789537078297E-3</v>
      </c>
      <c r="D173">
        <v>-7.3450151552690599</v>
      </c>
      <c r="E173" t="s">
        <v>36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29876-8E3F-AF48-9921-43CEA4957C6E}">
  <dimension ref="A1:E1223"/>
  <sheetViews>
    <sheetView workbookViewId="0">
      <selection activeCell="G16" sqref="G16"/>
    </sheetView>
  </sheetViews>
  <sheetFormatPr baseColWidth="10" defaultRowHeight="16" x14ac:dyDescent="0.2"/>
  <sheetData>
    <row r="1" spans="1:5" x14ac:dyDescent="0.2">
      <c r="A1" s="1" t="s">
        <v>2370</v>
      </c>
    </row>
    <row r="2" spans="1:5" x14ac:dyDescent="0.2">
      <c r="A2" s="1" t="s">
        <v>68</v>
      </c>
      <c r="B2" s="1" t="s">
        <v>69</v>
      </c>
      <c r="C2" s="1" t="s">
        <v>70</v>
      </c>
      <c r="D2" s="1" t="s">
        <v>71</v>
      </c>
      <c r="E2" s="1" t="s">
        <v>72</v>
      </c>
    </row>
    <row r="3" spans="1:5" x14ac:dyDescent="0.2">
      <c r="A3" t="s">
        <v>244</v>
      </c>
      <c r="B3">
        <v>3.4760838660148001E-2</v>
      </c>
      <c r="C3">
        <v>27.341014957973801</v>
      </c>
      <c r="D3">
        <v>4.7729948948048797</v>
      </c>
      <c r="E3" t="s">
        <v>24</v>
      </c>
    </row>
    <row r="4" spans="1:5" x14ac:dyDescent="0.2">
      <c r="A4" t="s">
        <v>245</v>
      </c>
      <c r="B4">
        <v>1.6217274716334999E-3</v>
      </c>
      <c r="C4">
        <v>18.217184940919299</v>
      </c>
      <c r="D4">
        <v>4.1872281349521998</v>
      </c>
      <c r="E4" t="s">
        <v>24</v>
      </c>
    </row>
    <row r="5" spans="1:5" x14ac:dyDescent="0.2">
      <c r="A5" t="s">
        <v>246</v>
      </c>
      <c r="B5">
        <v>1.5654524746344101E-2</v>
      </c>
      <c r="C5">
        <v>17.836677700197399</v>
      </c>
      <c r="D5">
        <v>4.1567750155376499</v>
      </c>
      <c r="E5" t="s">
        <v>24</v>
      </c>
    </row>
    <row r="6" spans="1:5" x14ac:dyDescent="0.2">
      <c r="A6" t="s">
        <v>247</v>
      </c>
      <c r="B6">
        <v>8.6313852763660298E-4</v>
      </c>
      <c r="C6">
        <v>14.900468499679899</v>
      </c>
      <c r="D6">
        <v>3.89728578742305</v>
      </c>
      <c r="E6" t="s">
        <v>24</v>
      </c>
    </row>
    <row r="7" spans="1:5" x14ac:dyDescent="0.2">
      <c r="A7" t="s">
        <v>248</v>
      </c>
      <c r="B7">
        <v>1.5654524746344101E-2</v>
      </c>
      <c r="C7">
        <v>11.17147511392</v>
      </c>
      <c r="D7">
        <v>3.4817477909170198</v>
      </c>
      <c r="E7" t="s">
        <v>24</v>
      </c>
    </row>
    <row r="8" spans="1:5" x14ac:dyDescent="0.2">
      <c r="A8" t="s">
        <v>249</v>
      </c>
      <c r="B8">
        <v>1.22610279415438E-2</v>
      </c>
      <c r="C8">
        <v>9.3057201557587792</v>
      </c>
      <c r="D8">
        <v>3.2181178026153101</v>
      </c>
      <c r="E8" t="s">
        <v>24</v>
      </c>
    </row>
    <row r="9" spans="1:5" x14ac:dyDescent="0.2">
      <c r="A9" t="s">
        <v>250</v>
      </c>
      <c r="B9">
        <v>8.4533088607903501E-3</v>
      </c>
      <c r="C9">
        <v>8.9230423581888996</v>
      </c>
      <c r="D9">
        <v>3.15753568847822</v>
      </c>
      <c r="E9" t="s">
        <v>24</v>
      </c>
    </row>
    <row r="10" spans="1:5" x14ac:dyDescent="0.2">
      <c r="A10" t="s">
        <v>251</v>
      </c>
      <c r="B10">
        <v>1.56056085521693E-2</v>
      </c>
      <c r="C10">
        <v>8.8549613204978499</v>
      </c>
      <c r="D10">
        <v>3.1464860051310199</v>
      </c>
      <c r="E10" t="s">
        <v>24</v>
      </c>
    </row>
    <row r="11" spans="1:5" x14ac:dyDescent="0.2">
      <c r="A11" t="s">
        <v>252</v>
      </c>
      <c r="B11">
        <v>3.4782096420201303E-2</v>
      </c>
      <c r="C11">
        <v>8.0860934652165408</v>
      </c>
      <c r="D11">
        <v>3.0154428794722201</v>
      </c>
      <c r="E11" t="s">
        <v>24</v>
      </c>
    </row>
    <row r="12" spans="1:5" x14ac:dyDescent="0.2">
      <c r="A12" t="s">
        <v>253</v>
      </c>
      <c r="B12">
        <v>3.1743730761095101E-2</v>
      </c>
      <c r="C12">
        <v>7.9017989021019197</v>
      </c>
      <c r="D12">
        <v>2.9821811307205399</v>
      </c>
      <c r="E12" t="s">
        <v>24</v>
      </c>
    </row>
    <row r="13" spans="1:5" x14ac:dyDescent="0.2">
      <c r="A13" t="s">
        <v>254</v>
      </c>
      <c r="B13">
        <v>3.9653007317788901E-4</v>
      </c>
      <c r="C13">
        <v>7.4234567361066297</v>
      </c>
      <c r="D13">
        <v>2.8920911349263001</v>
      </c>
      <c r="E13" t="s">
        <v>24</v>
      </c>
    </row>
    <row r="14" spans="1:5" x14ac:dyDescent="0.2">
      <c r="A14" t="s">
        <v>255</v>
      </c>
      <c r="B14">
        <v>3.0153120222335301E-3</v>
      </c>
      <c r="C14">
        <v>7.31237675436358</v>
      </c>
      <c r="D14">
        <v>2.8703404040460598</v>
      </c>
      <c r="E14" t="s">
        <v>24</v>
      </c>
    </row>
    <row r="15" spans="1:5" x14ac:dyDescent="0.2">
      <c r="A15" t="s">
        <v>256</v>
      </c>
      <c r="B15">
        <v>1.8313112522332801E-2</v>
      </c>
      <c r="C15">
        <v>6.9894116316619703</v>
      </c>
      <c r="D15">
        <v>2.8051710147122999</v>
      </c>
      <c r="E15" t="s">
        <v>24</v>
      </c>
    </row>
    <row r="16" spans="1:5" x14ac:dyDescent="0.2">
      <c r="A16" t="s">
        <v>257</v>
      </c>
      <c r="B16">
        <v>2.7670660342811501E-2</v>
      </c>
      <c r="C16">
        <v>6.8222764233748299</v>
      </c>
      <c r="D16">
        <v>2.7702532109103899</v>
      </c>
      <c r="E16" t="s">
        <v>24</v>
      </c>
    </row>
    <row r="17" spans="1:5" x14ac:dyDescent="0.2">
      <c r="A17" t="s">
        <v>258</v>
      </c>
      <c r="B17">
        <v>3.1306369664976601E-3</v>
      </c>
      <c r="C17">
        <v>6.79506424195535</v>
      </c>
      <c r="D17">
        <v>2.7644871905971198</v>
      </c>
      <c r="E17" t="s">
        <v>24</v>
      </c>
    </row>
    <row r="18" spans="1:5" x14ac:dyDescent="0.2">
      <c r="A18" t="s">
        <v>259</v>
      </c>
      <c r="B18">
        <v>1.7255715354005401E-4</v>
      </c>
      <c r="C18">
        <v>6.7277165009631403</v>
      </c>
      <c r="D18">
        <v>2.7501169131923602</v>
      </c>
      <c r="E18" t="s">
        <v>24</v>
      </c>
    </row>
    <row r="19" spans="1:5" x14ac:dyDescent="0.2">
      <c r="A19" t="s">
        <v>260</v>
      </c>
      <c r="B19">
        <v>6.8684796107789502E-3</v>
      </c>
      <c r="C19">
        <v>6.4346110355487998</v>
      </c>
      <c r="D19">
        <v>2.68585294191216</v>
      </c>
      <c r="E19" t="s">
        <v>24</v>
      </c>
    </row>
    <row r="20" spans="1:5" x14ac:dyDescent="0.2">
      <c r="A20" t="s">
        <v>261</v>
      </c>
      <c r="B20">
        <v>1.6030833104186799E-2</v>
      </c>
      <c r="C20">
        <v>6.1603759703134102</v>
      </c>
      <c r="D20">
        <v>2.6230184018868301</v>
      </c>
      <c r="E20" t="s">
        <v>24</v>
      </c>
    </row>
    <row r="21" spans="1:5" x14ac:dyDescent="0.2">
      <c r="A21" t="s">
        <v>262</v>
      </c>
      <c r="B21">
        <v>1.26590853500734E-2</v>
      </c>
      <c r="C21">
        <v>6.0728604965145196</v>
      </c>
      <c r="D21">
        <v>2.60237622851644</v>
      </c>
      <c r="E21" t="s">
        <v>24</v>
      </c>
    </row>
    <row r="22" spans="1:5" x14ac:dyDescent="0.2">
      <c r="A22" t="s">
        <v>263</v>
      </c>
      <c r="B22">
        <v>2.8844489740976499E-4</v>
      </c>
      <c r="C22">
        <v>5.8278768709155004</v>
      </c>
      <c r="D22">
        <v>2.54297039703247</v>
      </c>
      <c r="E22" t="s">
        <v>24</v>
      </c>
    </row>
    <row r="23" spans="1:5" x14ac:dyDescent="0.2">
      <c r="A23" t="s">
        <v>264</v>
      </c>
      <c r="B23">
        <v>7.3664389184647605E-4</v>
      </c>
      <c r="C23">
        <v>5.8100061496187001</v>
      </c>
      <c r="D23">
        <v>2.5385396906555702</v>
      </c>
      <c r="E23" t="s">
        <v>24</v>
      </c>
    </row>
    <row r="24" spans="1:5" x14ac:dyDescent="0.2">
      <c r="A24" t="s">
        <v>265</v>
      </c>
      <c r="B24">
        <v>4.99625731283369E-3</v>
      </c>
      <c r="C24">
        <v>5.5560055074464696</v>
      </c>
      <c r="D24">
        <v>2.4740480294060201</v>
      </c>
      <c r="E24" t="s">
        <v>24</v>
      </c>
    </row>
    <row r="25" spans="1:5" x14ac:dyDescent="0.2">
      <c r="A25" t="s">
        <v>266</v>
      </c>
      <c r="B25">
        <v>2.85031992449583E-2</v>
      </c>
      <c r="C25">
        <v>5.4436442183876599</v>
      </c>
      <c r="D25">
        <v>2.4445727793435901</v>
      </c>
      <c r="E25" t="s">
        <v>24</v>
      </c>
    </row>
    <row r="26" spans="1:5" x14ac:dyDescent="0.2">
      <c r="A26" t="s">
        <v>267</v>
      </c>
      <c r="B26">
        <v>5.6224566925872597E-3</v>
      </c>
      <c r="C26">
        <v>5.4323276788842501</v>
      </c>
      <c r="D26">
        <v>2.4415705058056099</v>
      </c>
      <c r="E26" t="s">
        <v>24</v>
      </c>
    </row>
    <row r="27" spans="1:5" x14ac:dyDescent="0.2">
      <c r="A27" t="s">
        <v>268</v>
      </c>
      <c r="B27">
        <v>3.8310661249047599E-3</v>
      </c>
      <c r="C27">
        <v>5.4152476521472401</v>
      </c>
      <c r="D27">
        <v>2.4370273172158301</v>
      </c>
      <c r="E27" t="s">
        <v>24</v>
      </c>
    </row>
    <row r="28" spans="1:5" x14ac:dyDescent="0.2">
      <c r="A28" t="s">
        <v>269</v>
      </c>
      <c r="B28">
        <v>3.3005047546199998E-2</v>
      </c>
      <c r="C28">
        <v>5.2070236078257999</v>
      </c>
      <c r="D28">
        <v>2.38045894769532</v>
      </c>
      <c r="E28" t="s">
        <v>24</v>
      </c>
    </row>
    <row r="29" spans="1:5" x14ac:dyDescent="0.2">
      <c r="A29" t="s">
        <v>103</v>
      </c>
      <c r="B29">
        <v>6.98480413112261E-3</v>
      </c>
      <c r="C29">
        <v>5.1344325211553699</v>
      </c>
      <c r="D29">
        <v>2.3602048326960898</v>
      </c>
      <c r="E29" t="s">
        <v>24</v>
      </c>
    </row>
    <row r="30" spans="1:5" x14ac:dyDescent="0.2">
      <c r="A30" t="s">
        <v>270</v>
      </c>
      <c r="B30">
        <v>1.0567758221360799E-2</v>
      </c>
      <c r="C30">
        <v>4.9538436365986902</v>
      </c>
      <c r="D30">
        <v>2.3085483319948898</v>
      </c>
      <c r="E30" t="s">
        <v>24</v>
      </c>
    </row>
    <row r="31" spans="1:5" x14ac:dyDescent="0.2">
      <c r="A31" t="s">
        <v>271</v>
      </c>
      <c r="B31">
        <v>1.8636913932650299E-3</v>
      </c>
      <c r="C31">
        <v>4.9401097972975903</v>
      </c>
      <c r="D31">
        <v>2.3045431070440401</v>
      </c>
      <c r="E31" t="s">
        <v>24</v>
      </c>
    </row>
    <row r="32" spans="1:5" x14ac:dyDescent="0.2">
      <c r="A32" t="s">
        <v>272</v>
      </c>
      <c r="B32">
        <v>4.9289311687035701E-2</v>
      </c>
      <c r="C32">
        <v>4.8973509942645297</v>
      </c>
      <c r="D32">
        <v>2.2920015980352999</v>
      </c>
      <c r="E32" t="s">
        <v>24</v>
      </c>
    </row>
    <row r="33" spans="1:5" x14ac:dyDescent="0.2">
      <c r="A33" t="s">
        <v>273</v>
      </c>
      <c r="B33">
        <v>3.9167540597136501E-2</v>
      </c>
      <c r="C33">
        <v>4.8511954359569103</v>
      </c>
      <c r="D33">
        <v>2.2783403013233601</v>
      </c>
      <c r="E33" t="s">
        <v>24</v>
      </c>
    </row>
    <row r="34" spans="1:5" x14ac:dyDescent="0.2">
      <c r="A34" t="s">
        <v>274</v>
      </c>
      <c r="B34">
        <v>1.5309244985765901E-4</v>
      </c>
      <c r="C34">
        <v>4.8261262275967098</v>
      </c>
      <c r="D34">
        <v>2.27086564981522</v>
      </c>
      <c r="E34" t="s">
        <v>24</v>
      </c>
    </row>
    <row r="35" spans="1:5" x14ac:dyDescent="0.2">
      <c r="A35" t="s">
        <v>275</v>
      </c>
      <c r="B35">
        <v>4.5421382339315003E-2</v>
      </c>
      <c r="C35">
        <v>4.81025430132925</v>
      </c>
      <c r="D35">
        <v>2.2661131662549101</v>
      </c>
      <c r="E35" t="s">
        <v>24</v>
      </c>
    </row>
    <row r="36" spans="1:5" x14ac:dyDescent="0.2">
      <c r="A36" t="s">
        <v>276</v>
      </c>
      <c r="B36">
        <v>2.0867786756369601E-3</v>
      </c>
      <c r="C36">
        <v>4.7914012296480104</v>
      </c>
      <c r="D36">
        <v>2.2604476291218099</v>
      </c>
      <c r="E36" t="s">
        <v>24</v>
      </c>
    </row>
    <row r="37" spans="1:5" x14ac:dyDescent="0.2">
      <c r="A37" t="s">
        <v>277</v>
      </c>
      <c r="B37">
        <v>8.5708372940443006E-3</v>
      </c>
      <c r="C37">
        <v>4.7005769406498699</v>
      </c>
      <c r="D37">
        <v>2.2328378415417198</v>
      </c>
      <c r="E37" t="s">
        <v>24</v>
      </c>
    </row>
    <row r="38" spans="1:5" x14ac:dyDescent="0.2">
      <c r="A38" t="s">
        <v>278</v>
      </c>
      <c r="B38">
        <v>3.9178578586267901E-2</v>
      </c>
      <c r="C38">
        <v>4.52471282529776</v>
      </c>
      <c r="D38">
        <v>2.17782623005969</v>
      </c>
      <c r="E38" t="s">
        <v>24</v>
      </c>
    </row>
    <row r="39" spans="1:5" x14ac:dyDescent="0.2">
      <c r="A39" t="s">
        <v>279</v>
      </c>
      <c r="B39">
        <v>5.91568978409033E-3</v>
      </c>
      <c r="C39">
        <v>4.4405196681972603</v>
      </c>
      <c r="D39">
        <v>2.1507285231654398</v>
      </c>
      <c r="E39" t="s">
        <v>24</v>
      </c>
    </row>
    <row r="40" spans="1:5" x14ac:dyDescent="0.2">
      <c r="A40" t="s">
        <v>280</v>
      </c>
      <c r="B40" s="7">
        <v>2.8104887439925799E-5</v>
      </c>
      <c r="C40">
        <v>4.4228393912224098</v>
      </c>
      <c r="D40">
        <v>2.1449728538816002</v>
      </c>
      <c r="E40" t="s">
        <v>24</v>
      </c>
    </row>
    <row r="41" spans="1:5" x14ac:dyDescent="0.2">
      <c r="A41" t="s">
        <v>281</v>
      </c>
      <c r="B41" s="7">
        <v>1.4792046021013599E-6</v>
      </c>
      <c r="C41">
        <v>4.40875521909211</v>
      </c>
      <c r="D41">
        <v>2.1403713785174401</v>
      </c>
      <c r="E41" t="s">
        <v>24</v>
      </c>
    </row>
    <row r="42" spans="1:5" x14ac:dyDescent="0.2">
      <c r="A42" t="s">
        <v>282</v>
      </c>
      <c r="B42">
        <v>9.8944435259942396E-4</v>
      </c>
      <c r="C42">
        <v>4.3948939447881097</v>
      </c>
      <c r="D42">
        <v>2.1358283514496001</v>
      </c>
      <c r="E42" t="s">
        <v>24</v>
      </c>
    </row>
    <row r="43" spans="1:5" x14ac:dyDescent="0.2">
      <c r="A43" t="s">
        <v>283</v>
      </c>
      <c r="B43">
        <v>3.3523087158876398E-2</v>
      </c>
      <c r="C43">
        <v>4.2885975747473699</v>
      </c>
      <c r="D43">
        <v>2.1005059454546999</v>
      </c>
      <c r="E43" t="s">
        <v>24</v>
      </c>
    </row>
    <row r="44" spans="1:5" x14ac:dyDescent="0.2">
      <c r="A44" t="s">
        <v>284</v>
      </c>
      <c r="B44">
        <v>1.95750978680708E-4</v>
      </c>
      <c r="C44">
        <v>4.2552020014378398</v>
      </c>
      <c r="D44">
        <v>2.08922762064338</v>
      </c>
      <c r="E44" t="s">
        <v>24</v>
      </c>
    </row>
    <row r="45" spans="1:5" x14ac:dyDescent="0.2">
      <c r="A45" t="s">
        <v>285</v>
      </c>
      <c r="B45" s="7">
        <v>2.8104887439925799E-5</v>
      </c>
      <c r="C45">
        <v>4.1846278423022296</v>
      </c>
      <c r="D45">
        <v>2.0650993231485701</v>
      </c>
      <c r="E45" t="s">
        <v>24</v>
      </c>
    </row>
    <row r="46" spans="1:5" x14ac:dyDescent="0.2">
      <c r="A46" t="s">
        <v>286</v>
      </c>
      <c r="B46" s="7">
        <v>5.9168184084054303E-6</v>
      </c>
      <c r="C46">
        <v>4.05006025569502</v>
      </c>
      <c r="D46">
        <v>2.01794337218139</v>
      </c>
      <c r="E46" t="s">
        <v>24</v>
      </c>
    </row>
    <row r="47" spans="1:5" x14ac:dyDescent="0.2">
      <c r="A47" t="s">
        <v>214</v>
      </c>
      <c r="B47">
        <v>5.6224566925872597E-3</v>
      </c>
      <c r="C47">
        <v>4.0104604578589704</v>
      </c>
      <c r="D47">
        <v>2.00376788808485</v>
      </c>
      <c r="E47" t="s">
        <v>24</v>
      </c>
    </row>
    <row r="48" spans="1:5" x14ac:dyDescent="0.2">
      <c r="A48" t="s">
        <v>287</v>
      </c>
      <c r="B48">
        <v>6.3001782451630401E-3</v>
      </c>
      <c r="C48">
        <v>3.8527125902885802</v>
      </c>
      <c r="D48">
        <v>1.9458745659530601</v>
      </c>
      <c r="E48" t="s">
        <v>24</v>
      </c>
    </row>
    <row r="49" spans="1:5" x14ac:dyDescent="0.2">
      <c r="A49" t="s">
        <v>288</v>
      </c>
      <c r="B49">
        <v>4.2794046498475298E-2</v>
      </c>
      <c r="C49">
        <v>3.8426716494135902</v>
      </c>
      <c r="D49">
        <v>1.9421097055183301</v>
      </c>
      <c r="E49" t="s">
        <v>24</v>
      </c>
    </row>
    <row r="50" spans="1:5" x14ac:dyDescent="0.2">
      <c r="A50" t="s">
        <v>289</v>
      </c>
      <c r="B50" s="7">
        <v>9.9106708340790994E-5</v>
      </c>
      <c r="C50">
        <v>3.8299943135406398</v>
      </c>
      <c r="D50">
        <v>1.9373422501573301</v>
      </c>
      <c r="E50" t="s">
        <v>24</v>
      </c>
    </row>
    <row r="51" spans="1:5" x14ac:dyDescent="0.2">
      <c r="A51" t="s">
        <v>290</v>
      </c>
      <c r="B51">
        <v>3.4450158377685801E-2</v>
      </c>
      <c r="C51">
        <v>3.7959434073448302</v>
      </c>
      <c r="D51">
        <v>1.9244584837837899</v>
      </c>
      <c r="E51" t="s">
        <v>24</v>
      </c>
    </row>
    <row r="52" spans="1:5" x14ac:dyDescent="0.2">
      <c r="A52" t="s">
        <v>291</v>
      </c>
      <c r="B52" s="7">
        <v>1.0354432214709501E-5</v>
      </c>
      <c r="C52">
        <v>3.7618731023057799</v>
      </c>
      <c r="D52">
        <v>1.91145118385263</v>
      </c>
      <c r="E52" t="s">
        <v>24</v>
      </c>
    </row>
    <row r="53" spans="1:5" x14ac:dyDescent="0.2">
      <c r="A53" t="s">
        <v>292</v>
      </c>
      <c r="B53">
        <v>7.3664389184647605E-4</v>
      </c>
      <c r="C53">
        <v>3.7494303206030999</v>
      </c>
      <c r="D53">
        <v>1.9066714126553499</v>
      </c>
      <c r="E53" t="s">
        <v>24</v>
      </c>
    </row>
    <row r="54" spans="1:5" x14ac:dyDescent="0.2">
      <c r="A54" t="s">
        <v>293</v>
      </c>
      <c r="B54" s="7">
        <v>9.9106708340790994E-5</v>
      </c>
      <c r="C54">
        <v>3.7453325480549302</v>
      </c>
      <c r="D54">
        <v>1.90509382125543</v>
      </c>
      <c r="E54" t="s">
        <v>24</v>
      </c>
    </row>
    <row r="55" spans="1:5" x14ac:dyDescent="0.2">
      <c r="A55" t="s">
        <v>294</v>
      </c>
      <c r="B55">
        <v>2.6341437240488201E-2</v>
      </c>
      <c r="C55">
        <v>3.71461839472865</v>
      </c>
      <c r="D55">
        <v>1.89321400933446</v>
      </c>
      <c r="E55" t="s">
        <v>24</v>
      </c>
    </row>
    <row r="56" spans="1:5" x14ac:dyDescent="0.2">
      <c r="A56" t="s">
        <v>232</v>
      </c>
      <c r="B56">
        <v>1.4348284640383201E-4</v>
      </c>
      <c r="C56">
        <v>3.7023631802409098</v>
      </c>
      <c r="D56">
        <v>1.88844642212179</v>
      </c>
      <c r="E56" t="s">
        <v>24</v>
      </c>
    </row>
    <row r="57" spans="1:5" x14ac:dyDescent="0.2">
      <c r="A57" t="s">
        <v>295</v>
      </c>
      <c r="B57">
        <v>1.0573354495820499E-2</v>
      </c>
      <c r="C57">
        <v>3.6968784865491</v>
      </c>
      <c r="D57">
        <v>1.8863076240677401</v>
      </c>
      <c r="E57" t="s">
        <v>24</v>
      </c>
    </row>
    <row r="58" spans="1:5" x14ac:dyDescent="0.2">
      <c r="A58" t="s">
        <v>296</v>
      </c>
      <c r="B58">
        <v>1.76989827265038E-2</v>
      </c>
      <c r="C58">
        <v>3.6913369582693698</v>
      </c>
      <c r="D58">
        <v>1.8841434378912401</v>
      </c>
      <c r="E58" t="s">
        <v>24</v>
      </c>
    </row>
    <row r="59" spans="1:5" x14ac:dyDescent="0.2">
      <c r="A59" t="s">
        <v>297</v>
      </c>
      <c r="B59">
        <v>3.4116274553781301E-2</v>
      </c>
      <c r="C59">
        <v>3.6456646298607698</v>
      </c>
      <c r="D59">
        <v>1.8661818518075199</v>
      </c>
      <c r="E59" t="s">
        <v>24</v>
      </c>
    </row>
    <row r="60" spans="1:5" x14ac:dyDescent="0.2">
      <c r="A60" t="s">
        <v>298</v>
      </c>
      <c r="B60">
        <v>4.4984329393264598E-2</v>
      </c>
      <c r="C60">
        <v>3.5474137628725799</v>
      </c>
      <c r="D60">
        <v>1.8267676129994801</v>
      </c>
      <c r="E60" t="s">
        <v>24</v>
      </c>
    </row>
    <row r="61" spans="1:5" x14ac:dyDescent="0.2">
      <c r="A61" t="s">
        <v>299</v>
      </c>
      <c r="B61">
        <v>2.7986551071757701E-3</v>
      </c>
      <c r="C61">
        <v>3.5240807254318298</v>
      </c>
      <c r="D61">
        <v>1.8172469721715701</v>
      </c>
      <c r="E61" t="s">
        <v>24</v>
      </c>
    </row>
    <row r="62" spans="1:5" x14ac:dyDescent="0.2">
      <c r="A62" t="s">
        <v>300</v>
      </c>
      <c r="B62">
        <v>1.56056085521693E-2</v>
      </c>
      <c r="C62">
        <v>3.50149628212831</v>
      </c>
      <c r="D62">
        <v>1.80797155563196</v>
      </c>
      <c r="E62" t="s">
        <v>24</v>
      </c>
    </row>
    <row r="63" spans="1:5" x14ac:dyDescent="0.2">
      <c r="A63" t="s">
        <v>301</v>
      </c>
      <c r="B63">
        <v>1.8794773674299901E-2</v>
      </c>
      <c r="C63">
        <v>3.4492829129526199</v>
      </c>
      <c r="D63">
        <v>1.78629646465687</v>
      </c>
      <c r="E63" t="s">
        <v>24</v>
      </c>
    </row>
    <row r="64" spans="1:5" x14ac:dyDescent="0.2">
      <c r="A64" t="s">
        <v>302</v>
      </c>
      <c r="B64" s="7">
        <v>6.6564207094561099E-5</v>
      </c>
      <c r="C64">
        <v>3.4137304664093802</v>
      </c>
      <c r="D64">
        <v>1.7713491538181201</v>
      </c>
      <c r="E64" t="s">
        <v>24</v>
      </c>
    </row>
    <row r="65" spans="1:5" x14ac:dyDescent="0.2">
      <c r="A65" t="s">
        <v>303</v>
      </c>
      <c r="B65">
        <v>4.2203132257304002E-2</v>
      </c>
      <c r="C65">
        <v>3.3738293042327601</v>
      </c>
      <c r="D65">
        <v>1.75438698365319</v>
      </c>
      <c r="E65" t="s">
        <v>24</v>
      </c>
    </row>
    <row r="66" spans="1:5" x14ac:dyDescent="0.2">
      <c r="A66" t="s">
        <v>304</v>
      </c>
      <c r="B66">
        <v>1.06255042652074E-2</v>
      </c>
      <c r="C66">
        <v>3.3553160564172502</v>
      </c>
      <c r="D66">
        <v>1.74644866852673</v>
      </c>
      <c r="E66" t="s">
        <v>24</v>
      </c>
    </row>
    <row r="67" spans="1:5" x14ac:dyDescent="0.2">
      <c r="A67" t="s">
        <v>305</v>
      </c>
      <c r="B67">
        <v>8.6252420348530198E-3</v>
      </c>
      <c r="C67">
        <v>3.3501069527529901</v>
      </c>
      <c r="D67">
        <v>1.74420715459826</v>
      </c>
      <c r="E67" t="s">
        <v>24</v>
      </c>
    </row>
    <row r="68" spans="1:5" x14ac:dyDescent="0.2">
      <c r="A68" t="s">
        <v>306</v>
      </c>
      <c r="B68">
        <v>1.14182086646742E-2</v>
      </c>
      <c r="C68">
        <v>3.3050396577004202</v>
      </c>
      <c r="D68">
        <v>1.72466758296578</v>
      </c>
      <c r="E68" t="s">
        <v>24</v>
      </c>
    </row>
    <row r="69" spans="1:5" x14ac:dyDescent="0.2">
      <c r="A69" t="s">
        <v>307</v>
      </c>
      <c r="B69">
        <v>4.3083585772802101E-2</v>
      </c>
      <c r="C69">
        <v>3.3003224296055702</v>
      </c>
      <c r="D69">
        <v>1.72260697746189</v>
      </c>
      <c r="E69" t="s">
        <v>24</v>
      </c>
    </row>
    <row r="70" spans="1:5" x14ac:dyDescent="0.2">
      <c r="A70" t="s">
        <v>308</v>
      </c>
      <c r="B70">
        <v>3.3550792184674598E-2</v>
      </c>
      <c r="C70">
        <v>3.26562909407133</v>
      </c>
      <c r="D70">
        <v>1.70736094076765</v>
      </c>
      <c r="E70" t="s">
        <v>24</v>
      </c>
    </row>
    <row r="71" spans="1:5" x14ac:dyDescent="0.2">
      <c r="A71" t="s">
        <v>309</v>
      </c>
      <c r="B71">
        <v>1.3685940099544E-2</v>
      </c>
      <c r="C71">
        <v>3.2600700161902498</v>
      </c>
      <c r="D71">
        <v>1.7049029494029</v>
      </c>
      <c r="E71" t="s">
        <v>24</v>
      </c>
    </row>
    <row r="72" spans="1:5" x14ac:dyDescent="0.2">
      <c r="A72" t="s">
        <v>310</v>
      </c>
      <c r="B72">
        <v>1.0573354495820499E-2</v>
      </c>
      <c r="C72">
        <v>3.2125388926617102</v>
      </c>
      <c r="D72">
        <v>1.6837139204265199</v>
      </c>
      <c r="E72" t="s">
        <v>24</v>
      </c>
    </row>
    <row r="73" spans="1:5" x14ac:dyDescent="0.2">
      <c r="A73" t="s">
        <v>311</v>
      </c>
      <c r="B73">
        <v>8.6252420348530198E-3</v>
      </c>
      <c r="C73">
        <v>3.21247324458822</v>
      </c>
      <c r="D73">
        <v>1.68368443872344</v>
      </c>
      <c r="E73" t="s">
        <v>24</v>
      </c>
    </row>
    <row r="74" spans="1:5" x14ac:dyDescent="0.2">
      <c r="A74" t="s">
        <v>312</v>
      </c>
      <c r="B74">
        <v>2.25001812025638E-2</v>
      </c>
      <c r="C74">
        <v>3.1912312644883598</v>
      </c>
      <c r="D74">
        <v>1.6741131626882999</v>
      </c>
      <c r="E74" t="s">
        <v>24</v>
      </c>
    </row>
    <row r="75" spans="1:5" x14ac:dyDescent="0.2">
      <c r="A75" t="s">
        <v>313</v>
      </c>
      <c r="B75">
        <v>9.59109771410664E-3</v>
      </c>
      <c r="C75">
        <v>3.1055196270004499</v>
      </c>
      <c r="D75">
        <v>1.6348346857001701</v>
      </c>
      <c r="E75" t="s">
        <v>24</v>
      </c>
    </row>
    <row r="76" spans="1:5" x14ac:dyDescent="0.2">
      <c r="A76" t="s">
        <v>314</v>
      </c>
      <c r="B76">
        <v>7.3664389184647605E-4</v>
      </c>
      <c r="C76">
        <v>3.1052839954806899</v>
      </c>
      <c r="D76">
        <v>1.63472521695961</v>
      </c>
      <c r="E76" t="s">
        <v>24</v>
      </c>
    </row>
    <row r="77" spans="1:5" x14ac:dyDescent="0.2">
      <c r="A77" t="s">
        <v>315</v>
      </c>
      <c r="B77">
        <v>2.4641633719871499E-2</v>
      </c>
      <c r="C77">
        <v>3.07105507732645</v>
      </c>
      <c r="D77">
        <v>1.6187343863200401</v>
      </c>
      <c r="E77" t="s">
        <v>24</v>
      </c>
    </row>
    <row r="78" spans="1:5" x14ac:dyDescent="0.2">
      <c r="A78" t="s">
        <v>316</v>
      </c>
      <c r="B78">
        <v>3.1743730761095101E-2</v>
      </c>
      <c r="C78">
        <v>3.06507529645455</v>
      </c>
      <c r="D78">
        <v>1.6159225155106001</v>
      </c>
      <c r="E78" t="s">
        <v>24</v>
      </c>
    </row>
    <row r="79" spans="1:5" x14ac:dyDescent="0.2">
      <c r="A79" t="s">
        <v>317</v>
      </c>
      <c r="B79">
        <v>1.2943040268386899E-3</v>
      </c>
      <c r="C79">
        <v>3.0632037603394799</v>
      </c>
      <c r="D79">
        <v>1.6150413363309399</v>
      </c>
      <c r="E79" t="s">
        <v>24</v>
      </c>
    </row>
    <row r="80" spans="1:5" x14ac:dyDescent="0.2">
      <c r="A80" t="s">
        <v>318</v>
      </c>
      <c r="B80">
        <v>2.6709209315017999E-2</v>
      </c>
      <c r="C80">
        <v>3.0450960417471098</v>
      </c>
      <c r="D80">
        <v>1.6064877311750201</v>
      </c>
      <c r="E80" t="s">
        <v>24</v>
      </c>
    </row>
    <row r="81" spans="1:5" x14ac:dyDescent="0.2">
      <c r="A81" t="s">
        <v>319</v>
      </c>
      <c r="B81">
        <v>4.3879125316734699E-2</v>
      </c>
      <c r="C81">
        <v>3.0147809031974</v>
      </c>
      <c r="D81">
        <v>1.59205315922118</v>
      </c>
      <c r="E81" t="s">
        <v>24</v>
      </c>
    </row>
    <row r="82" spans="1:5" x14ac:dyDescent="0.2">
      <c r="A82" t="s">
        <v>320</v>
      </c>
      <c r="B82">
        <v>2.68002289808724E-2</v>
      </c>
      <c r="C82">
        <v>3.0026761104142099</v>
      </c>
      <c r="D82">
        <v>1.5862488641391399</v>
      </c>
      <c r="E82" t="s">
        <v>24</v>
      </c>
    </row>
    <row r="83" spans="1:5" x14ac:dyDescent="0.2">
      <c r="A83" t="s">
        <v>321</v>
      </c>
      <c r="B83">
        <v>2.8844489740976499E-4</v>
      </c>
      <c r="C83">
        <v>2.9994448583531099</v>
      </c>
      <c r="D83">
        <v>1.58469550931706</v>
      </c>
      <c r="E83" t="s">
        <v>24</v>
      </c>
    </row>
    <row r="84" spans="1:5" x14ac:dyDescent="0.2">
      <c r="A84" t="s">
        <v>322</v>
      </c>
      <c r="B84">
        <v>2.7986551071757701E-3</v>
      </c>
      <c r="C84">
        <v>2.9941539495319902</v>
      </c>
      <c r="D84">
        <v>1.58214840192952</v>
      </c>
      <c r="E84" t="s">
        <v>24</v>
      </c>
    </row>
    <row r="85" spans="1:5" x14ac:dyDescent="0.2">
      <c r="A85" t="s">
        <v>323</v>
      </c>
      <c r="B85">
        <v>4.3879125316734699E-2</v>
      </c>
      <c r="C85">
        <v>2.98724793203067</v>
      </c>
      <c r="D85">
        <v>1.5788169816952899</v>
      </c>
      <c r="E85" t="s">
        <v>24</v>
      </c>
    </row>
    <row r="86" spans="1:5" x14ac:dyDescent="0.2">
      <c r="A86" t="s">
        <v>324</v>
      </c>
      <c r="B86">
        <v>3.1449626950386202E-2</v>
      </c>
      <c r="C86">
        <v>2.96592239462881</v>
      </c>
      <c r="D86">
        <v>1.5684808491921001</v>
      </c>
      <c r="E86" t="s">
        <v>24</v>
      </c>
    </row>
    <row r="87" spans="1:5" x14ac:dyDescent="0.2">
      <c r="A87" t="s">
        <v>325</v>
      </c>
      <c r="B87">
        <v>1.2886830493506999E-2</v>
      </c>
      <c r="C87">
        <v>2.9651112820677898</v>
      </c>
      <c r="D87">
        <v>1.56808625083354</v>
      </c>
      <c r="E87" t="s">
        <v>24</v>
      </c>
    </row>
    <row r="88" spans="1:5" x14ac:dyDescent="0.2">
      <c r="A88" t="s">
        <v>326</v>
      </c>
      <c r="B88">
        <v>1.8794773674299901E-2</v>
      </c>
      <c r="C88">
        <v>2.9357125637993402</v>
      </c>
      <c r="D88">
        <v>1.55371072053758</v>
      </c>
      <c r="E88" t="s">
        <v>24</v>
      </c>
    </row>
    <row r="89" spans="1:5" x14ac:dyDescent="0.2">
      <c r="A89" t="s">
        <v>327</v>
      </c>
      <c r="B89">
        <v>1.2943040268386899E-3</v>
      </c>
      <c r="C89">
        <v>2.9016737882985102</v>
      </c>
      <c r="D89">
        <v>1.53688533799279</v>
      </c>
      <c r="E89" t="s">
        <v>24</v>
      </c>
    </row>
    <row r="90" spans="1:5" x14ac:dyDescent="0.2">
      <c r="A90" t="s">
        <v>328</v>
      </c>
      <c r="B90">
        <v>1.8794773674299901E-2</v>
      </c>
      <c r="C90">
        <v>2.8604017358761702</v>
      </c>
      <c r="D90">
        <v>1.5162177839456199</v>
      </c>
      <c r="E90" t="s">
        <v>24</v>
      </c>
    </row>
    <row r="91" spans="1:5" x14ac:dyDescent="0.2">
      <c r="A91" t="s">
        <v>329</v>
      </c>
      <c r="B91">
        <v>1.0573354495820499E-2</v>
      </c>
      <c r="C91">
        <v>2.8583057575714101</v>
      </c>
      <c r="D91">
        <v>1.5151602521012399</v>
      </c>
      <c r="E91" t="s">
        <v>24</v>
      </c>
    </row>
    <row r="92" spans="1:5" x14ac:dyDescent="0.2">
      <c r="A92" t="s">
        <v>330</v>
      </c>
      <c r="B92" s="7">
        <v>9.9106708340790994E-5</v>
      </c>
      <c r="C92">
        <v>2.8580277787668802</v>
      </c>
      <c r="D92">
        <v>1.51501993886006</v>
      </c>
      <c r="E92" t="s">
        <v>24</v>
      </c>
    </row>
    <row r="93" spans="1:5" x14ac:dyDescent="0.2">
      <c r="A93" t="s">
        <v>331</v>
      </c>
      <c r="B93">
        <v>2.0560943969208899E-4</v>
      </c>
      <c r="C93">
        <v>2.8457539166651502</v>
      </c>
      <c r="D93">
        <v>1.5088109118445401</v>
      </c>
      <c r="E93" t="s">
        <v>24</v>
      </c>
    </row>
    <row r="94" spans="1:5" x14ac:dyDescent="0.2">
      <c r="A94" t="s">
        <v>332</v>
      </c>
      <c r="B94">
        <v>3.4540340153223401E-3</v>
      </c>
      <c r="C94">
        <v>2.8132215205211</v>
      </c>
      <c r="D94">
        <v>1.49222315875797</v>
      </c>
      <c r="E94" t="s">
        <v>24</v>
      </c>
    </row>
    <row r="95" spans="1:5" x14ac:dyDescent="0.2">
      <c r="A95" t="s">
        <v>333</v>
      </c>
      <c r="B95">
        <v>4.4893859673776201E-3</v>
      </c>
      <c r="C95">
        <v>2.8090115662662201</v>
      </c>
      <c r="D95">
        <v>1.4900625648561101</v>
      </c>
      <c r="E95" t="s">
        <v>24</v>
      </c>
    </row>
    <row r="96" spans="1:5" x14ac:dyDescent="0.2">
      <c r="A96" t="s">
        <v>334</v>
      </c>
      <c r="B96">
        <v>3.0815870116905099E-2</v>
      </c>
      <c r="C96">
        <v>2.7791882041289999</v>
      </c>
      <c r="D96">
        <v>1.4746635358590201</v>
      </c>
      <c r="E96" t="s">
        <v>24</v>
      </c>
    </row>
    <row r="97" spans="1:5" x14ac:dyDescent="0.2">
      <c r="A97" t="s">
        <v>335</v>
      </c>
      <c r="B97">
        <v>2.0560943969208899E-4</v>
      </c>
      <c r="C97">
        <v>2.7514200923666601</v>
      </c>
      <c r="D97">
        <v>1.46017643005911</v>
      </c>
      <c r="E97" t="s">
        <v>24</v>
      </c>
    </row>
    <row r="98" spans="1:5" x14ac:dyDescent="0.2">
      <c r="A98" t="s">
        <v>336</v>
      </c>
      <c r="B98">
        <v>7.4084991059360002E-3</v>
      </c>
      <c r="C98">
        <v>2.7245738808992601</v>
      </c>
      <c r="D98">
        <v>1.4460306122805</v>
      </c>
      <c r="E98" t="s">
        <v>24</v>
      </c>
    </row>
    <row r="99" spans="1:5" x14ac:dyDescent="0.2">
      <c r="A99" t="s">
        <v>337</v>
      </c>
      <c r="B99">
        <v>1.8794773674299901E-2</v>
      </c>
      <c r="C99">
        <v>2.7234142653423201</v>
      </c>
      <c r="D99">
        <v>1.44541645101814</v>
      </c>
      <c r="E99" t="s">
        <v>24</v>
      </c>
    </row>
    <row r="100" spans="1:5" x14ac:dyDescent="0.2">
      <c r="A100" t="s">
        <v>338</v>
      </c>
      <c r="B100">
        <v>1.56056085521693E-2</v>
      </c>
      <c r="C100">
        <v>2.7154621411925399</v>
      </c>
      <c r="D100">
        <v>1.4411977494361099</v>
      </c>
      <c r="E100" t="s">
        <v>24</v>
      </c>
    </row>
    <row r="101" spans="1:5" x14ac:dyDescent="0.2">
      <c r="A101" t="s">
        <v>339</v>
      </c>
      <c r="B101">
        <v>5.6224566925872597E-3</v>
      </c>
      <c r="C101">
        <v>2.7120108816968198</v>
      </c>
      <c r="D101">
        <v>1.4393629671684101</v>
      </c>
      <c r="E101" t="s">
        <v>24</v>
      </c>
    </row>
    <row r="102" spans="1:5" x14ac:dyDescent="0.2">
      <c r="A102" t="s">
        <v>340</v>
      </c>
      <c r="B102">
        <v>4.4893859673776201E-3</v>
      </c>
      <c r="C102">
        <v>2.7032675017179502</v>
      </c>
      <c r="D102">
        <v>1.43470428076154</v>
      </c>
      <c r="E102" t="s">
        <v>24</v>
      </c>
    </row>
    <row r="103" spans="1:5" x14ac:dyDescent="0.2">
      <c r="A103" t="s">
        <v>341</v>
      </c>
      <c r="B103">
        <v>3.5604454772579699E-3</v>
      </c>
      <c r="C103">
        <v>2.67789693437373</v>
      </c>
      <c r="D103">
        <v>1.4211004359687001</v>
      </c>
      <c r="E103" t="s">
        <v>24</v>
      </c>
    </row>
    <row r="104" spans="1:5" x14ac:dyDescent="0.2">
      <c r="A104" t="s">
        <v>342</v>
      </c>
      <c r="B104" s="7">
        <v>1.7750455225216299E-5</v>
      </c>
      <c r="C104">
        <v>2.6649224588690199</v>
      </c>
      <c r="D104">
        <v>1.4140935555613201</v>
      </c>
      <c r="E104" t="s">
        <v>24</v>
      </c>
    </row>
    <row r="105" spans="1:5" x14ac:dyDescent="0.2">
      <c r="A105" t="s">
        <v>343</v>
      </c>
      <c r="B105">
        <v>1.56056085521693E-2</v>
      </c>
      <c r="C105">
        <v>2.6518990109635401</v>
      </c>
      <c r="D105">
        <v>1.4070258361004799</v>
      </c>
      <c r="E105" t="s">
        <v>24</v>
      </c>
    </row>
    <row r="106" spans="1:5" x14ac:dyDescent="0.2">
      <c r="A106" t="s">
        <v>344</v>
      </c>
      <c r="B106">
        <v>1.8794773674299901E-2</v>
      </c>
      <c r="C106">
        <v>2.6401986560059498</v>
      </c>
      <c r="D106">
        <v>1.4006464861186001</v>
      </c>
      <c r="E106" t="s">
        <v>24</v>
      </c>
    </row>
    <row r="107" spans="1:5" x14ac:dyDescent="0.2">
      <c r="A107" t="s">
        <v>345</v>
      </c>
      <c r="B107">
        <v>1.2886830493506999E-2</v>
      </c>
      <c r="C107">
        <v>2.61389994785229</v>
      </c>
      <c r="D107">
        <v>1.3862039202076299</v>
      </c>
      <c r="E107" t="s">
        <v>24</v>
      </c>
    </row>
    <row r="108" spans="1:5" x14ac:dyDescent="0.2">
      <c r="A108" t="s">
        <v>346</v>
      </c>
      <c r="B108">
        <v>3.3682441610241802E-2</v>
      </c>
      <c r="C108">
        <v>2.6050245448593299</v>
      </c>
      <c r="D108">
        <v>1.3812969658166501</v>
      </c>
      <c r="E108" t="s">
        <v>24</v>
      </c>
    </row>
    <row r="109" spans="1:5" x14ac:dyDescent="0.2">
      <c r="A109" t="s">
        <v>347</v>
      </c>
      <c r="B109">
        <v>1.4348284640383201E-4</v>
      </c>
      <c r="C109">
        <v>2.5928647720457998</v>
      </c>
      <c r="D109">
        <v>1.3745469660114</v>
      </c>
      <c r="E109" t="s">
        <v>24</v>
      </c>
    </row>
    <row r="110" spans="1:5" x14ac:dyDescent="0.2">
      <c r="A110" t="s">
        <v>348</v>
      </c>
      <c r="B110">
        <v>1.68777245099765E-3</v>
      </c>
      <c r="C110">
        <v>2.5914995224219801</v>
      </c>
      <c r="D110">
        <v>1.37378712785361</v>
      </c>
      <c r="E110" t="s">
        <v>24</v>
      </c>
    </row>
    <row r="111" spans="1:5" x14ac:dyDescent="0.2">
      <c r="A111" t="s">
        <v>349</v>
      </c>
      <c r="B111">
        <v>5.0940815969614597E-3</v>
      </c>
      <c r="C111">
        <v>2.5894100336040098</v>
      </c>
      <c r="D111">
        <v>1.3726234343799</v>
      </c>
      <c r="E111" t="s">
        <v>24</v>
      </c>
    </row>
    <row r="112" spans="1:5" x14ac:dyDescent="0.2">
      <c r="A112" t="s">
        <v>350</v>
      </c>
      <c r="B112">
        <v>6.98480413112261E-3</v>
      </c>
      <c r="C112">
        <v>2.5831000130024999</v>
      </c>
      <c r="D112">
        <v>1.36910350310338</v>
      </c>
      <c r="E112" t="s">
        <v>24</v>
      </c>
    </row>
    <row r="113" spans="1:5" x14ac:dyDescent="0.2">
      <c r="A113" t="s">
        <v>351</v>
      </c>
      <c r="B113" s="7">
        <v>2.8104887439925799E-5</v>
      </c>
      <c r="C113">
        <v>2.5765116683281701</v>
      </c>
      <c r="D113">
        <v>1.3654191260834401</v>
      </c>
      <c r="E113" t="s">
        <v>24</v>
      </c>
    </row>
    <row r="114" spans="1:5" x14ac:dyDescent="0.2">
      <c r="A114" t="s">
        <v>352</v>
      </c>
      <c r="B114">
        <v>6.98480413112261E-3</v>
      </c>
      <c r="C114">
        <v>2.56810732116814</v>
      </c>
      <c r="D114">
        <v>1.36070549392509</v>
      </c>
      <c r="E114" t="s">
        <v>24</v>
      </c>
    </row>
    <row r="115" spans="1:5" x14ac:dyDescent="0.2">
      <c r="A115" t="s">
        <v>353</v>
      </c>
      <c r="B115">
        <v>4.3879125316734699E-2</v>
      </c>
      <c r="C115">
        <v>2.5605388132461502</v>
      </c>
      <c r="D115">
        <v>1.3564474279613801</v>
      </c>
      <c r="E115" t="s">
        <v>24</v>
      </c>
    </row>
    <row r="116" spans="1:5" x14ac:dyDescent="0.2">
      <c r="A116" t="s">
        <v>354</v>
      </c>
      <c r="B116">
        <v>2.0560943969208899E-4</v>
      </c>
      <c r="C116">
        <v>2.5564140033248202</v>
      </c>
      <c r="D116">
        <v>1.35412149519615</v>
      </c>
      <c r="E116" t="s">
        <v>24</v>
      </c>
    </row>
    <row r="117" spans="1:5" x14ac:dyDescent="0.2">
      <c r="A117" t="s">
        <v>355</v>
      </c>
      <c r="B117">
        <v>1.68777245099765E-3</v>
      </c>
      <c r="C117">
        <v>2.5547378037167499</v>
      </c>
      <c r="D117">
        <v>1.3531752329679601</v>
      </c>
      <c r="E117" t="s">
        <v>24</v>
      </c>
    </row>
    <row r="118" spans="1:5" x14ac:dyDescent="0.2">
      <c r="A118" t="s">
        <v>356</v>
      </c>
      <c r="B118">
        <v>7.3664389184647605E-4</v>
      </c>
      <c r="C118">
        <v>2.5471909363910101</v>
      </c>
      <c r="D118">
        <v>1.3489071074958501</v>
      </c>
      <c r="E118" t="s">
        <v>24</v>
      </c>
    </row>
    <row r="119" spans="1:5" x14ac:dyDescent="0.2">
      <c r="A119" t="s">
        <v>357</v>
      </c>
      <c r="B119">
        <v>4.5624502371394003E-2</v>
      </c>
      <c r="C119">
        <v>2.5328258562978001</v>
      </c>
      <c r="D119">
        <v>1.3407478883839301</v>
      </c>
      <c r="E119" t="s">
        <v>24</v>
      </c>
    </row>
    <row r="120" spans="1:5" x14ac:dyDescent="0.2">
      <c r="A120" t="s">
        <v>358</v>
      </c>
      <c r="B120">
        <v>5.6224566925872597E-3</v>
      </c>
      <c r="C120">
        <v>2.5191010198767998</v>
      </c>
      <c r="D120">
        <v>1.33290897755172</v>
      </c>
      <c r="E120" t="s">
        <v>24</v>
      </c>
    </row>
    <row r="121" spans="1:5" x14ac:dyDescent="0.2">
      <c r="A121" t="s">
        <v>359</v>
      </c>
      <c r="B121">
        <v>3.7417959614755997E-2</v>
      </c>
      <c r="C121">
        <v>2.5166789462713002</v>
      </c>
      <c r="D121">
        <v>1.3315211830602001</v>
      </c>
      <c r="E121" t="s">
        <v>24</v>
      </c>
    </row>
    <row r="122" spans="1:5" x14ac:dyDescent="0.2">
      <c r="A122" t="s">
        <v>360</v>
      </c>
      <c r="B122">
        <v>4.4410748027364701E-2</v>
      </c>
      <c r="C122">
        <v>2.5139765991269898</v>
      </c>
      <c r="D122">
        <v>1.3299712207685399</v>
      </c>
      <c r="E122" t="s">
        <v>24</v>
      </c>
    </row>
    <row r="123" spans="1:5" x14ac:dyDescent="0.2">
      <c r="A123" t="s">
        <v>361</v>
      </c>
      <c r="B123" s="7">
        <v>1.0354432214709501E-5</v>
      </c>
      <c r="C123">
        <v>2.4947915533527998</v>
      </c>
      <c r="D123">
        <v>1.3189192794875599</v>
      </c>
      <c r="E123" t="s">
        <v>24</v>
      </c>
    </row>
    <row r="124" spans="1:5" x14ac:dyDescent="0.2">
      <c r="A124" t="s">
        <v>362</v>
      </c>
      <c r="B124">
        <v>2.0560943969208899E-4</v>
      </c>
      <c r="C124">
        <v>2.4871174996949201</v>
      </c>
      <c r="D124">
        <v>1.3144746668724101</v>
      </c>
      <c r="E124" t="s">
        <v>24</v>
      </c>
    </row>
    <row r="125" spans="1:5" x14ac:dyDescent="0.2">
      <c r="A125" t="s">
        <v>363</v>
      </c>
      <c r="B125">
        <v>3.7417959614755997E-2</v>
      </c>
      <c r="C125">
        <v>2.47338802747193</v>
      </c>
      <c r="D125">
        <v>1.3064885888567599</v>
      </c>
      <c r="E125" t="s">
        <v>24</v>
      </c>
    </row>
    <row r="126" spans="1:5" x14ac:dyDescent="0.2">
      <c r="A126" t="s">
        <v>364</v>
      </c>
      <c r="B126" s="7">
        <v>2.9584092042027198E-6</v>
      </c>
      <c r="C126">
        <v>2.4717372693709998</v>
      </c>
      <c r="D126">
        <v>1.3055254016890201</v>
      </c>
      <c r="E126" t="s">
        <v>24</v>
      </c>
    </row>
    <row r="127" spans="1:5" x14ac:dyDescent="0.2">
      <c r="A127" t="s">
        <v>365</v>
      </c>
      <c r="B127">
        <v>1.4348284640383201E-4</v>
      </c>
      <c r="C127">
        <v>2.4531053690111402</v>
      </c>
      <c r="D127">
        <v>1.2946092037630199</v>
      </c>
      <c r="E127" t="s">
        <v>24</v>
      </c>
    </row>
    <row r="128" spans="1:5" x14ac:dyDescent="0.2">
      <c r="A128" t="s">
        <v>366</v>
      </c>
      <c r="B128">
        <v>1.2886830493506999E-2</v>
      </c>
      <c r="C128">
        <v>2.4452201781699898</v>
      </c>
      <c r="D128">
        <v>1.28996437750971</v>
      </c>
      <c r="E128" t="s">
        <v>24</v>
      </c>
    </row>
    <row r="129" spans="1:5" x14ac:dyDescent="0.2">
      <c r="A129" t="s">
        <v>367</v>
      </c>
      <c r="B129">
        <v>1.24620517820332E-2</v>
      </c>
      <c r="C129">
        <v>2.4363297549023302</v>
      </c>
      <c r="D129">
        <v>1.28470941385412</v>
      </c>
      <c r="E129" t="s">
        <v>24</v>
      </c>
    </row>
    <row r="130" spans="1:5" x14ac:dyDescent="0.2">
      <c r="A130" t="s">
        <v>368</v>
      </c>
      <c r="B130">
        <v>1.56056085521693E-2</v>
      </c>
      <c r="C130">
        <v>2.4209095109468599</v>
      </c>
      <c r="D130">
        <v>1.2755491551121401</v>
      </c>
      <c r="E130" t="s">
        <v>24</v>
      </c>
    </row>
    <row r="131" spans="1:5" x14ac:dyDescent="0.2">
      <c r="A131" t="s">
        <v>369</v>
      </c>
      <c r="B131">
        <v>1.68777245099765E-3</v>
      </c>
      <c r="C131">
        <v>2.3976514758644401</v>
      </c>
      <c r="D131">
        <v>1.2616219629285701</v>
      </c>
      <c r="E131" t="s">
        <v>24</v>
      </c>
    </row>
    <row r="132" spans="1:5" x14ac:dyDescent="0.2">
      <c r="A132" t="s">
        <v>370</v>
      </c>
      <c r="B132">
        <v>5.4582649817540101E-4</v>
      </c>
      <c r="C132">
        <v>2.36688839153785</v>
      </c>
      <c r="D132">
        <v>1.24299167870831</v>
      </c>
      <c r="E132" t="s">
        <v>24</v>
      </c>
    </row>
    <row r="133" spans="1:5" x14ac:dyDescent="0.2">
      <c r="A133" t="s">
        <v>371</v>
      </c>
      <c r="B133">
        <v>4.0086444716946797E-4</v>
      </c>
      <c r="C133">
        <v>2.3507895801776102</v>
      </c>
      <c r="D133">
        <v>1.2331454087398701</v>
      </c>
      <c r="E133" t="s">
        <v>24</v>
      </c>
    </row>
    <row r="134" spans="1:5" x14ac:dyDescent="0.2">
      <c r="A134" t="s">
        <v>160</v>
      </c>
      <c r="B134">
        <v>1.56056085521693E-2</v>
      </c>
      <c r="C134">
        <v>2.33740263024051</v>
      </c>
      <c r="D134">
        <v>1.2249062675478699</v>
      </c>
      <c r="E134" t="s">
        <v>24</v>
      </c>
    </row>
    <row r="135" spans="1:5" x14ac:dyDescent="0.2">
      <c r="A135" t="s">
        <v>372</v>
      </c>
      <c r="B135">
        <v>4.3879125316734699E-2</v>
      </c>
      <c r="C135">
        <v>2.3370303618249402</v>
      </c>
      <c r="D135">
        <v>1.2246764771972201</v>
      </c>
      <c r="E135" t="s">
        <v>24</v>
      </c>
    </row>
    <row r="136" spans="1:5" x14ac:dyDescent="0.2">
      <c r="A136" t="s">
        <v>373</v>
      </c>
      <c r="B136">
        <v>4.4893859673776201E-3</v>
      </c>
      <c r="C136">
        <v>2.3252943393635399</v>
      </c>
      <c r="D136">
        <v>1.2174133463553201</v>
      </c>
      <c r="E136" t="s">
        <v>24</v>
      </c>
    </row>
    <row r="137" spans="1:5" x14ac:dyDescent="0.2">
      <c r="A137" t="s">
        <v>374</v>
      </c>
      <c r="B137">
        <v>1.8794773674299901E-2</v>
      </c>
      <c r="C137">
        <v>2.3142878928472101</v>
      </c>
      <c r="D137">
        <v>1.21056834402538</v>
      </c>
      <c r="E137" t="s">
        <v>24</v>
      </c>
    </row>
    <row r="138" spans="1:5" x14ac:dyDescent="0.2">
      <c r="A138" t="s">
        <v>375</v>
      </c>
      <c r="B138">
        <v>1.8794773674299901E-2</v>
      </c>
      <c r="C138">
        <v>2.31289511866829</v>
      </c>
      <c r="D138">
        <v>1.20969984651548</v>
      </c>
      <c r="E138" t="s">
        <v>24</v>
      </c>
    </row>
    <row r="139" spans="1:5" x14ac:dyDescent="0.2">
      <c r="A139" t="s">
        <v>376</v>
      </c>
      <c r="B139">
        <v>7.3664389184647605E-4</v>
      </c>
      <c r="C139">
        <v>2.3128145642339399</v>
      </c>
      <c r="D139">
        <v>1.20964959888174</v>
      </c>
      <c r="E139" t="s">
        <v>24</v>
      </c>
    </row>
    <row r="140" spans="1:5" x14ac:dyDescent="0.2">
      <c r="A140" t="s">
        <v>377</v>
      </c>
      <c r="B140">
        <v>1.2943040268386899E-3</v>
      </c>
      <c r="C140">
        <v>2.3108069639492599</v>
      </c>
      <c r="D140">
        <v>1.20839674756631</v>
      </c>
      <c r="E140" t="s">
        <v>24</v>
      </c>
    </row>
    <row r="141" spans="1:5" x14ac:dyDescent="0.2">
      <c r="A141" t="s">
        <v>378</v>
      </c>
      <c r="B141">
        <v>2.68002289808724E-2</v>
      </c>
      <c r="C141">
        <v>2.3099231187749201</v>
      </c>
      <c r="D141">
        <v>1.2078448351876701</v>
      </c>
      <c r="E141" t="s">
        <v>24</v>
      </c>
    </row>
    <row r="142" spans="1:5" x14ac:dyDescent="0.2">
      <c r="A142" t="s">
        <v>379</v>
      </c>
      <c r="B142">
        <v>3.5604454772579699E-3</v>
      </c>
      <c r="C142">
        <v>2.3056297960003298</v>
      </c>
      <c r="D142">
        <v>1.2051608849105799</v>
      </c>
      <c r="E142" t="s">
        <v>24</v>
      </c>
    </row>
    <row r="143" spans="1:5" x14ac:dyDescent="0.2">
      <c r="A143" t="s">
        <v>380</v>
      </c>
      <c r="B143" s="7">
        <v>1.4792046021013599E-6</v>
      </c>
      <c r="C143">
        <v>2.29931051266996</v>
      </c>
      <c r="D143">
        <v>1.2012013093962799</v>
      </c>
      <c r="E143" t="s">
        <v>24</v>
      </c>
    </row>
    <row r="144" spans="1:5" x14ac:dyDescent="0.2">
      <c r="A144" t="s">
        <v>381</v>
      </c>
      <c r="B144">
        <v>1.8794773674299901E-2</v>
      </c>
      <c r="C144">
        <v>2.28926912207592</v>
      </c>
      <c r="D144">
        <v>1.19488707331816</v>
      </c>
      <c r="E144" t="s">
        <v>24</v>
      </c>
    </row>
    <row r="145" spans="1:5" x14ac:dyDescent="0.2">
      <c r="A145" t="s">
        <v>382</v>
      </c>
      <c r="B145">
        <v>1.68777245099765E-3</v>
      </c>
      <c r="C145">
        <v>2.2883734450125002</v>
      </c>
      <c r="D145">
        <v>1.19432250810574</v>
      </c>
      <c r="E145" t="s">
        <v>24</v>
      </c>
    </row>
    <row r="146" spans="1:5" x14ac:dyDescent="0.2">
      <c r="A146" t="s">
        <v>383</v>
      </c>
      <c r="B146">
        <v>8.6252420348530198E-3</v>
      </c>
      <c r="C146">
        <v>2.2758575304786302</v>
      </c>
      <c r="D146">
        <v>1.18641024722918</v>
      </c>
      <c r="E146" t="s">
        <v>24</v>
      </c>
    </row>
    <row r="147" spans="1:5" x14ac:dyDescent="0.2">
      <c r="A147" t="s">
        <v>384</v>
      </c>
      <c r="B147">
        <v>3.7417959614755997E-2</v>
      </c>
      <c r="C147">
        <v>2.2666033905714902</v>
      </c>
      <c r="D147">
        <v>1.18053197091405</v>
      </c>
      <c r="E147" t="s">
        <v>24</v>
      </c>
    </row>
    <row r="148" spans="1:5" x14ac:dyDescent="0.2">
      <c r="A148" t="s">
        <v>385</v>
      </c>
      <c r="B148">
        <v>1.68777245099765E-3</v>
      </c>
      <c r="C148">
        <v>2.2639628580297702</v>
      </c>
      <c r="D148">
        <v>1.1788502898942701</v>
      </c>
      <c r="E148" t="s">
        <v>24</v>
      </c>
    </row>
    <row r="149" spans="1:5" x14ac:dyDescent="0.2">
      <c r="A149" t="s">
        <v>386</v>
      </c>
      <c r="B149">
        <v>2.1847851973037101E-3</v>
      </c>
      <c r="C149">
        <v>2.2208728834662801</v>
      </c>
      <c r="D149">
        <v>1.151126819431</v>
      </c>
      <c r="E149" t="s">
        <v>24</v>
      </c>
    </row>
    <row r="150" spans="1:5" x14ac:dyDescent="0.2">
      <c r="A150" t="s">
        <v>387</v>
      </c>
      <c r="B150">
        <v>4.4893859673776201E-3</v>
      </c>
      <c r="C150">
        <v>2.2080000918053901</v>
      </c>
      <c r="D150">
        <v>1.1427402321012099</v>
      </c>
      <c r="E150" t="s">
        <v>24</v>
      </c>
    </row>
    <row r="151" spans="1:5" x14ac:dyDescent="0.2">
      <c r="A151" t="s">
        <v>388</v>
      </c>
      <c r="B151">
        <v>4.4893859673776201E-3</v>
      </c>
      <c r="C151">
        <v>2.19628484762123</v>
      </c>
      <c r="D151">
        <v>1.13506517711196</v>
      </c>
      <c r="E151" t="s">
        <v>24</v>
      </c>
    </row>
    <row r="152" spans="1:5" x14ac:dyDescent="0.2">
      <c r="A152" t="s">
        <v>143</v>
      </c>
      <c r="B152">
        <v>1.8794773674299901E-2</v>
      </c>
      <c r="C152">
        <v>2.1938959527329298</v>
      </c>
      <c r="D152">
        <v>1.1334951063994101</v>
      </c>
      <c r="E152" t="s">
        <v>24</v>
      </c>
    </row>
    <row r="153" spans="1:5" x14ac:dyDescent="0.2">
      <c r="A153" t="s">
        <v>389</v>
      </c>
      <c r="B153" s="7">
        <v>2.8104887439925799E-5</v>
      </c>
      <c r="C153">
        <v>2.1905234896569401</v>
      </c>
      <c r="D153">
        <v>1.1312756852063399</v>
      </c>
      <c r="E153" t="s">
        <v>24</v>
      </c>
    </row>
    <row r="154" spans="1:5" x14ac:dyDescent="0.2">
      <c r="A154" t="s">
        <v>390</v>
      </c>
      <c r="B154">
        <v>3.1743730761095101E-2</v>
      </c>
      <c r="C154">
        <v>2.1836230417480702</v>
      </c>
      <c r="D154">
        <v>1.12672382569957</v>
      </c>
      <c r="E154" t="s">
        <v>24</v>
      </c>
    </row>
    <row r="155" spans="1:5" x14ac:dyDescent="0.2">
      <c r="A155" t="s">
        <v>391</v>
      </c>
      <c r="B155" s="7">
        <v>5.9168184084054303E-6</v>
      </c>
      <c r="C155">
        <v>2.1735275275243899</v>
      </c>
      <c r="D155">
        <v>1.1200383673304899</v>
      </c>
      <c r="E155" t="s">
        <v>24</v>
      </c>
    </row>
    <row r="156" spans="1:5" x14ac:dyDescent="0.2">
      <c r="A156" t="s">
        <v>392</v>
      </c>
      <c r="B156">
        <v>1.4348284640383201E-4</v>
      </c>
      <c r="C156">
        <v>2.15312632690476</v>
      </c>
      <c r="D156">
        <v>1.1064329669052699</v>
      </c>
      <c r="E156" t="s">
        <v>24</v>
      </c>
    </row>
    <row r="157" spans="1:5" x14ac:dyDescent="0.2">
      <c r="A157" t="s">
        <v>393</v>
      </c>
      <c r="B157">
        <v>1.56056085521693E-2</v>
      </c>
      <c r="C157">
        <v>2.14381918476353</v>
      </c>
      <c r="D157">
        <v>1.1001832303080401</v>
      </c>
      <c r="E157" t="s">
        <v>24</v>
      </c>
    </row>
    <row r="158" spans="1:5" x14ac:dyDescent="0.2">
      <c r="A158" t="s">
        <v>394</v>
      </c>
      <c r="B158" s="7">
        <v>4.4376138063040699E-5</v>
      </c>
      <c r="C158">
        <v>2.1288373562579501</v>
      </c>
      <c r="D158">
        <v>1.09006573171442</v>
      </c>
      <c r="E158" t="s">
        <v>24</v>
      </c>
    </row>
    <row r="159" spans="1:5" x14ac:dyDescent="0.2">
      <c r="A159" t="s">
        <v>395</v>
      </c>
      <c r="B159">
        <v>8.6252420348530198E-3</v>
      </c>
      <c r="C159">
        <v>2.1286528139476699</v>
      </c>
      <c r="D159">
        <v>1.0899406635332201</v>
      </c>
      <c r="E159" t="s">
        <v>24</v>
      </c>
    </row>
    <row r="160" spans="1:5" x14ac:dyDescent="0.2">
      <c r="A160" t="s">
        <v>396</v>
      </c>
      <c r="B160">
        <v>1.56056085521693E-2</v>
      </c>
      <c r="C160">
        <v>2.1198528166991899</v>
      </c>
      <c r="D160">
        <v>1.0839641006424801</v>
      </c>
      <c r="E160" t="s">
        <v>24</v>
      </c>
    </row>
    <row r="161" spans="1:5" x14ac:dyDescent="0.2">
      <c r="A161" t="s">
        <v>397</v>
      </c>
      <c r="B161">
        <v>5.6224566925872597E-3</v>
      </c>
      <c r="C161">
        <v>2.1194126983150299</v>
      </c>
      <c r="D161">
        <v>1.0836645409143699</v>
      </c>
      <c r="E161" t="s">
        <v>24</v>
      </c>
    </row>
    <row r="162" spans="1:5" x14ac:dyDescent="0.2">
      <c r="A162" t="s">
        <v>398</v>
      </c>
      <c r="B162" s="7">
        <v>2.9584092042027198E-6</v>
      </c>
      <c r="C162">
        <v>2.1087899184158201</v>
      </c>
      <c r="D162">
        <v>1.07641537831982</v>
      </c>
      <c r="E162" t="s">
        <v>24</v>
      </c>
    </row>
    <row r="163" spans="1:5" x14ac:dyDescent="0.2">
      <c r="A163" t="s">
        <v>399</v>
      </c>
      <c r="B163">
        <v>2.0560943969208899E-4</v>
      </c>
      <c r="C163">
        <v>2.0972738942740299</v>
      </c>
      <c r="D163">
        <v>1.0685152830404401</v>
      </c>
      <c r="E163" t="s">
        <v>24</v>
      </c>
    </row>
    <row r="164" spans="1:5" x14ac:dyDescent="0.2">
      <c r="A164" t="s">
        <v>400</v>
      </c>
      <c r="B164">
        <v>8.6252420348530198E-3</v>
      </c>
      <c r="C164">
        <v>2.09631674896232</v>
      </c>
      <c r="D164">
        <v>1.0678567214706101</v>
      </c>
      <c r="E164" t="s">
        <v>24</v>
      </c>
    </row>
    <row r="165" spans="1:5" x14ac:dyDescent="0.2">
      <c r="A165" t="s">
        <v>401</v>
      </c>
      <c r="B165">
        <v>3.7417959614755997E-2</v>
      </c>
      <c r="C165">
        <v>2.0831708629410901</v>
      </c>
      <c r="D165">
        <v>1.0587811749562499</v>
      </c>
      <c r="E165" t="s">
        <v>24</v>
      </c>
    </row>
    <row r="166" spans="1:5" x14ac:dyDescent="0.2">
      <c r="A166" t="s">
        <v>402</v>
      </c>
      <c r="B166">
        <v>5.6224566925872597E-3</v>
      </c>
      <c r="C166">
        <v>2.0726623915164302</v>
      </c>
      <c r="D166">
        <v>1.0514851402046499</v>
      </c>
      <c r="E166" t="s">
        <v>24</v>
      </c>
    </row>
    <row r="167" spans="1:5" x14ac:dyDescent="0.2">
      <c r="A167" t="s">
        <v>171</v>
      </c>
      <c r="B167">
        <v>1.56056085521693E-2</v>
      </c>
      <c r="C167">
        <v>2.0638937624693701</v>
      </c>
      <c r="D167">
        <v>1.0453687109243399</v>
      </c>
      <c r="E167" t="s">
        <v>24</v>
      </c>
    </row>
    <row r="168" spans="1:5" x14ac:dyDescent="0.2">
      <c r="A168" t="s">
        <v>403</v>
      </c>
      <c r="B168">
        <v>2.0560943969208899E-4</v>
      </c>
      <c r="C168">
        <v>2.0627183369258599</v>
      </c>
      <c r="D168">
        <v>1.0445468354451</v>
      </c>
      <c r="E168" t="s">
        <v>24</v>
      </c>
    </row>
    <row r="169" spans="1:5" x14ac:dyDescent="0.2">
      <c r="A169" t="s">
        <v>404</v>
      </c>
      <c r="B169">
        <v>2.0560943969208899E-4</v>
      </c>
      <c r="C169">
        <v>2.0616255633650198</v>
      </c>
      <c r="D169">
        <v>1.04378233128538</v>
      </c>
      <c r="E169" t="s">
        <v>24</v>
      </c>
    </row>
    <row r="170" spans="1:5" x14ac:dyDescent="0.2">
      <c r="A170" t="s">
        <v>405</v>
      </c>
      <c r="B170" s="7">
        <v>2.8104887439925799E-5</v>
      </c>
      <c r="C170">
        <v>2.0568996869207399</v>
      </c>
      <c r="D170">
        <v>1.0404714366869201</v>
      </c>
      <c r="E170" t="s">
        <v>24</v>
      </c>
    </row>
    <row r="171" spans="1:5" x14ac:dyDescent="0.2">
      <c r="A171" t="s">
        <v>406</v>
      </c>
      <c r="B171">
        <v>3.5604454772579699E-3</v>
      </c>
      <c r="C171">
        <v>2.05678670170404</v>
      </c>
      <c r="D171">
        <v>1.0403921874702899</v>
      </c>
      <c r="E171" t="s">
        <v>24</v>
      </c>
    </row>
    <row r="172" spans="1:5" x14ac:dyDescent="0.2">
      <c r="A172" t="s">
        <v>407</v>
      </c>
      <c r="B172">
        <v>4.3879125316734699E-2</v>
      </c>
      <c r="C172">
        <v>2.0557037712418502</v>
      </c>
      <c r="D172">
        <v>1.0396323858591701</v>
      </c>
      <c r="E172" t="s">
        <v>24</v>
      </c>
    </row>
    <row r="173" spans="1:5" x14ac:dyDescent="0.2">
      <c r="A173" t="s">
        <v>408</v>
      </c>
      <c r="B173">
        <v>1.2943040268386899E-3</v>
      </c>
      <c r="C173">
        <v>2.05232558553107</v>
      </c>
      <c r="D173">
        <v>1.0372596214763199</v>
      </c>
      <c r="E173" t="s">
        <v>24</v>
      </c>
    </row>
    <row r="174" spans="1:5" x14ac:dyDescent="0.2">
      <c r="A174" t="s">
        <v>409</v>
      </c>
      <c r="B174">
        <v>2.25001812025638E-2</v>
      </c>
      <c r="C174">
        <v>2.0517165873618199</v>
      </c>
      <c r="D174">
        <v>1.03683145889507</v>
      </c>
      <c r="E174" t="s">
        <v>24</v>
      </c>
    </row>
    <row r="175" spans="1:5" x14ac:dyDescent="0.2">
      <c r="A175" t="s">
        <v>410</v>
      </c>
      <c r="B175">
        <v>2.25001812025638E-2</v>
      </c>
      <c r="C175">
        <v>2.04883369312769</v>
      </c>
      <c r="D175">
        <v>1.03480288340361</v>
      </c>
      <c r="E175" t="s">
        <v>24</v>
      </c>
    </row>
    <row r="176" spans="1:5" x14ac:dyDescent="0.2">
      <c r="A176" t="s">
        <v>411</v>
      </c>
      <c r="B176">
        <v>3.7417959614755997E-2</v>
      </c>
      <c r="C176">
        <v>2.0452347078884898</v>
      </c>
      <c r="D176">
        <v>1.0322664140603</v>
      </c>
      <c r="E176" t="s">
        <v>24</v>
      </c>
    </row>
    <row r="177" spans="1:5" x14ac:dyDescent="0.2">
      <c r="A177" t="s">
        <v>412</v>
      </c>
      <c r="B177">
        <v>2.1847851973037101E-3</v>
      </c>
      <c r="C177">
        <v>2.0375203895099001</v>
      </c>
      <c r="D177">
        <v>1.02681449649593</v>
      </c>
      <c r="E177" t="s">
        <v>24</v>
      </c>
    </row>
    <row r="178" spans="1:5" x14ac:dyDescent="0.2">
      <c r="A178" t="s">
        <v>413</v>
      </c>
      <c r="B178">
        <v>1.2943040268386899E-3</v>
      </c>
      <c r="C178">
        <v>2.0338079120085899</v>
      </c>
      <c r="D178">
        <v>1.0241834267475001</v>
      </c>
      <c r="E178" t="s">
        <v>24</v>
      </c>
    </row>
    <row r="179" spans="1:5" x14ac:dyDescent="0.2">
      <c r="A179" t="s">
        <v>414</v>
      </c>
      <c r="B179">
        <v>3.7417959614755997E-2</v>
      </c>
      <c r="C179">
        <v>2.0284583607497302</v>
      </c>
      <c r="D179">
        <v>1.0203836878750101</v>
      </c>
      <c r="E179" t="s">
        <v>24</v>
      </c>
    </row>
    <row r="180" spans="1:5" x14ac:dyDescent="0.2">
      <c r="A180" t="s">
        <v>415</v>
      </c>
      <c r="B180">
        <v>2.7986551071757701E-3</v>
      </c>
      <c r="C180">
        <v>2.0234731426055399</v>
      </c>
      <c r="D180">
        <v>1.0168337003604699</v>
      </c>
      <c r="E180" t="s">
        <v>24</v>
      </c>
    </row>
    <row r="181" spans="1:5" x14ac:dyDescent="0.2">
      <c r="A181" t="s">
        <v>416</v>
      </c>
      <c r="B181">
        <v>2.68002289808724E-2</v>
      </c>
      <c r="C181">
        <v>2.0172118460308899</v>
      </c>
      <c r="D181">
        <v>1.0123626026267101</v>
      </c>
      <c r="E181" t="s">
        <v>24</v>
      </c>
    </row>
    <row r="182" spans="1:5" x14ac:dyDescent="0.2">
      <c r="A182" t="s">
        <v>417</v>
      </c>
      <c r="B182">
        <v>3.7417959614755997E-2</v>
      </c>
      <c r="C182">
        <v>2.01698333282501</v>
      </c>
      <c r="D182">
        <v>1.0121991624089599</v>
      </c>
      <c r="E182" t="s">
        <v>24</v>
      </c>
    </row>
    <row r="183" spans="1:5" x14ac:dyDescent="0.2">
      <c r="A183" t="s">
        <v>418</v>
      </c>
      <c r="B183">
        <v>1.68777245099765E-3</v>
      </c>
      <c r="C183">
        <v>2.0162441163053</v>
      </c>
      <c r="D183">
        <v>1.0116703233922999</v>
      </c>
      <c r="E183" t="s">
        <v>24</v>
      </c>
    </row>
    <row r="184" spans="1:5" x14ac:dyDescent="0.2">
      <c r="A184" t="s">
        <v>419</v>
      </c>
      <c r="B184">
        <v>3.5604454772579699E-3</v>
      </c>
      <c r="C184">
        <v>2.0147481712746198</v>
      </c>
      <c r="D184">
        <v>1.0105995237368699</v>
      </c>
      <c r="E184" t="s">
        <v>24</v>
      </c>
    </row>
    <row r="185" spans="1:5" x14ac:dyDescent="0.2">
      <c r="A185" t="s">
        <v>420</v>
      </c>
      <c r="B185">
        <v>3.7417959614755997E-2</v>
      </c>
      <c r="C185">
        <v>2.0117534250698599</v>
      </c>
      <c r="D185">
        <v>1.00845348892645</v>
      </c>
      <c r="E185" t="s">
        <v>24</v>
      </c>
    </row>
    <row r="186" spans="1:5" x14ac:dyDescent="0.2">
      <c r="A186" t="s">
        <v>421</v>
      </c>
      <c r="B186">
        <v>8.6252420348530198E-3</v>
      </c>
      <c r="C186">
        <v>2.0087518487869498</v>
      </c>
      <c r="D186">
        <v>1.00629935170847</v>
      </c>
      <c r="E186" t="s">
        <v>24</v>
      </c>
    </row>
    <row r="187" spans="1:5" x14ac:dyDescent="0.2">
      <c r="A187" t="s">
        <v>422</v>
      </c>
      <c r="B187">
        <v>7.3664389184647605E-4</v>
      </c>
      <c r="C187">
        <v>2.0054120951034702</v>
      </c>
      <c r="D187">
        <v>1.0038987286865799</v>
      </c>
      <c r="E187" t="s">
        <v>24</v>
      </c>
    </row>
    <row r="188" spans="1:5" x14ac:dyDescent="0.2">
      <c r="A188" t="s">
        <v>423</v>
      </c>
      <c r="B188">
        <v>1.49551744037493E-2</v>
      </c>
      <c r="C188">
        <v>1.99931590244163</v>
      </c>
      <c r="D188">
        <v>0.99950644350751405</v>
      </c>
      <c r="E188" t="s">
        <v>24</v>
      </c>
    </row>
    <row r="189" spans="1:5" x14ac:dyDescent="0.2">
      <c r="A189" t="s">
        <v>424</v>
      </c>
      <c r="B189">
        <v>2.1847851973037101E-3</v>
      </c>
      <c r="C189">
        <v>1.9984562440740401</v>
      </c>
      <c r="D189">
        <v>0.99888598549368501</v>
      </c>
      <c r="E189" t="s">
        <v>24</v>
      </c>
    </row>
    <row r="190" spans="1:5" x14ac:dyDescent="0.2">
      <c r="A190" t="s">
        <v>425</v>
      </c>
      <c r="B190">
        <v>2.68002289808724E-2</v>
      </c>
      <c r="C190">
        <v>1.99324687436366</v>
      </c>
      <c r="D190">
        <v>0.995120406796554</v>
      </c>
      <c r="E190" t="s">
        <v>24</v>
      </c>
    </row>
    <row r="191" spans="1:5" x14ac:dyDescent="0.2">
      <c r="A191" t="s">
        <v>426</v>
      </c>
      <c r="B191">
        <v>4.4893859673776201E-3</v>
      </c>
      <c r="C191">
        <v>1.9910897038379201</v>
      </c>
      <c r="D191">
        <v>0.99355821973587299</v>
      </c>
      <c r="E191" t="s">
        <v>24</v>
      </c>
    </row>
    <row r="192" spans="1:5" x14ac:dyDescent="0.2">
      <c r="A192" t="s">
        <v>427</v>
      </c>
      <c r="B192">
        <v>1.8794773674299901E-2</v>
      </c>
      <c r="C192">
        <v>1.9861324042428401</v>
      </c>
      <c r="D192">
        <v>0.98996180241176102</v>
      </c>
      <c r="E192" t="s">
        <v>24</v>
      </c>
    </row>
    <row r="193" spans="1:5" x14ac:dyDescent="0.2">
      <c r="A193" t="s">
        <v>428</v>
      </c>
      <c r="B193">
        <v>1.68777245099765E-3</v>
      </c>
      <c r="C193">
        <v>1.9831427934946499</v>
      </c>
      <c r="D193">
        <v>0.98778856059740905</v>
      </c>
      <c r="E193" t="s">
        <v>24</v>
      </c>
    </row>
    <row r="194" spans="1:5" x14ac:dyDescent="0.2">
      <c r="A194" t="s">
        <v>429</v>
      </c>
      <c r="B194" s="7">
        <v>2.9584092042027198E-6</v>
      </c>
      <c r="C194">
        <v>1.9826211701149601</v>
      </c>
      <c r="D194">
        <v>0.98740904054814405</v>
      </c>
      <c r="E194" t="s">
        <v>24</v>
      </c>
    </row>
    <row r="195" spans="1:5" x14ac:dyDescent="0.2">
      <c r="A195" t="s">
        <v>430</v>
      </c>
      <c r="B195">
        <v>2.68002289808724E-2</v>
      </c>
      <c r="C195">
        <v>1.9750668120808901</v>
      </c>
      <c r="D195">
        <v>0.98190145725300104</v>
      </c>
      <c r="E195" t="s">
        <v>24</v>
      </c>
    </row>
    <row r="196" spans="1:5" x14ac:dyDescent="0.2">
      <c r="A196" t="s">
        <v>431</v>
      </c>
      <c r="B196">
        <v>2.1847851973037101E-3</v>
      </c>
      <c r="C196">
        <v>1.9705763669746501</v>
      </c>
      <c r="D196">
        <v>0.97861766021959695</v>
      </c>
      <c r="E196" t="s">
        <v>24</v>
      </c>
    </row>
    <row r="197" spans="1:5" x14ac:dyDescent="0.2">
      <c r="A197" t="s">
        <v>432</v>
      </c>
      <c r="B197">
        <v>5.6224566925872597E-3</v>
      </c>
      <c r="C197">
        <v>1.9701302518581301</v>
      </c>
      <c r="D197">
        <v>0.97829101419833098</v>
      </c>
      <c r="E197" t="s">
        <v>24</v>
      </c>
    </row>
    <row r="198" spans="1:5" x14ac:dyDescent="0.2">
      <c r="A198" t="s">
        <v>433</v>
      </c>
      <c r="B198">
        <v>4.0086444716946797E-4</v>
      </c>
      <c r="C198">
        <v>1.96365278080106</v>
      </c>
      <c r="D198">
        <v>0.97353985037463697</v>
      </c>
      <c r="E198" t="s">
        <v>24</v>
      </c>
    </row>
    <row r="199" spans="1:5" x14ac:dyDescent="0.2">
      <c r="A199" t="s">
        <v>434</v>
      </c>
      <c r="B199">
        <v>8.6252420348530198E-3</v>
      </c>
      <c r="C199">
        <v>1.96010699780957</v>
      </c>
      <c r="D199">
        <v>0.97093240995066099</v>
      </c>
      <c r="E199" t="s">
        <v>24</v>
      </c>
    </row>
    <row r="200" spans="1:5" x14ac:dyDescent="0.2">
      <c r="A200" t="s">
        <v>435</v>
      </c>
      <c r="B200">
        <v>1.2886830493506999E-2</v>
      </c>
      <c r="C200">
        <v>1.95281019745148</v>
      </c>
      <c r="D200">
        <v>0.96555173391373805</v>
      </c>
      <c r="E200" t="s">
        <v>24</v>
      </c>
    </row>
    <row r="201" spans="1:5" x14ac:dyDescent="0.2">
      <c r="A201" t="s">
        <v>436</v>
      </c>
      <c r="B201">
        <v>4.3879125316734699E-2</v>
      </c>
      <c r="C201">
        <v>1.9480038511334099</v>
      </c>
      <c r="D201">
        <v>0.96199652957918003</v>
      </c>
      <c r="E201" t="s">
        <v>24</v>
      </c>
    </row>
    <row r="202" spans="1:5" x14ac:dyDescent="0.2">
      <c r="A202" t="s">
        <v>437</v>
      </c>
      <c r="B202">
        <v>2.1847851973037101E-3</v>
      </c>
      <c r="C202">
        <v>1.9458991000471899</v>
      </c>
      <c r="D202">
        <v>0.96043690455092701</v>
      </c>
      <c r="E202" t="s">
        <v>24</v>
      </c>
    </row>
    <row r="203" spans="1:5" x14ac:dyDescent="0.2">
      <c r="A203" t="s">
        <v>438</v>
      </c>
      <c r="B203">
        <v>2.68002289808724E-2</v>
      </c>
      <c r="C203">
        <v>1.93396367618623</v>
      </c>
      <c r="D203">
        <v>0.95156069829039402</v>
      </c>
      <c r="E203" t="s">
        <v>24</v>
      </c>
    </row>
    <row r="204" spans="1:5" x14ac:dyDescent="0.2">
      <c r="A204" t="s">
        <v>439</v>
      </c>
      <c r="B204">
        <v>4.3879125316734699E-2</v>
      </c>
      <c r="C204">
        <v>1.9267885478990301</v>
      </c>
      <c r="D204">
        <v>0.94619825423040205</v>
      </c>
      <c r="E204" t="s">
        <v>24</v>
      </c>
    </row>
    <row r="205" spans="1:5" x14ac:dyDescent="0.2">
      <c r="A205" t="s">
        <v>440</v>
      </c>
      <c r="B205">
        <v>4.4893859673776201E-3</v>
      </c>
      <c r="C205">
        <v>1.9194273606022301</v>
      </c>
      <c r="D205">
        <v>0.94067596342430804</v>
      </c>
      <c r="E205" t="s">
        <v>24</v>
      </c>
    </row>
    <row r="206" spans="1:5" x14ac:dyDescent="0.2">
      <c r="A206" t="s">
        <v>441</v>
      </c>
      <c r="B206">
        <v>1.0573354495820499E-2</v>
      </c>
      <c r="C206">
        <v>1.91396997542353</v>
      </c>
      <c r="D206">
        <v>0.93656819834675198</v>
      </c>
      <c r="E206" t="s">
        <v>24</v>
      </c>
    </row>
    <row r="207" spans="1:5" x14ac:dyDescent="0.2">
      <c r="A207" t="s">
        <v>442</v>
      </c>
      <c r="B207">
        <v>3.7417959614755997E-2</v>
      </c>
      <c r="C207">
        <v>1.9101391178112499</v>
      </c>
      <c r="D207">
        <v>0.93367771536439303</v>
      </c>
      <c r="E207" t="s">
        <v>24</v>
      </c>
    </row>
    <row r="208" spans="1:5" x14ac:dyDescent="0.2">
      <c r="A208" t="s">
        <v>443</v>
      </c>
      <c r="B208">
        <v>2.1847851973037101E-3</v>
      </c>
      <c r="C208">
        <v>1.9083286879696899</v>
      </c>
      <c r="D208">
        <v>0.93230968060130903</v>
      </c>
      <c r="E208" t="s">
        <v>24</v>
      </c>
    </row>
    <row r="209" spans="1:5" x14ac:dyDescent="0.2">
      <c r="A209" t="s">
        <v>444</v>
      </c>
      <c r="B209">
        <v>3.7417959614755997E-2</v>
      </c>
      <c r="C209">
        <v>1.9007735054728001</v>
      </c>
      <c r="D209">
        <v>0.92658663193450197</v>
      </c>
      <c r="E209" t="s">
        <v>24</v>
      </c>
    </row>
    <row r="210" spans="1:5" x14ac:dyDescent="0.2">
      <c r="A210" t="s">
        <v>445</v>
      </c>
      <c r="B210">
        <v>2.68002289808724E-2</v>
      </c>
      <c r="C210">
        <v>1.8958041768443199</v>
      </c>
      <c r="D210">
        <v>0.92280995174361102</v>
      </c>
      <c r="E210" t="s">
        <v>24</v>
      </c>
    </row>
    <row r="211" spans="1:5" x14ac:dyDescent="0.2">
      <c r="A211" t="s">
        <v>446</v>
      </c>
      <c r="B211">
        <v>1.0573354495820499E-2</v>
      </c>
      <c r="C211">
        <v>1.8950372568088101</v>
      </c>
      <c r="D211">
        <v>0.92222621234620505</v>
      </c>
      <c r="E211" t="s">
        <v>24</v>
      </c>
    </row>
    <row r="212" spans="1:5" x14ac:dyDescent="0.2">
      <c r="A212" t="s">
        <v>447</v>
      </c>
      <c r="B212">
        <v>4.0086444716946797E-4</v>
      </c>
      <c r="C212">
        <v>1.89139817368485</v>
      </c>
      <c r="D212">
        <v>0.91945310878261899</v>
      </c>
      <c r="E212" t="s">
        <v>24</v>
      </c>
    </row>
    <row r="213" spans="1:5" x14ac:dyDescent="0.2">
      <c r="A213" t="s">
        <v>166</v>
      </c>
      <c r="B213">
        <v>3.7417959614755997E-2</v>
      </c>
      <c r="C213">
        <v>1.8819579648923299</v>
      </c>
      <c r="D213">
        <v>0.91223440462402305</v>
      </c>
      <c r="E213" t="s">
        <v>24</v>
      </c>
    </row>
    <row r="214" spans="1:5" x14ac:dyDescent="0.2">
      <c r="A214" t="s">
        <v>448</v>
      </c>
      <c r="B214">
        <v>4.0086444716946797E-4</v>
      </c>
      <c r="C214">
        <v>1.87866836756307</v>
      </c>
      <c r="D214">
        <v>0.909710417104724</v>
      </c>
      <c r="E214" t="s">
        <v>24</v>
      </c>
    </row>
    <row r="215" spans="1:5" x14ac:dyDescent="0.2">
      <c r="A215" t="s">
        <v>449</v>
      </c>
      <c r="B215">
        <v>9.8071265119319996E-4</v>
      </c>
      <c r="C215">
        <v>1.8734976181101599</v>
      </c>
      <c r="D215">
        <v>0.90573414348349202</v>
      </c>
      <c r="E215" t="s">
        <v>24</v>
      </c>
    </row>
    <row r="216" spans="1:5" x14ac:dyDescent="0.2">
      <c r="A216" t="s">
        <v>450</v>
      </c>
      <c r="B216">
        <v>8.6252420348530198E-3</v>
      </c>
      <c r="C216">
        <v>1.8683176204034799</v>
      </c>
      <c r="D216">
        <v>0.90173973900287097</v>
      </c>
      <c r="E216" t="s">
        <v>24</v>
      </c>
    </row>
    <row r="217" spans="1:5" x14ac:dyDescent="0.2">
      <c r="A217" t="s">
        <v>451</v>
      </c>
      <c r="B217">
        <v>1.2886830493506999E-2</v>
      </c>
      <c r="C217">
        <v>1.8554607113836099</v>
      </c>
      <c r="D217">
        <v>0.891777452885542</v>
      </c>
      <c r="E217" t="s">
        <v>24</v>
      </c>
    </row>
    <row r="218" spans="1:5" x14ac:dyDescent="0.2">
      <c r="A218" t="s">
        <v>452</v>
      </c>
      <c r="B218">
        <v>1.68777245099765E-3</v>
      </c>
      <c r="C218">
        <v>1.85115230485366</v>
      </c>
      <c r="D218">
        <v>0.88842359883768096</v>
      </c>
      <c r="E218" t="s">
        <v>24</v>
      </c>
    </row>
    <row r="219" spans="1:5" x14ac:dyDescent="0.2">
      <c r="A219" t="s">
        <v>453</v>
      </c>
      <c r="B219">
        <v>1.68777245099765E-3</v>
      </c>
      <c r="C219">
        <v>1.8399029412227701</v>
      </c>
      <c r="D219">
        <v>0.87962966307041102</v>
      </c>
      <c r="E219" t="s">
        <v>24</v>
      </c>
    </row>
    <row r="220" spans="1:5" x14ac:dyDescent="0.2">
      <c r="A220" t="s">
        <v>454</v>
      </c>
      <c r="B220">
        <v>1.2943040268386899E-3</v>
      </c>
      <c r="C220">
        <v>1.8357635195848701</v>
      </c>
      <c r="D220">
        <v>0.87638022482160405</v>
      </c>
      <c r="E220" t="s">
        <v>24</v>
      </c>
    </row>
    <row r="221" spans="1:5" x14ac:dyDescent="0.2">
      <c r="A221" t="s">
        <v>455</v>
      </c>
      <c r="B221">
        <v>5.6224566925872597E-3</v>
      </c>
      <c r="C221">
        <v>1.8232895097158399</v>
      </c>
      <c r="D221">
        <v>0.86654365686225099</v>
      </c>
      <c r="E221" t="s">
        <v>24</v>
      </c>
    </row>
    <row r="222" spans="1:5" x14ac:dyDescent="0.2">
      <c r="A222" t="s">
        <v>456</v>
      </c>
      <c r="B222">
        <v>1.2943040268386899E-3</v>
      </c>
      <c r="C222">
        <v>1.8214699484406101</v>
      </c>
      <c r="D222">
        <v>0.865103192943251</v>
      </c>
      <c r="E222" t="s">
        <v>24</v>
      </c>
    </row>
    <row r="223" spans="1:5" x14ac:dyDescent="0.2">
      <c r="A223" t="s">
        <v>457</v>
      </c>
      <c r="B223">
        <v>1.8794773674299901E-2</v>
      </c>
      <c r="C223">
        <v>1.8195980785608901</v>
      </c>
      <c r="D223">
        <v>0.86361981630181595</v>
      </c>
      <c r="E223" t="s">
        <v>24</v>
      </c>
    </row>
    <row r="224" spans="1:5" x14ac:dyDescent="0.2">
      <c r="A224" t="s">
        <v>458</v>
      </c>
      <c r="B224">
        <v>2.1847851973037101E-3</v>
      </c>
      <c r="C224">
        <v>1.8194104564921501</v>
      </c>
      <c r="D224">
        <v>0.86347104972115596</v>
      </c>
      <c r="E224" t="s">
        <v>24</v>
      </c>
    </row>
    <row r="225" spans="1:5" x14ac:dyDescent="0.2">
      <c r="A225" t="s">
        <v>459</v>
      </c>
      <c r="B225">
        <v>2.25001812025638E-2</v>
      </c>
      <c r="C225">
        <v>1.81372063803943</v>
      </c>
      <c r="D225">
        <v>0.85895225897966299</v>
      </c>
      <c r="E225" t="s">
        <v>24</v>
      </c>
    </row>
    <row r="226" spans="1:5" x14ac:dyDescent="0.2">
      <c r="A226" t="s">
        <v>460</v>
      </c>
      <c r="B226">
        <v>1.8794773674299901E-2</v>
      </c>
      <c r="C226">
        <v>1.8100783874061199</v>
      </c>
      <c r="D226">
        <v>0.85605217613352003</v>
      </c>
      <c r="E226" t="s">
        <v>24</v>
      </c>
    </row>
    <row r="227" spans="1:5" x14ac:dyDescent="0.2">
      <c r="A227" t="s">
        <v>461</v>
      </c>
      <c r="B227">
        <v>1.0573354495820499E-2</v>
      </c>
      <c r="C227">
        <v>1.8011974930369601</v>
      </c>
      <c r="D227">
        <v>0.84895637480568797</v>
      </c>
      <c r="E227" t="s">
        <v>24</v>
      </c>
    </row>
    <row r="228" spans="1:5" x14ac:dyDescent="0.2">
      <c r="A228" t="s">
        <v>462</v>
      </c>
      <c r="B228">
        <v>3.1743730761095101E-2</v>
      </c>
      <c r="C228">
        <v>1.7974868779291699</v>
      </c>
      <c r="D228">
        <v>0.84598123869483199</v>
      </c>
      <c r="E228" t="s">
        <v>24</v>
      </c>
    </row>
    <row r="229" spans="1:5" x14ac:dyDescent="0.2">
      <c r="A229" t="s">
        <v>463</v>
      </c>
      <c r="B229">
        <v>3.9179944568323001E-2</v>
      </c>
      <c r="C229">
        <v>1.7965995302895901</v>
      </c>
      <c r="D229">
        <v>0.84526886179579297</v>
      </c>
      <c r="E229" t="s">
        <v>24</v>
      </c>
    </row>
    <row r="230" spans="1:5" x14ac:dyDescent="0.2">
      <c r="A230" t="s">
        <v>464</v>
      </c>
      <c r="B230">
        <v>4.4893859673776201E-3</v>
      </c>
      <c r="C230">
        <v>1.7946791264370401</v>
      </c>
      <c r="D230">
        <v>0.843725925341414</v>
      </c>
      <c r="E230" t="s">
        <v>24</v>
      </c>
    </row>
    <row r="231" spans="1:5" x14ac:dyDescent="0.2">
      <c r="A231" t="s">
        <v>465</v>
      </c>
      <c r="B231">
        <v>1.56056085521693E-2</v>
      </c>
      <c r="C231">
        <v>1.7928784103561299</v>
      </c>
      <c r="D231">
        <v>0.84227765065786997</v>
      </c>
      <c r="E231" t="s">
        <v>24</v>
      </c>
    </row>
    <row r="232" spans="1:5" x14ac:dyDescent="0.2">
      <c r="A232" t="s">
        <v>466</v>
      </c>
      <c r="B232">
        <v>8.6252420348530198E-3</v>
      </c>
      <c r="C232">
        <v>1.7722489200770699</v>
      </c>
      <c r="D232">
        <v>0.82558125092447898</v>
      </c>
      <c r="E232" t="s">
        <v>24</v>
      </c>
    </row>
    <row r="233" spans="1:5" x14ac:dyDescent="0.2">
      <c r="A233" t="s">
        <v>467</v>
      </c>
      <c r="B233">
        <v>4.4893859673776201E-3</v>
      </c>
      <c r="C233">
        <v>1.76973035192671</v>
      </c>
      <c r="D233">
        <v>0.82352955828936403</v>
      </c>
      <c r="E233" t="s">
        <v>24</v>
      </c>
    </row>
    <row r="234" spans="1:5" x14ac:dyDescent="0.2">
      <c r="A234" t="s">
        <v>468</v>
      </c>
      <c r="B234" s="7">
        <v>1.0354432214709501E-5</v>
      </c>
      <c r="C234">
        <v>1.7682258936556901</v>
      </c>
      <c r="D234">
        <v>0.82230259307725395</v>
      </c>
      <c r="E234" t="s">
        <v>24</v>
      </c>
    </row>
    <row r="235" spans="1:5" x14ac:dyDescent="0.2">
      <c r="A235" t="s">
        <v>469</v>
      </c>
      <c r="B235">
        <v>1.4348284640383201E-4</v>
      </c>
      <c r="C235">
        <v>1.75972907663638</v>
      </c>
      <c r="D235">
        <v>0.81535333234012897</v>
      </c>
      <c r="E235" t="s">
        <v>24</v>
      </c>
    </row>
    <row r="236" spans="1:5" x14ac:dyDescent="0.2">
      <c r="A236" t="s">
        <v>470</v>
      </c>
      <c r="B236">
        <v>5.6224566925872597E-3</v>
      </c>
      <c r="C236">
        <v>1.7584677999707601</v>
      </c>
      <c r="D236">
        <v>0.81431891742109697</v>
      </c>
      <c r="E236" t="s">
        <v>24</v>
      </c>
    </row>
    <row r="237" spans="1:5" x14ac:dyDescent="0.2">
      <c r="A237" t="s">
        <v>471</v>
      </c>
      <c r="B237">
        <v>4.3879125316734699E-2</v>
      </c>
      <c r="C237">
        <v>1.75831428523143</v>
      </c>
      <c r="D237">
        <v>0.814192964235539</v>
      </c>
      <c r="E237" t="s">
        <v>24</v>
      </c>
    </row>
    <row r="238" spans="1:5" x14ac:dyDescent="0.2">
      <c r="A238" t="s">
        <v>472</v>
      </c>
      <c r="B238">
        <v>2.25001812025638E-2</v>
      </c>
      <c r="C238">
        <v>1.7546319532275301</v>
      </c>
      <c r="D238">
        <v>0.81116844651961595</v>
      </c>
      <c r="E238" t="s">
        <v>24</v>
      </c>
    </row>
    <row r="239" spans="1:5" x14ac:dyDescent="0.2">
      <c r="A239" t="s">
        <v>473</v>
      </c>
      <c r="B239">
        <v>3.5604454772579699E-3</v>
      </c>
      <c r="C239">
        <v>1.74657446566137</v>
      </c>
      <c r="D239">
        <v>0.80452815372628905</v>
      </c>
      <c r="E239" t="s">
        <v>24</v>
      </c>
    </row>
    <row r="240" spans="1:5" x14ac:dyDescent="0.2">
      <c r="A240" t="s">
        <v>474</v>
      </c>
      <c r="B240">
        <v>1.68777245099765E-3</v>
      </c>
      <c r="C240">
        <v>1.7373899712621499</v>
      </c>
      <c r="D240">
        <v>0.796921614992538</v>
      </c>
      <c r="E240" t="s">
        <v>24</v>
      </c>
    </row>
    <row r="241" spans="1:5" x14ac:dyDescent="0.2">
      <c r="A241" t="s">
        <v>475</v>
      </c>
      <c r="B241">
        <v>6.98480413112261E-3</v>
      </c>
      <c r="C241">
        <v>1.7270227286375099</v>
      </c>
      <c r="D241">
        <v>0.788287069709251</v>
      </c>
      <c r="E241" t="s">
        <v>24</v>
      </c>
    </row>
    <row r="242" spans="1:5" x14ac:dyDescent="0.2">
      <c r="A242" t="s">
        <v>476</v>
      </c>
      <c r="B242">
        <v>3.1743730761095101E-2</v>
      </c>
      <c r="C242">
        <v>1.72673438518458</v>
      </c>
      <c r="D242">
        <v>0.78804617745372996</v>
      </c>
      <c r="E242" t="s">
        <v>24</v>
      </c>
    </row>
    <row r="243" spans="1:5" x14ac:dyDescent="0.2">
      <c r="A243" t="s">
        <v>477</v>
      </c>
      <c r="B243">
        <v>9.8071265119319996E-4</v>
      </c>
      <c r="C243">
        <v>1.7234230273515001</v>
      </c>
      <c r="D243">
        <v>0.78527686555282705</v>
      </c>
      <c r="E243" t="s">
        <v>24</v>
      </c>
    </row>
    <row r="244" spans="1:5" x14ac:dyDescent="0.2">
      <c r="A244" t="s">
        <v>478</v>
      </c>
      <c r="B244" s="7">
        <v>5.9168184084054303E-6</v>
      </c>
      <c r="C244">
        <v>1.7231151089633401</v>
      </c>
      <c r="D244">
        <v>0.78501908089169103</v>
      </c>
      <c r="E244" t="s">
        <v>24</v>
      </c>
    </row>
    <row r="245" spans="1:5" x14ac:dyDescent="0.2">
      <c r="A245" t="s">
        <v>479</v>
      </c>
      <c r="B245">
        <v>7.3664389184647605E-4</v>
      </c>
      <c r="C245">
        <v>1.7195852232287601</v>
      </c>
      <c r="D245">
        <v>0.78206061809366501</v>
      </c>
      <c r="E245" t="s">
        <v>24</v>
      </c>
    </row>
    <row r="246" spans="1:5" x14ac:dyDescent="0.2">
      <c r="A246" t="s">
        <v>480</v>
      </c>
      <c r="B246">
        <v>1.4348284640383201E-4</v>
      </c>
      <c r="C246">
        <v>1.71682337530882</v>
      </c>
      <c r="D246">
        <v>0.77974162427121996</v>
      </c>
      <c r="E246" t="s">
        <v>24</v>
      </c>
    </row>
    <row r="247" spans="1:5" x14ac:dyDescent="0.2">
      <c r="A247" t="s">
        <v>481</v>
      </c>
      <c r="B247">
        <v>2.8844489740976499E-4</v>
      </c>
      <c r="C247">
        <v>1.7147121589962799</v>
      </c>
      <c r="D247">
        <v>0.77796641800673605</v>
      </c>
      <c r="E247" t="s">
        <v>24</v>
      </c>
    </row>
    <row r="248" spans="1:5" x14ac:dyDescent="0.2">
      <c r="A248" t="s">
        <v>482</v>
      </c>
      <c r="B248">
        <v>8.6252420348530198E-3</v>
      </c>
      <c r="C248">
        <v>1.7070046828648799</v>
      </c>
      <c r="D248">
        <v>0.77146701614928903</v>
      </c>
      <c r="E248" t="s">
        <v>24</v>
      </c>
    </row>
    <row r="249" spans="1:5" x14ac:dyDescent="0.2">
      <c r="A249" t="s">
        <v>483</v>
      </c>
      <c r="B249">
        <v>4.4893859673776201E-3</v>
      </c>
      <c r="C249">
        <v>1.70187015800888</v>
      </c>
      <c r="D249">
        <v>0.76712097266296997</v>
      </c>
      <c r="E249" t="s">
        <v>24</v>
      </c>
    </row>
    <row r="250" spans="1:5" x14ac:dyDescent="0.2">
      <c r="A250" t="s">
        <v>484</v>
      </c>
      <c r="B250">
        <v>2.68002289808724E-2</v>
      </c>
      <c r="C250">
        <v>1.7004118742929799</v>
      </c>
      <c r="D250">
        <v>0.76588423873321099</v>
      </c>
      <c r="E250" t="s">
        <v>24</v>
      </c>
    </row>
    <row r="251" spans="1:5" x14ac:dyDescent="0.2">
      <c r="A251" t="s">
        <v>485</v>
      </c>
      <c r="B251">
        <v>2.8844489740976499E-4</v>
      </c>
      <c r="C251">
        <v>1.6994865086133299</v>
      </c>
      <c r="D251">
        <v>0.76509890907940803</v>
      </c>
      <c r="E251" t="s">
        <v>24</v>
      </c>
    </row>
    <row r="252" spans="1:5" x14ac:dyDescent="0.2">
      <c r="A252" t="s">
        <v>486</v>
      </c>
      <c r="B252">
        <v>1.68777245099765E-3</v>
      </c>
      <c r="C252">
        <v>1.69919082098161</v>
      </c>
      <c r="D252">
        <v>0.76484787784599295</v>
      </c>
      <c r="E252" t="s">
        <v>24</v>
      </c>
    </row>
    <row r="253" spans="1:5" x14ac:dyDescent="0.2">
      <c r="A253" t="s">
        <v>487</v>
      </c>
      <c r="B253">
        <v>1.2943040268386899E-3</v>
      </c>
      <c r="C253">
        <v>1.6893657280705701</v>
      </c>
      <c r="D253">
        <v>0.75648168868179699</v>
      </c>
      <c r="E253" t="s">
        <v>24</v>
      </c>
    </row>
    <row r="254" spans="1:5" x14ac:dyDescent="0.2">
      <c r="A254" t="s">
        <v>488</v>
      </c>
      <c r="B254">
        <v>3.5604454772579699E-3</v>
      </c>
      <c r="C254">
        <v>1.68725988826233</v>
      </c>
      <c r="D254">
        <v>0.75468220873504299</v>
      </c>
      <c r="E254" t="s">
        <v>24</v>
      </c>
    </row>
    <row r="255" spans="1:5" x14ac:dyDescent="0.2">
      <c r="A255" t="s">
        <v>489</v>
      </c>
      <c r="B255">
        <v>2.25001812025638E-2</v>
      </c>
      <c r="C255">
        <v>1.68541151105952</v>
      </c>
      <c r="D255">
        <v>0.75310088368114203</v>
      </c>
      <c r="E255" t="s">
        <v>24</v>
      </c>
    </row>
    <row r="256" spans="1:5" x14ac:dyDescent="0.2">
      <c r="A256" t="s">
        <v>98</v>
      </c>
      <c r="B256" s="7">
        <v>6.6564207094561099E-5</v>
      </c>
      <c r="C256">
        <v>1.68525949556161</v>
      </c>
      <c r="D256">
        <v>0.75297075409881598</v>
      </c>
      <c r="E256" t="s">
        <v>24</v>
      </c>
    </row>
    <row r="257" spans="1:5" x14ac:dyDescent="0.2">
      <c r="A257" t="s">
        <v>490</v>
      </c>
      <c r="B257">
        <v>1.2886830493506999E-2</v>
      </c>
      <c r="C257">
        <v>1.68192944853231</v>
      </c>
      <c r="D257">
        <v>0.75011719049953995</v>
      </c>
      <c r="E257" t="s">
        <v>24</v>
      </c>
    </row>
    <row r="258" spans="1:5" x14ac:dyDescent="0.2">
      <c r="A258" t="s">
        <v>491</v>
      </c>
      <c r="B258">
        <v>3.7417959614755997E-2</v>
      </c>
      <c r="C258">
        <v>1.68007890954516</v>
      </c>
      <c r="D258">
        <v>0.74852899475164203</v>
      </c>
      <c r="E258" t="s">
        <v>24</v>
      </c>
    </row>
    <row r="259" spans="1:5" x14ac:dyDescent="0.2">
      <c r="A259" t="s">
        <v>492</v>
      </c>
      <c r="B259">
        <v>3.1743730761095101E-2</v>
      </c>
      <c r="C259">
        <v>1.6784111089292699</v>
      </c>
      <c r="D259">
        <v>0.74709613185058699</v>
      </c>
      <c r="E259" t="s">
        <v>24</v>
      </c>
    </row>
    <row r="260" spans="1:5" x14ac:dyDescent="0.2">
      <c r="A260" t="s">
        <v>493</v>
      </c>
      <c r="B260">
        <v>3.5604454772579699E-3</v>
      </c>
      <c r="C260">
        <v>1.67482183448932</v>
      </c>
      <c r="D260">
        <v>0.74400763158835304</v>
      </c>
      <c r="E260" t="s">
        <v>24</v>
      </c>
    </row>
    <row r="261" spans="1:5" x14ac:dyDescent="0.2">
      <c r="A261" t="s">
        <v>494</v>
      </c>
      <c r="B261">
        <v>4.3879125316734699E-2</v>
      </c>
      <c r="C261">
        <v>1.66904589531589</v>
      </c>
      <c r="D261">
        <v>0.73902362638071895</v>
      </c>
      <c r="E261" t="s">
        <v>24</v>
      </c>
    </row>
    <row r="262" spans="1:5" x14ac:dyDescent="0.2">
      <c r="A262" t="s">
        <v>495</v>
      </c>
      <c r="B262">
        <v>3.7417959614755997E-2</v>
      </c>
      <c r="C262">
        <v>1.6684678233502901</v>
      </c>
      <c r="D262">
        <v>0.73852386420043603</v>
      </c>
      <c r="E262" t="s">
        <v>24</v>
      </c>
    </row>
    <row r="263" spans="1:5" x14ac:dyDescent="0.2">
      <c r="A263" t="s">
        <v>496</v>
      </c>
      <c r="B263">
        <v>6.98480413112261E-3</v>
      </c>
      <c r="C263">
        <v>1.6660032197788699</v>
      </c>
      <c r="D263">
        <v>0.73639118891145905</v>
      </c>
      <c r="E263" t="s">
        <v>24</v>
      </c>
    </row>
    <row r="264" spans="1:5" x14ac:dyDescent="0.2">
      <c r="A264" t="s">
        <v>497</v>
      </c>
      <c r="B264">
        <v>4.3879125316734699E-2</v>
      </c>
      <c r="C264">
        <v>1.66483285684127</v>
      </c>
      <c r="D264">
        <v>0.73537734323621995</v>
      </c>
      <c r="E264" t="s">
        <v>24</v>
      </c>
    </row>
    <row r="265" spans="1:5" x14ac:dyDescent="0.2">
      <c r="A265" t="s">
        <v>498</v>
      </c>
      <c r="B265">
        <v>1.0573354495820499E-2</v>
      </c>
      <c r="C265">
        <v>1.66350990811774</v>
      </c>
      <c r="D265">
        <v>0.73423045915721696</v>
      </c>
      <c r="E265" t="s">
        <v>24</v>
      </c>
    </row>
    <row r="266" spans="1:5" x14ac:dyDescent="0.2">
      <c r="A266" t="s">
        <v>499</v>
      </c>
      <c r="B266">
        <v>2.25001812025638E-2</v>
      </c>
      <c r="C266">
        <v>1.66167085387948</v>
      </c>
      <c r="D266">
        <v>0.73263463932671602</v>
      </c>
      <c r="E266" t="s">
        <v>24</v>
      </c>
    </row>
    <row r="267" spans="1:5" x14ac:dyDescent="0.2">
      <c r="A267" t="s">
        <v>500</v>
      </c>
      <c r="B267">
        <v>3.5604454772579699E-3</v>
      </c>
      <c r="C267">
        <v>1.6573303768540399</v>
      </c>
      <c r="D267">
        <v>0.72886122207602999</v>
      </c>
      <c r="E267" t="s">
        <v>24</v>
      </c>
    </row>
    <row r="268" spans="1:5" x14ac:dyDescent="0.2">
      <c r="A268" t="s">
        <v>501</v>
      </c>
      <c r="B268">
        <v>1.68777245099765E-3</v>
      </c>
      <c r="C268">
        <v>1.6528142132754799</v>
      </c>
      <c r="D268">
        <v>0.72492456573736697</v>
      </c>
      <c r="E268" t="s">
        <v>24</v>
      </c>
    </row>
    <row r="269" spans="1:5" x14ac:dyDescent="0.2">
      <c r="A269" t="s">
        <v>502</v>
      </c>
      <c r="B269">
        <v>2.68002289808724E-2</v>
      </c>
      <c r="C269">
        <v>1.6517172620571801</v>
      </c>
      <c r="D269">
        <v>0.72396674999090904</v>
      </c>
      <c r="E269" t="s">
        <v>24</v>
      </c>
    </row>
    <row r="270" spans="1:5" x14ac:dyDescent="0.2">
      <c r="A270" t="s">
        <v>503</v>
      </c>
      <c r="B270">
        <v>2.8844489740976499E-4</v>
      </c>
      <c r="C270">
        <v>1.6381792767475001</v>
      </c>
      <c r="D270">
        <v>0.71209324923876505</v>
      </c>
      <c r="E270" t="s">
        <v>24</v>
      </c>
    </row>
    <row r="271" spans="1:5" x14ac:dyDescent="0.2">
      <c r="A271" t="s">
        <v>504</v>
      </c>
      <c r="B271">
        <v>3.5604454772579699E-3</v>
      </c>
      <c r="C271">
        <v>1.6356187866971299</v>
      </c>
      <c r="D271">
        <v>0.70983653884945797</v>
      </c>
      <c r="E271" t="s">
        <v>24</v>
      </c>
    </row>
    <row r="272" spans="1:5" x14ac:dyDescent="0.2">
      <c r="A272" t="s">
        <v>505</v>
      </c>
      <c r="B272">
        <v>4.3879125316734699E-2</v>
      </c>
      <c r="C272">
        <v>1.6344561059812299</v>
      </c>
      <c r="D272">
        <v>0.70881063343218298</v>
      </c>
      <c r="E272" t="s">
        <v>24</v>
      </c>
    </row>
    <row r="273" spans="1:5" x14ac:dyDescent="0.2">
      <c r="A273" t="s">
        <v>506</v>
      </c>
      <c r="B273">
        <v>1.56056085521693E-2</v>
      </c>
      <c r="C273">
        <v>1.6343338515182599</v>
      </c>
      <c r="D273">
        <v>0.708702718326084</v>
      </c>
      <c r="E273" t="s">
        <v>24</v>
      </c>
    </row>
    <row r="274" spans="1:5" x14ac:dyDescent="0.2">
      <c r="A274" t="s">
        <v>507</v>
      </c>
      <c r="B274">
        <v>2.1847851973037101E-3</v>
      </c>
      <c r="C274">
        <v>1.62848240137876</v>
      </c>
      <c r="D274">
        <v>0.70352812895655303</v>
      </c>
      <c r="E274" t="s">
        <v>24</v>
      </c>
    </row>
    <row r="275" spans="1:5" x14ac:dyDescent="0.2">
      <c r="A275" t="s">
        <v>508</v>
      </c>
      <c r="B275">
        <v>5.6224566925872597E-3</v>
      </c>
      <c r="C275">
        <v>1.6274901612108299</v>
      </c>
      <c r="D275">
        <v>0.70264882178399501</v>
      </c>
      <c r="E275" t="s">
        <v>24</v>
      </c>
    </row>
    <row r="276" spans="1:5" x14ac:dyDescent="0.2">
      <c r="A276" t="s">
        <v>509</v>
      </c>
      <c r="B276">
        <v>1.68777245099765E-3</v>
      </c>
      <c r="C276">
        <v>1.6265800092396601</v>
      </c>
      <c r="D276">
        <v>0.70184178831470201</v>
      </c>
      <c r="E276" t="s">
        <v>24</v>
      </c>
    </row>
    <row r="277" spans="1:5" x14ac:dyDescent="0.2">
      <c r="A277" t="s">
        <v>510</v>
      </c>
      <c r="B277">
        <v>5.4582649817540101E-4</v>
      </c>
      <c r="C277">
        <v>1.6233510473134001</v>
      </c>
      <c r="D277">
        <v>0.69897501433703702</v>
      </c>
      <c r="E277" t="s">
        <v>24</v>
      </c>
    </row>
    <row r="278" spans="1:5" x14ac:dyDescent="0.2">
      <c r="A278" t="s">
        <v>511</v>
      </c>
      <c r="B278">
        <v>1.0573354495820499E-2</v>
      </c>
      <c r="C278">
        <v>1.61893876431404</v>
      </c>
      <c r="D278">
        <v>0.69504841733211897</v>
      </c>
      <c r="E278" t="s">
        <v>24</v>
      </c>
    </row>
    <row r="279" spans="1:5" x14ac:dyDescent="0.2">
      <c r="A279" t="s">
        <v>512</v>
      </c>
      <c r="B279">
        <v>2.25001812025638E-2</v>
      </c>
      <c r="C279">
        <v>1.61871091005871</v>
      </c>
      <c r="D279">
        <v>0.694845353852237</v>
      </c>
      <c r="E279" t="s">
        <v>24</v>
      </c>
    </row>
    <row r="280" spans="1:5" x14ac:dyDescent="0.2">
      <c r="A280" t="s">
        <v>513</v>
      </c>
      <c r="B280">
        <v>2.1847851973037101E-3</v>
      </c>
      <c r="C280">
        <v>1.6065579510043699</v>
      </c>
      <c r="D280">
        <v>0.68397302196632204</v>
      </c>
      <c r="E280" t="s">
        <v>24</v>
      </c>
    </row>
    <row r="281" spans="1:5" x14ac:dyDescent="0.2">
      <c r="A281" t="s">
        <v>514</v>
      </c>
      <c r="B281">
        <v>6.98480413112261E-3</v>
      </c>
      <c r="C281">
        <v>1.6058085805668001</v>
      </c>
      <c r="D281">
        <v>0.68329992752142199</v>
      </c>
      <c r="E281" t="s">
        <v>24</v>
      </c>
    </row>
    <row r="282" spans="1:5" x14ac:dyDescent="0.2">
      <c r="A282" t="s">
        <v>515</v>
      </c>
      <c r="B282">
        <v>4.3879125316734699E-2</v>
      </c>
      <c r="C282">
        <v>1.60043827378698</v>
      </c>
      <c r="D282">
        <v>0.67846703563470201</v>
      </c>
      <c r="E282" t="s">
        <v>24</v>
      </c>
    </row>
    <row r="283" spans="1:5" x14ac:dyDescent="0.2">
      <c r="A283" t="s">
        <v>516</v>
      </c>
      <c r="B283">
        <v>6.98480413112261E-3</v>
      </c>
      <c r="C283">
        <v>1.5994485483388501</v>
      </c>
      <c r="D283">
        <v>0.67757458404453197</v>
      </c>
      <c r="E283" t="s">
        <v>24</v>
      </c>
    </row>
    <row r="284" spans="1:5" x14ac:dyDescent="0.2">
      <c r="A284" t="s">
        <v>104</v>
      </c>
      <c r="B284">
        <v>3.5604454772579699E-3</v>
      </c>
      <c r="C284">
        <v>1.5797121325549399</v>
      </c>
      <c r="D284">
        <v>0.65966168322948604</v>
      </c>
      <c r="E284" t="s">
        <v>24</v>
      </c>
    </row>
    <row r="285" spans="1:5" x14ac:dyDescent="0.2">
      <c r="A285" t="s">
        <v>517</v>
      </c>
      <c r="B285">
        <v>2.1847851973037101E-3</v>
      </c>
      <c r="C285">
        <v>1.5687324838503101</v>
      </c>
      <c r="D285">
        <v>0.64959935031225502</v>
      </c>
      <c r="E285" t="s">
        <v>24</v>
      </c>
    </row>
    <row r="286" spans="1:5" x14ac:dyDescent="0.2">
      <c r="A286" t="s">
        <v>518</v>
      </c>
      <c r="B286">
        <v>1.2886830493506999E-2</v>
      </c>
      <c r="C286">
        <v>1.56257494100836</v>
      </c>
      <c r="D286">
        <v>0.64392538300892199</v>
      </c>
      <c r="E286" t="s">
        <v>24</v>
      </c>
    </row>
    <row r="287" spans="1:5" x14ac:dyDescent="0.2">
      <c r="A287" t="s">
        <v>519</v>
      </c>
      <c r="B287">
        <v>6.98480413112261E-3</v>
      </c>
      <c r="C287">
        <v>1.5579624689035101</v>
      </c>
      <c r="D287">
        <v>0.63966047949780702</v>
      </c>
      <c r="E287" t="s">
        <v>24</v>
      </c>
    </row>
    <row r="288" spans="1:5" x14ac:dyDescent="0.2">
      <c r="A288" t="s">
        <v>520</v>
      </c>
      <c r="B288">
        <v>1.2886830493506999E-2</v>
      </c>
      <c r="C288">
        <v>1.5572026117250499</v>
      </c>
      <c r="D288">
        <v>0.63895666947393204</v>
      </c>
      <c r="E288" t="s">
        <v>24</v>
      </c>
    </row>
    <row r="289" spans="1:5" x14ac:dyDescent="0.2">
      <c r="A289" t="s">
        <v>521</v>
      </c>
      <c r="B289">
        <v>3.5604454772579699E-3</v>
      </c>
      <c r="C289">
        <v>1.5527955351237701</v>
      </c>
      <c r="D289">
        <v>0.63486787487463403</v>
      </c>
      <c r="E289" t="s">
        <v>24</v>
      </c>
    </row>
    <row r="290" spans="1:5" x14ac:dyDescent="0.2">
      <c r="A290" t="s">
        <v>522</v>
      </c>
      <c r="B290">
        <v>3.5604454772579699E-3</v>
      </c>
      <c r="C290">
        <v>1.5374120518283201</v>
      </c>
      <c r="D290">
        <v>0.62050388295903802</v>
      </c>
      <c r="E290" t="s">
        <v>24</v>
      </c>
    </row>
    <row r="291" spans="1:5" x14ac:dyDescent="0.2">
      <c r="A291" t="s">
        <v>523</v>
      </c>
      <c r="B291">
        <v>3.5604454772579699E-3</v>
      </c>
      <c r="C291">
        <v>1.53708455107743</v>
      </c>
      <c r="D291">
        <v>0.62019652616408505</v>
      </c>
      <c r="E291" t="s">
        <v>24</v>
      </c>
    </row>
    <row r="292" spans="1:5" x14ac:dyDescent="0.2">
      <c r="A292" t="s">
        <v>524</v>
      </c>
      <c r="B292">
        <v>1.2886830493506999E-2</v>
      </c>
      <c r="C292">
        <v>1.53397408238185</v>
      </c>
      <c r="D292">
        <v>0.61727410765502599</v>
      </c>
      <c r="E292" t="s">
        <v>24</v>
      </c>
    </row>
    <row r="293" spans="1:5" x14ac:dyDescent="0.2">
      <c r="A293" t="s">
        <v>525</v>
      </c>
      <c r="B293">
        <v>6.98480413112261E-3</v>
      </c>
      <c r="C293">
        <v>1.53295304285555</v>
      </c>
      <c r="D293">
        <v>0.61631350529610796</v>
      </c>
      <c r="E293" t="s">
        <v>24</v>
      </c>
    </row>
    <row r="294" spans="1:5" x14ac:dyDescent="0.2">
      <c r="A294" t="s">
        <v>526</v>
      </c>
      <c r="B294">
        <v>5.6224566925872597E-3</v>
      </c>
      <c r="C294">
        <v>1.5316814216711601</v>
      </c>
      <c r="D294">
        <v>0.61511625864034303</v>
      </c>
      <c r="E294" t="s">
        <v>24</v>
      </c>
    </row>
    <row r="295" spans="1:5" x14ac:dyDescent="0.2">
      <c r="A295" t="s">
        <v>527</v>
      </c>
      <c r="B295">
        <v>6.98480413112261E-3</v>
      </c>
      <c r="C295">
        <v>1.53158020277984</v>
      </c>
      <c r="D295">
        <v>0.61502091713151197</v>
      </c>
      <c r="E295" t="s">
        <v>24</v>
      </c>
    </row>
    <row r="296" spans="1:5" x14ac:dyDescent="0.2">
      <c r="A296" t="s">
        <v>528</v>
      </c>
      <c r="B296" s="7">
        <v>6.6564207094561099E-5</v>
      </c>
      <c r="C296">
        <v>1.5313723156825101</v>
      </c>
      <c r="D296">
        <v>0.61482508145790304</v>
      </c>
      <c r="E296" t="s">
        <v>24</v>
      </c>
    </row>
    <row r="297" spans="1:5" x14ac:dyDescent="0.2">
      <c r="A297" t="s">
        <v>529</v>
      </c>
      <c r="B297">
        <v>7.3664389184647605E-4</v>
      </c>
      <c r="C297">
        <v>1.5233104483244699</v>
      </c>
      <c r="D297">
        <v>0.60720999081811899</v>
      </c>
      <c r="E297" t="s">
        <v>24</v>
      </c>
    </row>
    <row r="298" spans="1:5" x14ac:dyDescent="0.2">
      <c r="A298" t="s">
        <v>530</v>
      </c>
      <c r="B298">
        <v>3.7417959614755997E-2</v>
      </c>
      <c r="C298">
        <v>1.5193108071344601</v>
      </c>
      <c r="D298">
        <v>0.60341703379232703</v>
      </c>
      <c r="E298" t="s">
        <v>24</v>
      </c>
    </row>
    <row r="299" spans="1:5" x14ac:dyDescent="0.2">
      <c r="A299" t="s">
        <v>531</v>
      </c>
      <c r="B299">
        <v>1.56056085521693E-2</v>
      </c>
      <c r="C299">
        <v>1.5183360530715599</v>
      </c>
      <c r="D299">
        <v>0.602491137553816</v>
      </c>
      <c r="E299" t="s">
        <v>24</v>
      </c>
    </row>
    <row r="300" spans="1:5" x14ac:dyDescent="0.2">
      <c r="A300" t="s">
        <v>532</v>
      </c>
      <c r="B300">
        <v>6.98480413112261E-3</v>
      </c>
      <c r="C300">
        <v>1.51790555284061</v>
      </c>
      <c r="D300">
        <v>0.60208202613709005</v>
      </c>
      <c r="E300" t="s">
        <v>24</v>
      </c>
    </row>
    <row r="301" spans="1:5" x14ac:dyDescent="0.2">
      <c r="A301" t="s">
        <v>533</v>
      </c>
      <c r="B301">
        <v>1.0573354495820499E-2</v>
      </c>
      <c r="C301">
        <v>1.51514764851659</v>
      </c>
      <c r="D301">
        <v>0.59945838868404999</v>
      </c>
      <c r="E301" t="s">
        <v>24</v>
      </c>
    </row>
    <row r="302" spans="1:5" x14ac:dyDescent="0.2">
      <c r="A302" t="s">
        <v>534</v>
      </c>
      <c r="B302">
        <v>3.5604454772579699E-3</v>
      </c>
      <c r="C302">
        <v>1.5005919230048099</v>
      </c>
      <c r="D302">
        <v>0.58553169801063698</v>
      </c>
      <c r="E302" t="s">
        <v>24</v>
      </c>
    </row>
    <row r="303" spans="1:5" x14ac:dyDescent="0.2">
      <c r="A303" t="s">
        <v>535</v>
      </c>
      <c r="B303">
        <v>2.68002289808724E-2</v>
      </c>
      <c r="C303">
        <v>1.4986753610927901</v>
      </c>
      <c r="D303">
        <v>0.58368790452344899</v>
      </c>
      <c r="E303" t="s">
        <v>24</v>
      </c>
    </row>
    <row r="304" spans="1:5" x14ac:dyDescent="0.2">
      <c r="A304" t="s">
        <v>536</v>
      </c>
      <c r="B304">
        <v>3.7417959614755997E-2</v>
      </c>
      <c r="C304">
        <v>1.49840552733567</v>
      </c>
      <c r="D304">
        <v>0.58342812653359799</v>
      </c>
      <c r="E304" t="s">
        <v>24</v>
      </c>
    </row>
    <row r="305" spans="1:5" x14ac:dyDescent="0.2">
      <c r="A305" t="s">
        <v>537</v>
      </c>
      <c r="B305">
        <v>4.4893859673776201E-3</v>
      </c>
      <c r="C305">
        <v>1.49727503572411</v>
      </c>
      <c r="D305">
        <v>0.58233925561772004</v>
      </c>
      <c r="E305" t="s">
        <v>24</v>
      </c>
    </row>
    <row r="306" spans="1:5" x14ac:dyDescent="0.2">
      <c r="A306" t="s">
        <v>538</v>
      </c>
      <c r="B306">
        <v>4.3879125316734699E-2</v>
      </c>
      <c r="C306">
        <v>1.4941455033525299</v>
      </c>
      <c r="D306">
        <v>0.57932064795559202</v>
      </c>
      <c r="E306" t="s">
        <v>24</v>
      </c>
    </row>
    <row r="307" spans="1:5" x14ac:dyDescent="0.2">
      <c r="A307" t="s">
        <v>539</v>
      </c>
      <c r="B307">
        <v>1.2886830493506999E-2</v>
      </c>
      <c r="C307">
        <v>1.4890368366914399</v>
      </c>
      <c r="D307">
        <v>0.57437944462162804</v>
      </c>
      <c r="E307" t="s">
        <v>24</v>
      </c>
    </row>
    <row r="308" spans="1:5" x14ac:dyDescent="0.2">
      <c r="A308" t="s">
        <v>540</v>
      </c>
      <c r="B308">
        <v>2.7986551071757701E-3</v>
      </c>
      <c r="C308">
        <v>1.48760225317413</v>
      </c>
      <c r="D308">
        <v>0.57298883822029301</v>
      </c>
      <c r="E308" t="s">
        <v>24</v>
      </c>
    </row>
    <row r="309" spans="1:5" x14ac:dyDescent="0.2">
      <c r="A309" t="s">
        <v>541</v>
      </c>
      <c r="B309">
        <v>3.5604454772579699E-3</v>
      </c>
      <c r="C309">
        <v>1.48128713863054</v>
      </c>
      <c r="D309">
        <v>0.56685132551903805</v>
      </c>
      <c r="E309" t="s">
        <v>24</v>
      </c>
    </row>
    <row r="310" spans="1:5" x14ac:dyDescent="0.2">
      <c r="A310" t="s">
        <v>542</v>
      </c>
      <c r="B310">
        <v>1.0573354495820499E-2</v>
      </c>
      <c r="C310">
        <v>1.4751708191033699</v>
      </c>
      <c r="D310">
        <v>0.56088202268083798</v>
      </c>
      <c r="E310" t="s">
        <v>24</v>
      </c>
    </row>
    <row r="311" spans="1:5" x14ac:dyDescent="0.2">
      <c r="A311" t="s">
        <v>543</v>
      </c>
      <c r="B311">
        <v>1.2943040268386899E-3</v>
      </c>
      <c r="C311">
        <v>1.4679920125015899</v>
      </c>
      <c r="D311">
        <v>0.55384411834754999</v>
      </c>
      <c r="E311" t="s">
        <v>24</v>
      </c>
    </row>
    <row r="312" spans="1:5" x14ac:dyDescent="0.2">
      <c r="A312" t="s">
        <v>544</v>
      </c>
      <c r="B312">
        <v>1.2886830493506999E-2</v>
      </c>
      <c r="C312">
        <v>1.4647676300818999</v>
      </c>
      <c r="D312">
        <v>0.55067181446448898</v>
      </c>
      <c r="E312" t="s">
        <v>24</v>
      </c>
    </row>
    <row r="313" spans="1:5" x14ac:dyDescent="0.2">
      <c r="A313" t="s">
        <v>545</v>
      </c>
      <c r="B313">
        <v>2.7986551071757701E-3</v>
      </c>
      <c r="C313">
        <v>1.45788527993634</v>
      </c>
      <c r="D313">
        <v>0.54387719937777901</v>
      </c>
      <c r="E313" t="s">
        <v>24</v>
      </c>
    </row>
    <row r="314" spans="1:5" x14ac:dyDescent="0.2">
      <c r="A314" t="s">
        <v>546</v>
      </c>
      <c r="B314">
        <v>1.2886830493506999E-2</v>
      </c>
      <c r="C314">
        <v>1.4564503744241699</v>
      </c>
      <c r="D314">
        <v>0.54245654542481103</v>
      </c>
      <c r="E314" t="s">
        <v>24</v>
      </c>
    </row>
    <row r="315" spans="1:5" x14ac:dyDescent="0.2">
      <c r="A315" t="s">
        <v>547</v>
      </c>
      <c r="B315">
        <v>4.4893859673776201E-3</v>
      </c>
      <c r="C315">
        <v>1.4536364011363301</v>
      </c>
      <c r="D315">
        <v>0.53966645228601895</v>
      </c>
      <c r="E315" t="s">
        <v>24</v>
      </c>
    </row>
    <row r="316" spans="1:5" x14ac:dyDescent="0.2">
      <c r="A316" t="s">
        <v>548</v>
      </c>
      <c r="B316">
        <v>1.56056085521693E-2</v>
      </c>
      <c r="C316">
        <v>1.4481640324181899</v>
      </c>
      <c r="D316">
        <v>0.53422502462640398</v>
      </c>
      <c r="E316" t="s">
        <v>24</v>
      </c>
    </row>
    <row r="317" spans="1:5" x14ac:dyDescent="0.2">
      <c r="A317" t="s">
        <v>549</v>
      </c>
      <c r="B317">
        <v>1.56056085521693E-2</v>
      </c>
      <c r="C317">
        <v>1.44529418551174</v>
      </c>
      <c r="D317">
        <v>0.53136317907973796</v>
      </c>
      <c r="E317" t="s">
        <v>24</v>
      </c>
    </row>
    <row r="318" spans="1:5" x14ac:dyDescent="0.2">
      <c r="A318" t="s">
        <v>550</v>
      </c>
      <c r="B318">
        <v>4.3879125316734699E-2</v>
      </c>
      <c r="C318">
        <v>1.44364983038761</v>
      </c>
      <c r="D318">
        <v>0.52972084663841601</v>
      </c>
      <c r="E318" t="s">
        <v>24</v>
      </c>
    </row>
    <row r="319" spans="1:5" x14ac:dyDescent="0.2">
      <c r="A319" t="s">
        <v>551</v>
      </c>
      <c r="B319">
        <v>1.56056085521693E-2</v>
      </c>
      <c r="C319">
        <v>1.44111388305236</v>
      </c>
      <c r="D319">
        <v>0.527184348019889</v>
      </c>
      <c r="E319" t="s">
        <v>24</v>
      </c>
    </row>
    <row r="320" spans="1:5" x14ac:dyDescent="0.2">
      <c r="A320" t="s">
        <v>552</v>
      </c>
      <c r="B320">
        <v>1.56056085521693E-2</v>
      </c>
      <c r="C320">
        <v>1.44059069241504</v>
      </c>
      <c r="D320">
        <v>0.52666048825118095</v>
      </c>
      <c r="E320" t="s">
        <v>24</v>
      </c>
    </row>
    <row r="321" spans="1:5" x14ac:dyDescent="0.2">
      <c r="A321" t="s">
        <v>553</v>
      </c>
      <c r="B321">
        <v>1.8794773674299901E-2</v>
      </c>
      <c r="C321">
        <v>1.4369897810752901</v>
      </c>
      <c r="D321">
        <v>0.52304980233496701</v>
      </c>
      <c r="E321" t="s">
        <v>24</v>
      </c>
    </row>
    <row r="322" spans="1:5" x14ac:dyDescent="0.2">
      <c r="A322" t="s">
        <v>554</v>
      </c>
      <c r="B322">
        <v>8.6252420348530198E-3</v>
      </c>
      <c r="C322">
        <v>1.4349934364522801</v>
      </c>
      <c r="D322">
        <v>0.52104413814180295</v>
      </c>
      <c r="E322" t="s">
        <v>24</v>
      </c>
    </row>
    <row r="323" spans="1:5" x14ac:dyDescent="0.2">
      <c r="A323" t="s">
        <v>555</v>
      </c>
      <c r="B323">
        <v>1.8794773674299901E-2</v>
      </c>
      <c r="C323">
        <v>1.4339000015666901</v>
      </c>
      <c r="D323">
        <v>0.51994441575932804</v>
      </c>
      <c r="E323" t="s">
        <v>24</v>
      </c>
    </row>
    <row r="324" spans="1:5" x14ac:dyDescent="0.2">
      <c r="A324" t="s">
        <v>556</v>
      </c>
      <c r="B324">
        <v>1.68777245099765E-3</v>
      </c>
      <c r="C324">
        <v>1.43318665543159</v>
      </c>
      <c r="D324">
        <v>0.51922651562172895</v>
      </c>
      <c r="E324" t="s">
        <v>24</v>
      </c>
    </row>
    <row r="325" spans="1:5" x14ac:dyDescent="0.2">
      <c r="A325" t="s">
        <v>557</v>
      </c>
      <c r="B325">
        <v>5.4582649817540101E-4</v>
      </c>
      <c r="C325">
        <v>1.4328659165461699</v>
      </c>
      <c r="D325">
        <v>0.51890361268137097</v>
      </c>
      <c r="E325" t="s">
        <v>24</v>
      </c>
    </row>
    <row r="326" spans="1:5" x14ac:dyDescent="0.2">
      <c r="A326" t="s">
        <v>558</v>
      </c>
      <c r="B326">
        <v>2.68002289808724E-2</v>
      </c>
      <c r="C326">
        <v>1.43278667322069</v>
      </c>
      <c r="D326">
        <v>0.518823823558901</v>
      </c>
      <c r="E326" t="s">
        <v>24</v>
      </c>
    </row>
    <row r="327" spans="1:5" x14ac:dyDescent="0.2">
      <c r="A327" t="s">
        <v>559</v>
      </c>
      <c r="B327">
        <v>1.56056085521693E-2</v>
      </c>
      <c r="C327">
        <v>1.43203042035699</v>
      </c>
      <c r="D327">
        <v>0.51806213983123695</v>
      </c>
      <c r="E327" t="s">
        <v>24</v>
      </c>
    </row>
    <row r="328" spans="1:5" x14ac:dyDescent="0.2">
      <c r="A328" t="s">
        <v>560</v>
      </c>
      <c r="B328">
        <v>2.68002289808724E-2</v>
      </c>
      <c r="C328">
        <v>1.42890549593703</v>
      </c>
      <c r="D328">
        <v>0.51491050352155998</v>
      </c>
      <c r="E328" t="s">
        <v>24</v>
      </c>
    </row>
    <row r="329" spans="1:5" x14ac:dyDescent="0.2">
      <c r="A329" t="s">
        <v>561</v>
      </c>
      <c r="B329">
        <v>3.9179944568323001E-2</v>
      </c>
      <c r="C329">
        <v>1.4249535160457001</v>
      </c>
      <c r="D329">
        <v>0.51091485733761699</v>
      </c>
      <c r="E329" t="s">
        <v>24</v>
      </c>
    </row>
    <row r="330" spans="1:5" x14ac:dyDescent="0.2">
      <c r="A330" t="s">
        <v>562</v>
      </c>
      <c r="B330">
        <v>9.8071265119319996E-4</v>
      </c>
      <c r="C330">
        <v>1.42241033196991</v>
      </c>
      <c r="D330">
        <v>0.50833770863044703</v>
      </c>
      <c r="E330" t="s">
        <v>24</v>
      </c>
    </row>
    <row r="331" spans="1:5" x14ac:dyDescent="0.2">
      <c r="A331" t="s">
        <v>563</v>
      </c>
      <c r="B331">
        <v>3.5604454772579699E-3</v>
      </c>
      <c r="C331">
        <v>1.4221569734683599</v>
      </c>
      <c r="D331">
        <v>0.50808071414554301</v>
      </c>
      <c r="E331" t="s">
        <v>24</v>
      </c>
    </row>
    <row r="332" spans="1:5" x14ac:dyDescent="0.2">
      <c r="A332" t="s">
        <v>564</v>
      </c>
      <c r="B332">
        <v>3.1743730761095101E-2</v>
      </c>
      <c r="C332">
        <v>1.4214341835326001</v>
      </c>
      <c r="D332">
        <v>0.50734729965603598</v>
      </c>
      <c r="E332" t="s">
        <v>24</v>
      </c>
    </row>
    <row r="333" spans="1:5" x14ac:dyDescent="0.2">
      <c r="A333" t="s">
        <v>565</v>
      </c>
      <c r="B333">
        <v>3.1743730761095101E-2</v>
      </c>
      <c r="C333">
        <v>1.4189851106609499</v>
      </c>
      <c r="D333">
        <v>0.50485945135173604</v>
      </c>
      <c r="E333" t="s">
        <v>24</v>
      </c>
    </row>
    <row r="334" spans="1:5" x14ac:dyDescent="0.2">
      <c r="A334" t="s">
        <v>566</v>
      </c>
      <c r="B334">
        <v>3.7417959614755997E-2</v>
      </c>
      <c r="C334">
        <v>1.4175370022735101</v>
      </c>
      <c r="D334">
        <v>0.50338639463822799</v>
      </c>
      <c r="E334" t="s">
        <v>24</v>
      </c>
    </row>
    <row r="335" spans="1:5" x14ac:dyDescent="0.2">
      <c r="A335" t="s">
        <v>567</v>
      </c>
      <c r="B335">
        <v>2.68002289808724E-2</v>
      </c>
      <c r="C335">
        <v>1.41627595960648</v>
      </c>
      <c r="D335">
        <v>0.502102400142731</v>
      </c>
      <c r="E335" t="s">
        <v>24</v>
      </c>
    </row>
    <row r="336" spans="1:5" x14ac:dyDescent="0.2">
      <c r="A336" t="s">
        <v>568</v>
      </c>
      <c r="B336">
        <v>1.0573354495820499E-2</v>
      </c>
      <c r="C336">
        <v>1.41267577142804</v>
      </c>
      <c r="D336">
        <v>0.49843038525586097</v>
      </c>
      <c r="E336" t="s">
        <v>24</v>
      </c>
    </row>
    <row r="337" spans="1:5" x14ac:dyDescent="0.2">
      <c r="A337" t="s">
        <v>569</v>
      </c>
      <c r="B337">
        <v>2.1847851973037101E-3</v>
      </c>
      <c r="C337">
        <v>1.4104779034958701</v>
      </c>
      <c r="D337">
        <v>0.49618406488369199</v>
      </c>
      <c r="E337" t="s">
        <v>24</v>
      </c>
    </row>
    <row r="338" spans="1:5" x14ac:dyDescent="0.2">
      <c r="A338" t="s">
        <v>570</v>
      </c>
      <c r="B338">
        <v>4.4893859673776201E-3</v>
      </c>
      <c r="C338">
        <v>1.4078967227094801</v>
      </c>
      <c r="D338">
        <v>0.49354150791012102</v>
      </c>
      <c r="E338" t="s">
        <v>24</v>
      </c>
    </row>
    <row r="339" spans="1:5" x14ac:dyDescent="0.2">
      <c r="A339" t="s">
        <v>571</v>
      </c>
      <c r="B339">
        <v>1.2886830493506999E-2</v>
      </c>
      <c r="C339">
        <v>1.4052764823450501</v>
      </c>
      <c r="D339">
        <v>0.490854002664387</v>
      </c>
      <c r="E339" t="s">
        <v>24</v>
      </c>
    </row>
    <row r="340" spans="1:5" x14ac:dyDescent="0.2">
      <c r="A340" t="s">
        <v>572</v>
      </c>
      <c r="B340">
        <v>1.2886830493506999E-2</v>
      </c>
      <c r="C340">
        <v>1.40063980357903</v>
      </c>
      <c r="D340">
        <v>0.48608599188359403</v>
      </c>
      <c r="E340" t="s">
        <v>24</v>
      </c>
    </row>
    <row r="341" spans="1:5" x14ac:dyDescent="0.2">
      <c r="A341" t="s">
        <v>573</v>
      </c>
      <c r="B341">
        <v>3.1743730761095101E-2</v>
      </c>
      <c r="C341">
        <v>1.39990917364226</v>
      </c>
      <c r="D341">
        <v>0.48533322789411698</v>
      </c>
      <c r="E341" t="s">
        <v>24</v>
      </c>
    </row>
    <row r="342" spans="1:5" x14ac:dyDescent="0.2">
      <c r="A342" t="s">
        <v>574</v>
      </c>
      <c r="B342">
        <v>1.8794773674299901E-2</v>
      </c>
      <c r="C342">
        <v>1.3988631525013899</v>
      </c>
      <c r="D342">
        <v>0.48425483393632801</v>
      </c>
      <c r="E342" t="s">
        <v>24</v>
      </c>
    </row>
    <row r="343" spans="1:5" x14ac:dyDescent="0.2">
      <c r="A343" t="s">
        <v>575</v>
      </c>
      <c r="B343">
        <v>1.4348284640383201E-4</v>
      </c>
      <c r="C343">
        <v>1.3987454859533599</v>
      </c>
      <c r="D343">
        <v>0.484133475328058</v>
      </c>
      <c r="E343" t="s">
        <v>24</v>
      </c>
    </row>
    <row r="344" spans="1:5" x14ac:dyDescent="0.2">
      <c r="A344" t="s">
        <v>576</v>
      </c>
      <c r="B344">
        <v>3.1743730761095101E-2</v>
      </c>
      <c r="C344">
        <v>1.39698439480758</v>
      </c>
      <c r="D344">
        <v>0.48231590502835803</v>
      </c>
      <c r="E344" t="s">
        <v>24</v>
      </c>
    </row>
    <row r="345" spans="1:5" x14ac:dyDescent="0.2">
      <c r="A345" t="s">
        <v>577</v>
      </c>
      <c r="B345">
        <v>1.2886830493506999E-2</v>
      </c>
      <c r="C345">
        <v>1.3925081758036499</v>
      </c>
      <c r="D345">
        <v>0.47768579805489803</v>
      </c>
      <c r="E345" t="s">
        <v>24</v>
      </c>
    </row>
    <row r="346" spans="1:5" x14ac:dyDescent="0.2">
      <c r="A346" t="s">
        <v>578</v>
      </c>
      <c r="B346">
        <v>1.0573354495820499E-2</v>
      </c>
      <c r="C346">
        <v>1.39096215219752</v>
      </c>
      <c r="D346">
        <v>0.47608316497015601</v>
      </c>
      <c r="E346" t="s">
        <v>24</v>
      </c>
    </row>
    <row r="347" spans="1:5" x14ac:dyDescent="0.2">
      <c r="A347" t="s">
        <v>579</v>
      </c>
      <c r="B347">
        <v>4.4893859673776201E-3</v>
      </c>
      <c r="C347">
        <v>1.3889324925144599</v>
      </c>
      <c r="D347">
        <v>0.47397648047020002</v>
      </c>
      <c r="E347" t="s">
        <v>24</v>
      </c>
    </row>
    <row r="348" spans="1:5" x14ac:dyDescent="0.2">
      <c r="A348" t="s">
        <v>580</v>
      </c>
      <c r="B348">
        <v>2.25001812025638E-2</v>
      </c>
      <c r="C348">
        <v>1.3872656795027301</v>
      </c>
      <c r="D348">
        <v>0.47224410907158199</v>
      </c>
      <c r="E348" t="s">
        <v>24</v>
      </c>
    </row>
    <row r="349" spans="1:5" x14ac:dyDescent="0.2">
      <c r="A349" t="s">
        <v>581</v>
      </c>
      <c r="B349">
        <v>1.68777245099765E-3</v>
      </c>
      <c r="C349">
        <v>1.3838218625396701</v>
      </c>
      <c r="D349">
        <v>0.46865823880455199</v>
      </c>
      <c r="E349" t="s">
        <v>24</v>
      </c>
    </row>
    <row r="350" spans="1:5" x14ac:dyDescent="0.2">
      <c r="A350" t="s">
        <v>582</v>
      </c>
      <c r="B350">
        <v>4.3879125316734699E-2</v>
      </c>
      <c r="C350">
        <v>1.3765476019329499</v>
      </c>
      <c r="D350">
        <v>0.46105450015154098</v>
      </c>
      <c r="E350" t="s">
        <v>24</v>
      </c>
    </row>
    <row r="351" spans="1:5" x14ac:dyDescent="0.2">
      <c r="A351" t="s">
        <v>583</v>
      </c>
      <c r="B351">
        <v>1.8794773674299901E-2</v>
      </c>
      <c r="C351">
        <v>1.3661760540126799</v>
      </c>
      <c r="D351">
        <v>0.45014341033723099</v>
      </c>
      <c r="E351" t="s">
        <v>24</v>
      </c>
    </row>
    <row r="352" spans="1:5" x14ac:dyDescent="0.2">
      <c r="A352" t="s">
        <v>584</v>
      </c>
      <c r="B352">
        <v>1.68777245099765E-3</v>
      </c>
      <c r="C352">
        <v>1.3506058914733801</v>
      </c>
      <c r="D352">
        <v>0.43360675581473901</v>
      </c>
      <c r="E352" t="s">
        <v>24</v>
      </c>
    </row>
    <row r="353" spans="1:5" x14ac:dyDescent="0.2">
      <c r="A353" t="s">
        <v>585</v>
      </c>
      <c r="B353">
        <v>4.3879125316734699E-2</v>
      </c>
      <c r="C353">
        <v>1.34777117435392</v>
      </c>
      <c r="D353">
        <v>0.43057557541610703</v>
      </c>
      <c r="E353" t="s">
        <v>24</v>
      </c>
    </row>
    <row r="354" spans="1:5" x14ac:dyDescent="0.2">
      <c r="A354" t="s">
        <v>586</v>
      </c>
      <c r="B354">
        <v>1.2886830493506999E-2</v>
      </c>
      <c r="C354">
        <v>1.3432835292663501</v>
      </c>
      <c r="D354">
        <v>0.42576384913944598</v>
      </c>
      <c r="E354" t="s">
        <v>24</v>
      </c>
    </row>
    <row r="355" spans="1:5" x14ac:dyDescent="0.2">
      <c r="A355" t="s">
        <v>587</v>
      </c>
      <c r="B355">
        <v>2.7986551071757701E-3</v>
      </c>
      <c r="C355">
        <v>1.3414659223849399</v>
      </c>
      <c r="D355">
        <v>0.42381040589869001</v>
      </c>
      <c r="E355" t="s">
        <v>24</v>
      </c>
    </row>
    <row r="356" spans="1:5" x14ac:dyDescent="0.2">
      <c r="A356" t="s">
        <v>588</v>
      </c>
      <c r="B356" s="7">
        <v>6.6564207094561099E-5</v>
      </c>
      <c r="C356">
        <v>1.3378199887568001</v>
      </c>
      <c r="D356">
        <v>0.419884006263954</v>
      </c>
      <c r="E356" t="s">
        <v>24</v>
      </c>
    </row>
    <row r="357" spans="1:5" x14ac:dyDescent="0.2">
      <c r="A357" t="s">
        <v>589</v>
      </c>
      <c r="B357">
        <v>4.3879125316734699E-2</v>
      </c>
      <c r="C357">
        <v>1.3365798142881999</v>
      </c>
      <c r="D357">
        <v>0.41854599114602298</v>
      </c>
      <c r="E357" t="s">
        <v>24</v>
      </c>
    </row>
    <row r="358" spans="1:5" x14ac:dyDescent="0.2">
      <c r="A358" t="s">
        <v>590</v>
      </c>
      <c r="B358">
        <v>1.8794773674299901E-2</v>
      </c>
      <c r="C358">
        <v>1.32021192002078</v>
      </c>
      <c r="D358">
        <v>0.40076952914691899</v>
      </c>
      <c r="E358" t="s">
        <v>24</v>
      </c>
    </row>
    <row r="359" spans="1:5" x14ac:dyDescent="0.2">
      <c r="A359" t="s">
        <v>591</v>
      </c>
      <c r="B359">
        <v>2.25001812025638E-2</v>
      </c>
      <c r="C359">
        <v>1.31981471853444</v>
      </c>
      <c r="D359">
        <v>0.40033541184633298</v>
      </c>
      <c r="E359" t="s">
        <v>24</v>
      </c>
    </row>
    <row r="360" spans="1:5" x14ac:dyDescent="0.2">
      <c r="A360" t="s">
        <v>592</v>
      </c>
      <c r="B360">
        <v>4.3879125316734699E-2</v>
      </c>
      <c r="C360">
        <v>1.31857263005723</v>
      </c>
      <c r="D360">
        <v>0.39897704040041698</v>
      </c>
      <c r="E360" t="s">
        <v>24</v>
      </c>
    </row>
    <row r="361" spans="1:5" x14ac:dyDescent="0.2">
      <c r="A361" t="s">
        <v>593</v>
      </c>
      <c r="B361" s="7">
        <v>1.0354432214709501E-5</v>
      </c>
      <c r="C361">
        <v>1.31839999143602</v>
      </c>
      <c r="D361">
        <v>0.398788138262405</v>
      </c>
      <c r="E361" t="s">
        <v>24</v>
      </c>
    </row>
    <row r="362" spans="1:5" x14ac:dyDescent="0.2">
      <c r="A362" t="s">
        <v>594</v>
      </c>
      <c r="B362">
        <v>8.6252420348530198E-3</v>
      </c>
      <c r="C362">
        <v>1.31819949610283</v>
      </c>
      <c r="D362">
        <v>0.39856872410804001</v>
      </c>
      <c r="E362" t="s">
        <v>24</v>
      </c>
    </row>
    <row r="363" spans="1:5" x14ac:dyDescent="0.2">
      <c r="A363" t="s">
        <v>595</v>
      </c>
      <c r="B363">
        <v>1.8794773674299901E-2</v>
      </c>
      <c r="C363">
        <v>1.3166638707260601</v>
      </c>
      <c r="D363">
        <v>0.396887089003578</v>
      </c>
      <c r="E363" t="s">
        <v>24</v>
      </c>
    </row>
    <row r="364" spans="1:5" x14ac:dyDescent="0.2">
      <c r="A364" t="s">
        <v>596</v>
      </c>
      <c r="B364">
        <v>7.3664389184647605E-4</v>
      </c>
      <c r="C364">
        <v>1.3110279648940399</v>
      </c>
      <c r="D364">
        <v>0.39069845930768599</v>
      </c>
      <c r="E364" t="s">
        <v>24</v>
      </c>
    </row>
    <row r="365" spans="1:5" x14ac:dyDescent="0.2">
      <c r="A365" t="s">
        <v>597</v>
      </c>
      <c r="B365">
        <v>1.0573354495820499E-2</v>
      </c>
      <c r="C365">
        <v>1.3094684310559299</v>
      </c>
      <c r="D365">
        <v>0.388981279308174</v>
      </c>
      <c r="E365" t="s">
        <v>24</v>
      </c>
    </row>
    <row r="366" spans="1:5" x14ac:dyDescent="0.2">
      <c r="A366" t="s">
        <v>598</v>
      </c>
      <c r="B366">
        <v>1.2886830493506999E-2</v>
      </c>
      <c r="C366">
        <v>1.3089483160017701</v>
      </c>
      <c r="D366">
        <v>0.388408133402324</v>
      </c>
      <c r="E366" t="s">
        <v>24</v>
      </c>
    </row>
    <row r="367" spans="1:5" x14ac:dyDescent="0.2">
      <c r="A367" t="s">
        <v>599</v>
      </c>
      <c r="B367">
        <v>2.25001812025638E-2</v>
      </c>
      <c r="C367">
        <v>1.3088302624814501</v>
      </c>
      <c r="D367">
        <v>0.38827801145095198</v>
      </c>
      <c r="E367" t="s">
        <v>24</v>
      </c>
    </row>
    <row r="368" spans="1:5" x14ac:dyDescent="0.2">
      <c r="A368" t="s">
        <v>600</v>
      </c>
      <c r="B368">
        <v>4.3879125316734699E-2</v>
      </c>
      <c r="C368">
        <v>1.30670944663107</v>
      </c>
      <c r="D368">
        <v>0.385938386348044</v>
      </c>
      <c r="E368" t="s">
        <v>24</v>
      </c>
    </row>
    <row r="369" spans="1:5" x14ac:dyDescent="0.2">
      <c r="A369" t="s">
        <v>601</v>
      </c>
      <c r="B369" s="7">
        <v>6.6564207094561099E-5</v>
      </c>
      <c r="C369">
        <v>1.2990353100646199</v>
      </c>
      <c r="D369">
        <v>0.37744064630755603</v>
      </c>
      <c r="E369" t="s">
        <v>24</v>
      </c>
    </row>
    <row r="370" spans="1:5" x14ac:dyDescent="0.2">
      <c r="A370" t="s">
        <v>602</v>
      </c>
      <c r="B370">
        <v>1.2886830493506999E-2</v>
      </c>
      <c r="C370">
        <v>1.2988243799204799</v>
      </c>
      <c r="D370">
        <v>0.37720637047290201</v>
      </c>
      <c r="E370" t="s">
        <v>24</v>
      </c>
    </row>
    <row r="371" spans="1:5" x14ac:dyDescent="0.2">
      <c r="A371" t="s">
        <v>603</v>
      </c>
      <c r="B371">
        <v>1.56056085521693E-2</v>
      </c>
      <c r="C371">
        <v>1.29320203779358</v>
      </c>
      <c r="D371">
        <v>0.37094768593913002</v>
      </c>
      <c r="E371" t="s">
        <v>24</v>
      </c>
    </row>
    <row r="372" spans="1:5" x14ac:dyDescent="0.2">
      <c r="A372" t="s">
        <v>604</v>
      </c>
      <c r="B372">
        <v>2.25001812025638E-2</v>
      </c>
      <c r="C372">
        <v>1.28982273317808</v>
      </c>
      <c r="D372">
        <v>0.36717280244074102</v>
      </c>
      <c r="E372" t="s">
        <v>24</v>
      </c>
    </row>
    <row r="373" spans="1:5" x14ac:dyDescent="0.2">
      <c r="A373" t="s">
        <v>605</v>
      </c>
      <c r="B373">
        <v>3.7417959614755997E-2</v>
      </c>
      <c r="C373">
        <v>1.2895274359822999</v>
      </c>
      <c r="D373">
        <v>0.36684246822951699</v>
      </c>
      <c r="E373" t="s">
        <v>24</v>
      </c>
    </row>
    <row r="374" spans="1:5" x14ac:dyDescent="0.2">
      <c r="A374" t="s">
        <v>606</v>
      </c>
      <c r="B374">
        <v>3.7417959614755997E-2</v>
      </c>
      <c r="C374">
        <v>1.28826320533176</v>
      </c>
      <c r="D374">
        <v>0.36542738090080101</v>
      </c>
      <c r="E374" t="s">
        <v>24</v>
      </c>
    </row>
    <row r="375" spans="1:5" x14ac:dyDescent="0.2">
      <c r="A375" t="s">
        <v>607</v>
      </c>
      <c r="B375">
        <v>1.0573354495820499E-2</v>
      </c>
      <c r="C375">
        <v>1.2881836238550199</v>
      </c>
      <c r="D375">
        <v>0.36533825676241899</v>
      </c>
      <c r="E375" t="s">
        <v>24</v>
      </c>
    </row>
    <row r="376" spans="1:5" x14ac:dyDescent="0.2">
      <c r="A376" t="s">
        <v>608</v>
      </c>
      <c r="B376">
        <v>1.0573354495820499E-2</v>
      </c>
      <c r="C376">
        <v>1.2863303560027799</v>
      </c>
      <c r="D376">
        <v>0.36326120391079603</v>
      </c>
      <c r="E376" t="s">
        <v>24</v>
      </c>
    </row>
    <row r="377" spans="1:5" x14ac:dyDescent="0.2">
      <c r="A377" t="s">
        <v>609</v>
      </c>
      <c r="B377">
        <v>4.3879125316734699E-2</v>
      </c>
      <c r="C377">
        <v>1.28541585009301</v>
      </c>
      <c r="D377">
        <v>0.36223516705430697</v>
      </c>
      <c r="E377" t="s">
        <v>24</v>
      </c>
    </row>
    <row r="378" spans="1:5" x14ac:dyDescent="0.2">
      <c r="A378" t="s">
        <v>610</v>
      </c>
      <c r="B378">
        <v>3.7417959614755997E-2</v>
      </c>
      <c r="C378">
        <v>1.28463118186391</v>
      </c>
      <c r="D378">
        <v>0.36135422053156502</v>
      </c>
      <c r="E378" t="s">
        <v>24</v>
      </c>
    </row>
    <row r="379" spans="1:5" x14ac:dyDescent="0.2">
      <c r="A379" t="s">
        <v>611</v>
      </c>
      <c r="B379">
        <v>6.98480413112261E-3</v>
      </c>
      <c r="C379">
        <v>1.2822156707508101</v>
      </c>
      <c r="D379">
        <v>0.35863894600771901</v>
      </c>
      <c r="E379" t="s">
        <v>24</v>
      </c>
    </row>
    <row r="380" spans="1:5" x14ac:dyDescent="0.2">
      <c r="A380" t="s">
        <v>612</v>
      </c>
      <c r="B380">
        <v>6.98480413112261E-3</v>
      </c>
      <c r="C380">
        <v>1.2818156566332799</v>
      </c>
      <c r="D380">
        <v>0.35818879675863502</v>
      </c>
      <c r="E380" t="s">
        <v>24</v>
      </c>
    </row>
    <row r="381" spans="1:5" x14ac:dyDescent="0.2">
      <c r="A381" t="s">
        <v>613</v>
      </c>
      <c r="B381" s="7">
        <v>1.4792046021013599E-6</v>
      </c>
      <c r="C381">
        <v>1.2785728890363599</v>
      </c>
      <c r="D381">
        <v>0.35453440825562299</v>
      </c>
      <c r="E381" t="s">
        <v>24</v>
      </c>
    </row>
    <row r="382" spans="1:5" x14ac:dyDescent="0.2">
      <c r="A382" t="s">
        <v>614</v>
      </c>
      <c r="B382">
        <v>1.2943040268386899E-3</v>
      </c>
      <c r="C382">
        <v>1.27631139502476</v>
      </c>
      <c r="D382">
        <v>0.35198036143009298</v>
      </c>
      <c r="E382" t="s">
        <v>24</v>
      </c>
    </row>
    <row r="383" spans="1:5" x14ac:dyDescent="0.2">
      <c r="A383" t="s">
        <v>615</v>
      </c>
      <c r="B383">
        <v>5.6224566925872597E-3</v>
      </c>
      <c r="C383">
        <v>1.2703351871236901</v>
      </c>
      <c r="D383">
        <v>0.345209212744225</v>
      </c>
      <c r="E383" t="s">
        <v>24</v>
      </c>
    </row>
    <row r="384" spans="1:5" x14ac:dyDescent="0.2">
      <c r="A384" t="s">
        <v>616</v>
      </c>
      <c r="B384">
        <v>3.1743730761095101E-2</v>
      </c>
      <c r="C384">
        <v>1.2685257842445099</v>
      </c>
      <c r="D384">
        <v>0.34315284413470798</v>
      </c>
      <c r="E384" t="s">
        <v>24</v>
      </c>
    </row>
    <row r="385" spans="1:5" x14ac:dyDescent="0.2">
      <c r="A385" t="s">
        <v>617</v>
      </c>
      <c r="B385">
        <v>3.1743730761095101E-2</v>
      </c>
      <c r="C385">
        <v>1.26786651562742</v>
      </c>
      <c r="D385">
        <v>0.34240286268589598</v>
      </c>
      <c r="E385" t="s">
        <v>24</v>
      </c>
    </row>
    <row r="386" spans="1:5" x14ac:dyDescent="0.2">
      <c r="A386" t="s">
        <v>618</v>
      </c>
      <c r="B386">
        <v>3.7417959614755997E-2</v>
      </c>
      <c r="C386">
        <v>1.2667916645508599</v>
      </c>
      <c r="D386">
        <v>0.34117927962217498</v>
      </c>
      <c r="E386" t="s">
        <v>24</v>
      </c>
    </row>
    <row r="387" spans="1:5" x14ac:dyDescent="0.2">
      <c r="A387" t="s">
        <v>619</v>
      </c>
      <c r="B387">
        <v>2.68002289808724E-2</v>
      </c>
      <c r="C387">
        <v>1.26344714230831</v>
      </c>
      <c r="D387">
        <v>0.33736530882181998</v>
      </c>
      <c r="E387" t="s">
        <v>24</v>
      </c>
    </row>
    <row r="388" spans="1:5" x14ac:dyDescent="0.2">
      <c r="A388" t="s">
        <v>620</v>
      </c>
      <c r="B388">
        <v>7.3664389184647605E-4</v>
      </c>
      <c r="C388">
        <v>1.26307792143204</v>
      </c>
      <c r="D388">
        <v>0.33694364418952899</v>
      </c>
      <c r="E388" t="s">
        <v>24</v>
      </c>
    </row>
    <row r="389" spans="1:5" x14ac:dyDescent="0.2">
      <c r="A389" t="s">
        <v>621</v>
      </c>
      <c r="B389">
        <v>6.98480413112261E-3</v>
      </c>
      <c r="C389">
        <v>1.26236075200025</v>
      </c>
      <c r="D389">
        <v>0.33612425639649401</v>
      </c>
      <c r="E389" t="s">
        <v>24</v>
      </c>
    </row>
    <row r="390" spans="1:5" x14ac:dyDescent="0.2">
      <c r="A390" t="s">
        <v>622</v>
      </c>
      <c r="B390" s="7">
        <v>9.9106708340790994E-5</v>
      </c>
      <c r="C390">
        <v>1.26112522022891</v>
      </c>
      <c r="D390">
        <v>0.33471153152192601</v>
      </c>
      <c r="E390" t="s">
        <v>24</v>
      </c>
    </row>
    <row r="391" spans="1:5" x14ac:dyDescent="0.2">
      <c r="A391" t="s">
        <v>623</v>
      </c>
      <c r="B391">
        <v>1.56056085521693E-2</v>
      </c>
      <c r="C391">
        <v>1.26063402549541</v>
      </c>
      <c r="D391">
        <v>0.33414950783445801</v>
      </c>
      <c r="E391" t="s">
        <v>24</v>
      </c>
    </row>
    <row r="392" spans="1:5" x14ac:dyDescent="0.2">
      <c r="A392" t="s">
        <v>624</v>
      </c>
      <c r="B392">
        <v>4.3879125316734699E-2</v>
      </c>
      <c r="C392">
        <v>1.2580397745692999</v>
      </c>
      <c r="D392">
        <v>0.33117753562480601</v>
      </c>
      <c r="E392" t="s">
        <v>24</v>
      </c>
    </row>
    <row r="393" spans="1:5" x14ac:dyDescent="0.2">
      <c r="A393" t="s">
        <v>625</v>
      </c>
      <c r="B393">
        <v>2.25001812025638E-2</v>
      </c>
      <c r="C393">
        <v>1.25606770600235</v>
      </c>
      <c r="D393">
        <v>0.32891423212856802</v>
      </c>
      <c r="E393" t="s">
        <v>24</v>
      </c>
    </row>
    <row r="394" spans="1:5" x14ac:dyDescent="0.2">
      <c r="A394" t="s">
        <v>626</v>
      </c>
      <c r="B394">
        <v>1.56056085521693E-2</v>
      </c>
      <c r="C394">
        <v>1.2546576108551399</v>
      </c>
      <c r="D394">
        <v>0.32729371436320798</v>
      </c>
      <c r="E394" t="s">
        <v>24</v>
      </c>
    </row>
    <row r="395" spans="1:5" x14ac:dyDescent="0.2">
      <c r="A395" t="s">
        <v>627</v>
      </c>
      <c r="B395">
        <v>1.0573354495820499E-2</v>
      </c>
      <c r="C395">
        <v>1.2534316042262901</v>
      </c>
      <c r="D395">
        <v>0.325883275042474</v>
      </c>
      <c r="E395" t="s">
        <v>24</v>
      </c>
    </row>
    <row r="396" spans="1:5" x14ac:dyDescent="0.2">
      <c r="A396" t="s">
        <v>628</v>
      </c>
      <c r="B396">
        <v>1.0573354495820499E-2</v>
      </c>
      <c r="C396">
        <v>1.2530485024171301</v>
      </c>
      <c r="D396">
        <v>0.32544225890748701</v>
      </c>
      <c r="E396" t="s">
        <v>24</v>
      </c>
    </row>
    <row r="397" spans="1:5" x14ac:dyDescent="0.2">
      <c r="A397" t="s">
        <v>629</v>
      </c>
      <c r="B397" s="7">
        <v>6.6564207094561099E-5</v>
      </c>
      <c r="C397">
        <v>1.2513488335799099</v>
      </c>
      <c r="D397">
        <v>0.323484019978033</v>
      </c>
      <c r="E397" t="s">
        <v>24</v>
      </c>
    </row>
    <row r="398" spans="1:5" x14ac:dyDescent="0.2">
      <c r="A398" t="s">
        <v>630</v>
      </c>
      <c r="B398">
        <v>1.2943040268386899E-3</v>
      </c>
      <c r="C398">
        <v>1.25002239237918</v>
      </c>
      <c r="D398">
        <v>0.32195393895539498</v>
      </c>
      <c r="E398" t="s">
        <v>24</v>
      </c>
    </row>
    <row r="399" spans="1:5" x14ac:dyDescent="0.2">
      <c r="A399" t="s">
        <v>631</v>
      </c>
      <c r="B399">
        <v>4.0086444716946797E-4</v>
      </c>
      <c r="C399">
        <v>1.2473797507281299</v>
      </c>
      <c r="D399">
        <v>0.31890074430807802</v>
      </c>
      <c r="E399" t="s">
        <v>24</v>
      </c>
    </row>
    <row r="400" spans="1:5" x14ac:dyDescent="0.2">
      <c r="A400" t="s">
        <v>632</v>
      </c>
      <c r="B400" s="7">
        <v>9.9106708340790994E-5</v>
      </c>
      <c r="C400">
        <v>1.2471695472898201</v>
      </c>
      <c r="D400">
        <v>0.31865760663268</v>
      </c>
      <c r="E400" t="s">
        <v>24</v>
      </c>
    </row>
    <row r="401" spans="1:5" x14ac:dyDescent="0.2">
      <c r="A401" t="s">
        <v>633</v>
      </c>
      <c r="B401">
        <v>2.8844489740976499E-4</v>
      </c>
      <c r="C401">
        <v>1.23840101354377</v>
      </c>
      <c r="D401">
        <v>0.30847855733945101</v>
      </c>
      <c r="E401" t="s">
        <v>24</v>
      </c>
    </row>
    <row r="402" spans="1:5" x14ac:dyDescent="0.2">
      <c r="A402" t="s">
        <v>634</v>
      </c>
      <c r="B402">
        <v>3.7417959614755997E-2</v>
      </c>
      <c r="C402">
        <v>1.23445122047998</v>
      </c>
      <c r="D402">
        <v>0.30386982930205098</v>
      </c>
      <c r="E402" t="s">
        <v>24</v>
      </c>
    </row>
    <row r="403" spans="1:5" x14ac:dyDescent="0.2">
      <c r="A403" t="s">
        <v>635</v>
      </c>
      <c r="B403">
        <v>3.5604454772579699E-3</v>
      </c>
      <c r="C403">
        <v>1.2332642400232701</v>
      </c>
      <c r="D403">
        <v>0.30248194566798198</v>
      </c>
      <c r="E403" t="s">
        <v>24</v>
      </c>
    </row>
    <row r="404" spans="1:5" x14ac:dyDescent="0.2">
      <c r="A404" t="s">
        <v>636</v>
      </c>
      <c r="B404">
        <v>2.68002289808724E-2</v>
      </c>
      <c r="C404">
        <v>1.2327917709324401</v>
      </c>
      <c r="D404">
        <v>0.30192913679452299</v>
      </c>
      <c r="E404" t="s">
        <v>24</v>
      </c>
    </row>
    <row r="405" spans="1:5" x14ac:dyDescent="0.2">
      <c r="A405" t="s">
        <v>637</v>
      </c>
      <c r="B405">
        <v>2.68002289808724E-2</v>
      </c>
      <c r="C405">
        <v>1.2296636061374799</v>
      </c>
      <c r="D405">
        <v>0.29826369756955201</v>
      </c>
      <c r="E405" t="s">
        <v>24</v>
      </c>
    </row>
    <row r="406" spans="1:5" x14ac:dyDescent="0.2">
      <c r="A406" t="s">
        <v>638</v>
      </c>
      <c r="B406">
        <v>6.98480413112261E-3</v>
      </c>
      <c r="C406">
        <v>1.22917048122469</v>
      </c>
      <c r="D406">
        <v>0.29768502584914702</v>
      </c>
      <c r="E406" t="s">
        <v>24</v>
      </c>
    </row>
    <row r="407" spans="1:5" x14ac:dyDescent="0.2">
      <c r="A407" t="s">
        <v>639</v>
      </c>
      <c r="B407">
        <v>1.2943040268386899E-3</v>
      </c>
      <c r="C407">
        <v>1.22258307471101</v>
      </c>
      <c r="D407">
        <v>0.28993249986179997</v>
      </c>
      <c r="E407" t="s">
        <v>24</v>
      </c>
    </row>
    <row r="408" spans="1:5" x14ac:dyDescent="0.2">
      <c r="A408" t="s">
        <v>640</v>
      </c>
      <c r="B408">
        <v>3.7417959614755997E-2</v>
      </c>
      <c r="C408">
        <v>1.2187530297196001</v>
      </c>
      <c r="D408">
        <v>0.285405805287689</v>
      </c>
      <c r="E408" t="s">
        <v>24</v>
      </c>
    </row>
    <row r="409" spans="1:5" x14ac:dyDescent="0.2">
      <c r="A409" t="s">
        <v>641</v>
      </c>
      <c r="B409" s="7">
        <v>1.7750455225216299E-5</v>
      </c>
      <c r="C409">
        <v>1.2182717214148899</v>
      </c>
      <c r="D409">
        <v>0.28483594557408398</v>
      </c>
      <c r="E409" t="s">
        <v>24</v>
      </c>
    </row>
    <row r="410" spans="1:5" x14ac:dyDescent="0.2">
      <c r="A410" t="s">
        <v>642</v>
      </c>
      <c r="B410">
        <v>6.98480413112261E-3</v>
      </c>
      <c r="C410">
        <v>1.20704894219573</v>
      </c>
      <c r="D410">
        <v>0.27148417421353799</v>
      </c>
      <c r="E410" t="s">
        <v>24</v>
      </c>
    </row>
    <row r="411" spans="1:5" x14ac:dyDescent="0.2">
      <c r="A411" t="s">
        <v>643</v>
      </c>
      <c r="B411">
        <v>9.8071265119319996E-4</v>
      </c>
      <c r="C411">
        <v>1.20703664159442</v>
      </c>
      <c r="D411">
        <v>0.27146947215274098</v>
      </c>
      <c r="E411" t="s">
        <v>24</v>
      </c>
    </row>
    <row r="412" spans="1:5" x14ac:dyDescent="0.2">
      <c r="A412" t="s">
        <v>644</v>
      </c>
      <c r="B412">
        <v>2.8844489740976499E-4</v>
      </c>
      <c r="C412">
        <v>1.20697869364798</v>
      </c>
      <c r="D412">
        <v>0.27140020895150402</v>
      </c>
      <c r="E412" t="s">
        <v>24</v>
      </c>
    </row>
    <row r="413" spans="1:5" x14ac:dyDescent="0.2">
      <c r="A413" t="s">
        <v>645</v>
      </c>
      <c r="B413">
        <v>4.0086444716946797E-4</v>
      </c>
      <c r="C413">
        <v>1.2066613543943701</v>
      </c>
      <c r="D413">
        <v>0.27102084520132602</v>
      </c>
      <c r="E413" t="s">
        <v>24</v>
      </c>
    </row>
    <row r="414" spans="1:5" x14ac:dyDescent="0.2">
      <c r="A414" t="s">
        <v>646</v>
      </c>
      <c r="B414">
        <v>6.98480413112261E-3</v>
      </c>
      <c r="C414">
        <v>1.2050711803007099</v>
      </c>
      <c r="D414">
        <v>0.269118365072605</v>
      </c>
      <c r="E414" t="s">
        <v>24</v>
      </c>
    </row>
    <row r="415" spans="1:5" x14ac:dyDescent="0.2">
      <c r="A415" t="s">
        <v>647</v>
      </c>
      <c r="B415">
        <v>2.7986551071757701E-3</v>
      </c>
      <c r="C415">
        <v>1.2043018591106101</v>
      </c>
      <c r="D415">
        <v>0.268197049954218</v>
      </c>
      <c r="E415" t="s">
        <v>24</v>
      </c>
    </row>
    <row r="416" spans="1:5" x14ac:dyDescent="0.2">
      <c r="A416" t="s">
        <v>648</v>
      </c>
      <c r="B416">
        <v>1.8794773674299901E-2</v>
      </c>
      <c r="C416">
        <v>1.20186440307533</v>
      </c>
      <c r="D416">
        <v>0.26527413727556998</v>
      </c>
      <c r="E416" t="s">
        <v>24</v>
      </c>
    </row>
    <row r="417" spans="1:5" x14ac:dyDescent="0.2">
      <c r="A417" t="s">
        <v>649</v>
      </c>
      <c r="B417">
        <v>1.2886830493506999E-2</v>
      </c>
      <c r="C417">
        <v>1.2014514327500201</v>
      </c>
      <c r="D417">
        <v>0.26477833040961501</v>
      </c>
      <c r="E417" t="s">
        <v>24</v>
      </c>
    </row>
    <row r="418" spans="1:5" x14ac:dyDescent="0.2">
      <c r="A418" t="s">
        <v>650</v>
      </c>
      <c r="B418">
        <v>4.3879125316734699E-2</v>
      </c>
      <c r="C418">
        <v>1.20109689431839</v>
      </c>
      <c r="D418">
        <v>0.264352540147613</v>
      </c>
      <c r="E418" t="s">
        <v>24</v>
      </c>
    </row>
    <row r="419" spans="1:5" x14ac:dyDescent="0.2">
      <c r="A419" t="s">
        <v>651</v>
      </c>
      <c r="B419">
        <v>3.7417959614755997E-2</v>
      </c>
      <c r="C419">
        <v>1.1999790597217199</v>
      </c>
      <c r="D419">
        <v>0.263009230251111</v>
      </c>
      <c r="E419" t="s">
        <v>24</v>
      </c>
    </row>
    <row r="420" spans="1:5" x14ac:dyDescent="0.2">
      <c r="A420" t="s">
        <v>652</v>
      </c>
      <c r="B420">
        <v>1.2886830493506999E-2</v>
      </c>
      <c r="C420">
        <v>1.19912590810868</v>
      </c>
      <c r="D420">
        <v>0.26198314955048102</v>
      </c>
      <c r="E420" t="s">
        <v>24</v>
      </c>
    </row>
    <row r="421" spans="1:5" x14ac:dyDescent="0.2">
      <c r="A421" t="s">
        <v>653</v>
      </c>
      <c r="B421">
        <v>9.8071265119319996E-4</v>
      </c>
      <c r="C421">
        <v>1.1991068113638499</v>
      </c>
      <c r="D421">
        <v>0.26196017364922802</v>
      </c>
      <c r="E421" t="s">
        <v>24</v>
      </c>
    </row>
    <row r="422" spans="1:5" x14ac:dyDescent="0.2">
      <c r="A422" t="s">
        <v>654</v>
      </c>
      <c r="B422">
        <v>2.68002289808724E-2</v>
      </c>
      <c r="C422">
        <v>1.19475515324869</v>
      </c>
      <c r="D422">
        <v>0.25671499026720002</v>
      </c>
      <c r="E422" t="s">
        <v>24</v>
      </c>
    </row>
    <row r="423" spans="1:5" x14ac:dyDescent="0.2">
      <c r="A423" t="s">
        <v>655</v>
      </c>
      <c r="B423">
        <v>4.3879125316734699E-2</v>
      </c>
      <c r="C423">
        <v>1.19330772827608</v>
      </c>
      <c r="D423">
        <v>0.25496613088672399</v>
      </c>
      <c r="E423" t="s">
        <v>24</v>
      </c>
    </row>
    <row r="424" spans="1:5" x14ac:dyDescent="0.2">
      <c r="A424" t="s">
        <v>656</v>
      </c>
      <c r="B424">
        <v>4.3879125316734699E-2</v>
      </c>
      <c r="C424">
        <v>1.19204973158595</v>
      </c>
      <c r="D424">
        <v>0.25344442541061801</v>
      </c>
      <c r="E424" t="s">
        <v>24</v>
      </c>
    </row>
    <row r="425" spans="1:5" x14ac:dyDescent="0.2">
      <c r="A425" t="s">
        <v>657</v>
      </c>
      <c r="B425">
        <v>3.7417959614755997E-2</v>
      </c>
      <c r="C425">
        <v>1.19052895681548</v>
      </c>
      <c r="D425">
        <v>0.25160271119710798</v>
      </c>
      <c r="E425" t="s">
        <v>24</v>
      </c>
    </row>
    <row r="426" spans="1:5" x14ac:dyDescent="0.2">
      <c r="A426" t="s">
        <v>658</v>
      </c>
      <c r="B426">
        <v>2.68002289808724E-2</v>
      </c>
      <c r="C426">
        <v>1.1890053337064901</v>
      </c>
      <c r="D426">
        <v>0.24975518682002601</v>
      </c>
      <c r="E426" t="s">
        <v>24</v>
      </c>
    </row>
    <row r="427" spans="1:5" x14ac:dyDescent="0.2">
      <c r="A427" t="s">
        <v>659</v>
      </c>
      <c r="B427">
        <v>7.3664389184647605E-4</v>
      </c>
      <c r="C427">
        <v>1.1885978234711001</v>
      </c>
      <c r="D427">
        <v>0.24926064423861299</v>
      </c>
      <c r="E427" t="s">
        <v>24</v>
      </c>
    </row>
    <row r="428" spans="1:5" x14ac:dyDescent="0.2">
      <c r="A428" t="s">
        <v>660</v>
      </c>
      <c r="B428">
        <v>1.8794773674299901E-2</v>
      </c>
      <c r="C428">
        <v>1.1880779345975401</v>
      </c>
      <c r="D428">
        <v>0.24862947601205199</v>
      </c>
      <c r="E428" t="s">
        <v>24</v>
      </c>
    </row>
    <row r="429" spans="1:5" x14ac:dyDescent="0.2">
      <c r="A429" t="s">
        <v>661</v>
      </c>
      <c r="B429">
        <v>1.68777245099765E-3</v>
      </c>
      <c r="C429">
        <v>1.18347036839372</v>
      </c>
      <c r="D429">
        <v>0.243023584478439</v>
      </c>
      <c r="E429" t="s">
        <v>24</v>
      </c>
    </row>
    <row r="430" spans="1:5" x14ac:dyDescent="0.2">
      <c r="A430" t="s">
        <v>662</v>
      </c>
      <c r="B430">
        <v>1.8794773674299901E-2</v>
      </c>
      <c r="C430">
        <v>1.1786382977155301</v>
      </c>
      <c r="D430">
        <v>0.23712104982464699</v>
      </c>
      <c r="E430" t="s">
        <v>24</v>
      </c>
    </row>
    <row r="431" spans="1:5" x14ac:dyDescent="0.2">
      <c r="A431" t="s">
        <v>663</v>
      </c>
      <c r="B431">
        <v>2.7986551071757701E-3</v>
      </c>
      <c r="C431">
        <v>1.17748333791889</v>
      </c>
      <c r="D431">
        <v>0.23570664499996</v>
      </c>
      <c r="E431" t="s">
        <v>24</v>
      </c>
    </row>
    <row r="432" spans="1:5" x14ac:dyDescent="0.2">
      <c r="A432" t="s">
        <v>664</v>
      </c>
      <c r="B432">
        <v>6.98480413112261E-3</v>
      </c>
      <c r="C432">
        <v>1.1769372292559499</v>
      </c>
      <c r="D432">
        <v>0.23503737776289499</v>
      </c>
      <c r="E432" t="s">
        <v>24</v>
      </c>
    </row>
    <row r="433" spans="1:5" x14ac:dyDescent="0.2">
      <c r="A433" t="s">
        <v>88</v>
      </c>
      <c r="B433">
        <v>5.4582649817540101E-4</v>
      </c>
      <c r="C433">
        <v>1.1766449012942899</v>
      </c>
      <c r="D433">
        <v>0.23467899630061501</v>
      </c>
      <c r="E433" t="s">
        <v>24</v>
      </c>
    </row>
    <row r="434" spans="1:5" x14ac:dyDescent="0.2">
      <c r="A434" t="s">
        <v>665</v>
      </c>
      <c r="B434">
        <v>3.5604454772579699E-3</v>
      </c>
      <c r="C434">
        <v>1.17463023875596</v>
      </c>
      <c r="D434">
        <v>0.232206683031186</v>
      </c>
      <c r="E434" t="s">
        <v>24</v>
      </c>
    </row>
    <row r="435" spans="1:5" x14ac:dyDescent="0.2">
      <c r="A435" t="s">
        <v>666</v>
      </c>
      <c r="B435">
        <v>1.56056085521693E-2</v>
      </c>
      <c r="C435">
        <v>1.1693029140150599</v>
      </c>
      <c r="D435">
        <v>0.22564871595790101</v>
      </c>
      <c r="E435" t="s">
        <v>24</v>
      </c>
    </row>
    <row r="436" spans="1:5" x14ac:dyDescent="0.2">
      <c r="A436" t="s">
        <v>667</v>
      </c>
      <c r="B436">
        <v>1.68777245099765E-3</v>
      </c>
      <c r="C436">
        <v>1.1659485945784001</v>
      </c>
      <c r="D436">
        <v>0.22150418306528899</v>
      </c>
      <c r="E436" t="s">
        <v>24</v>
      </c>
    </row>
    <row r="437" spans="1:5" x14ac:dyDescent="0.2">
      <c r="A437" t="s">
        <v>668</v>
      </c>
      <c r="B437">
        <v>1.0573354495820499E-2</v>
      </c>
      <c r="C437">
        <v>1.1651255832824701</v>
      </c>
      <c r="D437">
        <v>0.22048546441974501</v>
      </c>
      <c r="E437" t="s">
        <v>24</v>
      </c>
    </row>
    <row r="438" spans="1:5" x14ac:dyDescent="0.2">
      <c r="A438" t="s">
        <v>669</v>
      </c>
      <c r="B438" s="7">
        <v>2.8104887439925799E-5</v>
      </c>
      <c r="C438">
        <v>1.16417044976668</v>
      </c>
      <c r="D438">
        <v>0.21930230311752499</v>
      </c>
      <c r="E438" t="s">
        <v>24</v>
      </c>
    </row>
    <row r="439" spans="1:5" x14ac:dyDescent="0.2">
      <c r="A439" t="s">
        <v>670</v>
      </c>
      <c r="B439">
        <v>3.1743730761095101E-2</v>
      </c>
      <c r="C439">
        <v>1.16355255850127</v>
      </c>
      <c r="D439">
        <v>0.21853637978198401</v>
      </c>
      <c r="E439" t="s">
        <v>24</v>
      </c>
    </row>
    <row r="440" spans="1:5" x14ac:dyDescent="0.2">
      <c r="A440" t="s">
        <v>671</v>
      </c>
      <c r="B440">
        <v>1.8794773674299901E-2</v>
      </c>
      <c r="C440">
        <v>1.1627313450188299</v>
      </c>
      <c r="D440">
        <v>0.21751779330073701</v>
      </c>
      <c r="E440" t="s">
        <v>24</v>
      </c>
    </row>
    <row r="441" spans="1:5" x14ac:dyDescent="0.2">
      <c r="A441" t="s">
        <v>672</v>
      </c>
      <c r="B441">
        <v>1.56056085521693E-2</v>
      </c>
      <c r="C441">
        <v>1.1608578757436501</v>
      </c>
      <c r="D441">
        <v>0.21519135333096101</v>
      </c>
      <c r="E441" t="s">
        <v>24</v>
      </c>
    </row>
    <row r="442" spans="1:5" x14ac:dyDescent="0.2">
      <c r="A442" t="s">
        <v>673</v>
      </c>
      <c r="B442">
        <v>2.68002289808724E-2</v>
      </c>
      <c r="C442">
        <v>1.1608378332734</v>
      </c>
      <c r="D442">
        <v>0.215166444664145</v>
      </c>
      <c r="E442" t="s">
        <v>24</v>
      </c>
    </row>
    <row r="443" spans="1:5" x14ac:dyDescent="0.2">
      <c r="A443" t="s">
        <v>674</v>
      </c>
      <c r="B443">
        <v>5.6224566925872597E-3</v>
      </c>
      <c r="C443">
        <v>1.15951959691479</v>
      </c>
      <c r="D443">
        <v>0.213527203022183</v>
      </c>
      <c r="E443" t="s">
        <v>24</v>
      </c>
    </row>
    <row r="444" spans="1:5" x14ac:dyDescent="0.2">
      <c r="A444" t="s">
        <v>675</v>
      </c>
      <c r="B444" s="7">
        <v>1.0354432214709501E-5</v>
      </c>
      <c r="C444">
        <v>1.15655574128343</v>
      </c>
      <c r="D444">
        <v>0.209834799683777</v>
      </c>
      <c r="E444" t="s">
        <v>24</v>
      </c>
    </row>
    <row r="445" spans="1:5" x14ac:dyDescent="0.2">
      <c r="A445" t="s">
        <v>676</v>
      </c>
      <c r="B445" s="7">
        <v>9.9106708340790994E-5</v>
      </c>
      <c r="C445">
        <v>1.1563373430310599</v>
      </c>
      <c r="D445">
        <v>0.20956234257912301</v>
      </c>
      <c r="E445" t="s">
        <v>24</v>
      </c>
    </row>
    <row r="446" spans="1:5" x14ac:dyDescent="0.2">
      <c r="A446" t="s">
        <v>677</v>
      </c>
      <c r="B446">
        <v>2.7986551071757701E-3</v>
      </c>
      <c r="C446">
        <v>1.1502290434120701</v>
      </c>
      <c r="D446">
        <v>0.20192117151101399</v>
      </c>
      <c r="E446" t="s">
        <v>24</v>
      </c>
    </row>
    <row r="447" spans="1:5" x14ac:dyDescent="0.2">
      <c r="A447" t="s">
        <v>678</v>
      </c>
      <c r="B447">
        <v>4.3879125316734699E-2</v>
      </c>
      <c r="C447">
        <v>1.1471658846825501</v>
      </c>
      <c r="D447">
        <v>0.19807402579546199</v>
      </c>
      <c r="E447" t="s">
        <v>24</v>
      </c>
    </row>
    <row r="448" spans="1:5" x14ac:dyDescent="0.2">
      <c r="A448" t="s">
        <v>679</v>
      </c>
      <c r="B448" s="7">
        <v>1.4792046021013599E-6</v>
      </c>
      <c r="C448">
        <v>1.1448542483901001</v>
      </c>
      <c r="D448">
        <v>0.19516394023547201</v>
      </c>
      <c r="E448" t="s">
        <v>24</v>
      </c>
    </row>
    <row r="449" spans="1:5" x14ac:dyDescent="0.2">
      <c r="A449" t="s">
        <v>680</v>
      </c>
      <c r="B449">
        <v>3.1743730761095101E-2</v>
      </c>
      <c r="C449">
        <v>1.1444770974651901</v>
      </c>
      <c r="D449">
        <v>0.19468859290322099</v>
      </c>
      <c r="E449" t="s">
        <v>24</v>
      </c>
    </row>
    <row r="450" spans="1:5" x14ac:dyDescent="0.2">
      <c r="A450" t="s">
        <v>681</v>
      </c>
      <c r="B450">
        <v>3.5604454772579699E-3</v>
      </c>
      <c r="C450">
        <v>1.14167698950482</v>
      </c>
      <c r="D450">
        <v>0.19115453200025401</v>
      </c>
      <c r="E450" t="s">
        <v>24</v>
      </c>
    </row>
    <row r="451" spans="1:5" x14ac:dyDescent="0.2">
      <c r="A451" t="s">
        <v>682</v>
      </c>
      <c r="B451">
        <v>2.68002289808724E-2</v>
      </c>
      <c r="C451">
        <v>1.1410076947232399</v>
      </c>
      <c r="D451">
        <v>0.190308520900592</v>
      </c>
      <c r="E451" t="s">
        <v>24</v>
      </c>
    </row>
    <row r="452" spans="1:5" x14ac:dyDescent="0.2">
      <c r="A452" t="s">
        <v>683</v>
      </c>
      <c r="B452">
        <v>1.2886830493506999E-2</v>
      </c>
      <c r="C452">
        <v>1.14018949506772</v>
      </c>
      <c r="D452">
        <v>0.189273614631739</v>
      </c>
      <c r="E452" t="s">
        <v>24</v>
      </c>
    </row>
    <row r="453" spans="1:5" x14ac:dyDescent="0.2">
      <c r="A453" t="s">
        <v>684</v>
      </c>
      <c r="B453">
        <v>4.4893859673776201E-3</v>
      </c>
      <c r="C453">
        <v>1.13725297171773</v>
      </c>
      <c r="D453">
        <v>0.185553204492689</v>
      </c>
      <c r="E453" t="s">
        <v>24</v>
      </c>
    </row>
    <row r="454" spans="1:5" x14ac:dyDescent="0.2">
      <c r="A454" t="s">
        <v>685</v>
      </c>
      <c r="B454">
        <v>1.8794773674299901E-2</v>
      </c>
      <c r="C454">
        <v>1.1358489160441101</v>
      </c>
      <c r="D454">
        <v>0.18377094877772299</v>
      </c>
      <c r="E454" t="s">
        <v>24</v>
      </c>
    </row>
    <row r="455" spans="1:5" x14ac:dyDescent="0.2">
      <c r="A455" t="s">
        <v>686</v>
      </c>
      <c r="B455">
        <v>4.0086444716946797E-4</v>
      </c>
      <c r="C455">
        <v>1.1321594060590801</v>
      </c>
      <c r="D455">
        <v>0.17907710140315899</v>
      </c>
      <c r="E455" t="s">
        <v>24</v>
      </c>
    </row>
    <row r="456" spans="1:5" x14ac:dyDescent="0.2">
      <c r="A456" t="s">
        <v>687</v>
      </c>
      <c r="B456">
        <v>1.68777245099765E-3</v>
      </c>
      <c r="C456">
        <v>1.1318677424718</v>
      </c>
      <c r="D456">
        <v>0.178705390654399</v>
      </c>
      <c r="E456" t="s">
        <v>24</v>
      </c>
    </row>
    <row r="457" spans="1:5" x14ac:dyDescent="0.2">
      <c r="A457" t="s">
        <v>688</v>
      </c>
      <c r="B457">
        <v>3.1743730761095101E-2</v>
      </c>
      <c r="C457">
        <v>1.12998367158941</v>
      </c>
      <c r="D457">
        <v>0.176301925660657</v>
      </c>
      <c r="E457" t="s">
        <v>24</v>
      </c>
    </row>
    <row r="458" spans="1:5" x14ac:dyDescent="0.2">
      <c r="A458" t="s">
        <v>689</v>
      </c>
      <c r="B458">
        <v>2.25001812025638E-2</v>
      </c>
      <c r="C458">
        <v>1.1296711494241001</v>
      </c>
      <c r="D458">
        <v>0.17590286100994601</v>
      </c>
      <c r="E458" t="s">
        <v>24</v>
      </c>
    </row>
    <row r="459" spans="1:5" x14ac:dyDescent="0.2">
      <c r="A459" t="s">
        <v>690</v>
      </c>
      <c r="B459">
        <v>2.68002289808724E-2</v>
      </c>
      <c r="C459">
        <v>1.12759340052178</v>
      </c>
      <c r="D459">
        <v>0.17324693936865099</v>
      </c>
      <c r="E459" t="s">
        <v>24</v>
      </c>
    </row>
    <row r="460" spans="1:5" x14ac:dyDescent="0.2">
      <c r="A460" t="s">
        <v>691</v>
      </c>
      <c r="B460">
        <v>1.56056085521693E-2</v>
      </c>
      <c r="C460">
        <v>1.1266346600739101</v>
      </c>
      <c r="D460">
        <v>0.1720197608083</v>
      </c>
      <c r="E460" t="s">
        <v>24</v>
      </c>
    </row>
    <row r="461" spans="1:5" x14ac:dyDescent="0.2">
      <c r="A461" t="s">
        <v>692</v>
      </c>
      <c r="B461">
        <v>4.4893859673776201E-3</v>
      </c>
      <c r="C461">
        <v>1.1246635361986199</v>
      </c>
      <c r="D461">
        <v>0.16949345721047299</v>
      </c>
      <c r="E461" t="s">
        <v>24</v>
      </c>
    </row>
    <row r="462" spans="1:5" x14ac:dyDescent="0.2">
      <c r="A462" t="s">
        <v>693</v>
      </c>
      <c r="B462">
        <v>3.1743730761095101E-2</v>
      </c>
      <c r="C462">
        <v>1.12406017226623</v>
      </c>
      <c r="D462">
        <v>0.16871926679239299</v>
      </c>
      <c r="E462" t="s">
        <v>24</v>
      </c>
    </row>
    <row r="463" spans="1:5" x14ac:dyDescent="0.2">
      <c r="A463" t="s">
        <v>694</v>
      </c>
      <c r="B463">
        <v>4.4893859673776201E-3</v>
      </c>
      <c r="C463">
        <v>1.1224110712537001</v>
      </c>
      <c r="D463">
        <v>0.16660114461574099</v>
      </c>
      <c r="E463" t="s">
        <v>24</v>
      </c>
    </row>
    <row r="464" spans="1:5" x14ac:dyDescent="0.2">
      <c r="A464" t="s">
        <v>695</v>
      </c>
      <c r="B464">
        <v>3.1743730761095101E-2</v>
      </c>
      <c r="C464">
        <v>1.12217553268621</v>
      </c>
      <c r="D464">
        <v>0.16629836251421301</v>
      </c>
      <c r="E464" t="s">
        <v>24</v>
      </c>
    </row>
    <row r="465" spans="1:5" x14ac:dyDescent="0.2">
      <c r="A465" t="s">
        <v>696</v>
      </c>
      <c r="B465">
        <v>4.4893859673776201E-3</v>
      </c>
      <c r="C465">
        <v>1.12166974312282</v>
      </c>
      <c r="D465">
        <v>0.165647961067134</v>
      </c>
      <c r="E465" t="s">
        <v>24</v>
      </c>
    </row>
    <row r="466" spans="1:5" x14ac:dyDescent="0.2">
      <c r="A466" t="s">
        <v>697</v>
      </c>
      <c r="B466">
        <v>1.68777245099765E-3</v>
      </c>
      <c r="C466">
        <v>1.12077475588289</v>
      </c>
      <c r="D466">
        <v>0.16449636625903499</v>
      </c>
      <c r="E466" t="s">
        <v>24</v>
      </c>
    </row>
    <row r="467" spans="1:5" x14ac:dyDescent="0.2">
      <c r="A467" t="s">
        <v>698</v>
      </c>
      <c r="B467">
        <v>4.4893859673776201E-3</v>
      </c>
      <c r="C467">
        <v>1.12045117091001</v>
      </c>
      <c r="D467">
        <v>0.164079777789889</v>
      </c>
      <c r="E467" t="s">
        <v>24</v>
      </c>
    </row>
    <row r="468" spans="1:5" x14ac:dyDescent="0.2">
      <c r="A468" t="s">
        <v>699</v>
      </c>
      <c r="B468">
        <v>4.4893859673776201E-3</v>
      </c>
      <c r="C468">
        <v>1.11964326756516</v>
      </c>
      <c r="D468">
        <v>0.16303914469901901</v>
      </c>
      <c r="E468" t="s">
        <v>24</v>
      </c>
    </row>
    <row r="469" spans="1:5" x14ac:dyDescent="0.2">
      <c r="A469" t="s">
        <v>700</v>
      </c>
      <c r="B469">
        <v>3.7417959614755997E-2</v>
      </c>
      <c r="C469">
        <v>1.1180750714856</v>
      </c>
      <c r="D469">
        <v>0.16101705904326899</v>
      </c>
      <c r="E469" t="s">
        <v>24</v>
      </c>
    </row>
    <row r="470" spans="1:5" x14ac:dyDescent="0.2">
      <c r="A470" t="s">
        <v>701</v>
      </c>
      <c r="B470">
        <v>2.68002289808724E-2</v>
      </c>
      <c r="C470">
        <v>1.1166328146848401</v>
      </c>
      <c r="D470">
        <v>0.159154858586633</v>
      </c>
      <c r="E470" t="s">
        <v>24</v>
      </c>
    </row>
    <row r="471" spans="1:5" x14ac:dyDescent="0.2">
      <c r="A471" t="s">
        <v>702</v>
      </c>
      <c r="B471">
        <v>1.8794773674299901E-2</v>
      </c>
      <c r="C471">
        <v>1.11263752654712</v>
      </c>
      <c r="D471">
        <v>0.15398367010594799</v>
      </c>
      <c r="E471" t="s">
        <v>24</v>
      </c>
    </row>
    <row r="472" spans="1:5" x14ac:dyDescent="0.2">
      <c r="A472" t="s">
        <v>703</v>
      </c>
      <c r="B472">
        <v>1.2886830493506999E-2</v>
      </c>
      <c r="C472">
        <v>1.1117796020931201</v>
      </c>
      <c r="D472">
        <v>0.15287081820360299</v>
      </c>
      <c r="E472" t="s">
        <v>24</v>
      </c>
    </row>
    <row r="473" spans="1:5" x14ac:dyDescent="0.2">
      <c r="A473" t="s">
        <v>704</v>
      </c>
      <c r="B473">
        <v>1.8794773674299901E-2</v>
      </c>
      <c r="C473">
        <v>1.1094583655695001</v>
      </c>
      <c r="D473">
        <v>0.14985552881167599</v>
      </c>
      <c r="E473" t="s">
        <v>24</v>
      </c>
    </row>
    <row r="474" spans="1:5" x14ac:dyDescent="0.2">
      <c r="A474" t="s">
        <v>705</v>
      </c>
      <c r="B474">
        <v>7.3664389184647605E-4</v>
      </c>
      <c r="C474">
        <v>1.1084089620558</v>
      </c>
      <c r="D474">
        <v>0.14849028090958299</v>
      </c>
      <c r="E474" t="s">
        <v>24</v>
      </c>
    </row>
    <row r="475" spans="1:5" x14ac:dyDescent="0.2">
      <c r="A475" t="s">
        <v>706</v>
      </c>
      <c r="B475">
        <v>6.98480413112261E-3</v>
      </c>
      <c r="C475">
        <v>1.10825952448384</v>
      </c>
      <c r="D475">
        <v>0.14829576120975199</v>
      </c>
      <c r="E475" t="s">
        <v>24</v>
      </c>
    </row>
    <row r="476" spans="1:5" x14ac:dyDescent="0.2">
      <c r="A476" t="s">
        <v>707</v>
      </c>
      <c r="B476">
        <v>4.3879125316734699E-2</v>
      </c>
      <c r="C476">
        <v>1.10791140894991</v>
      </c>
      <c r="D476">
        <v>0.14784252490833399</v>
      </c>
      <c r="E476" t="s">
        <v>24</v>
      </c>
    </row>
    <row r="477" spans="1:5" x14ac:dyDescent="0.2">
      <c r="A477" t="s">
        <v>708</v>
      </c>
      <c r="B477">
        <v>1.8794773674299901E-2</v>
      </c>
      <c r="C477">
        <v>1.10756031479388</v>
      </c>
      <c r="D477">
        <v>0.14738526626079201</v>
      </c>
      <c r="E477" t="s">
        <v>24</v>
      </c>
    </row>
    <row r="478" spans="1:5" x14ac:dyDescent="0.2">
      <c r="A478" t="s">
        <v>709</v>
      </c>
      <c r="B478">
        <v>2.1847851973037101E-3</v>
      </c>
      <c r="C478">
        <v>1.10720205864493</v>
      </c>
      <c r="D478">
        <v>0.14691853052411999</v>
      </c>
      <c r="E478" t="s">
        <v>24</v>
      </c>
    </row>
    <row r="479" spans="1:5" x14ac:dyDescent="0.2">
      <c r="A479" t="s">
        <v>710</v>
      </c>
      <c r="B479">
        <v>5.4582649817540101E-4</v>
      </c>
      <c r="C479">
        <v>1.1070927088257401</v>
      </c>
      <c r="D479">
        <v>0.14677603961069499</v>
      </c>
      <c r="E479" t="s">
        <v>24</v>
      </c>
    </row>
    <row r="480" spans="1:5" x14ac:dyDescent="0.2">
      <c r="A480" t="s">
        <v>711</v>
      </c>
      <c r="B480">
        <v>5.4582649817540101E-4</v>
      </c>
      <c r="C480">
        <v>1.1059096590469</v>
      </c>
      <c r="D480">
        <v>0.14523353768080199</v>
      </c>
      <c r="E480" t="s">
        <v>24</v>
      </c>
    </row>
    <row r="481" spans="1:5" x14ac:dyDescent="0.2">
      <c r="A481" t="s">
        <v>712</v>
      </c>
      <c r="B481">
        <v>3.7417959614755997E-2</v>
      </c>
      <c r="C481">
        <v>1.1049292280645699</v>
      </c>
      <c r="D481">
        <v>0.14395396636775201</v>
      </c>
      <c r="E481" t="s">
        <v>24</v>
      </c>
    </row>
    <row r="482" spans="1:5" x14ac:dyDescent="0.2">
      <c r="A482" t="s">
        <v>713</v>
      </c>
      <c r="B482">
        <v>1.56056085521693E-2</v>
      </c>
      <c r="C482">
        <v>1.10283198337859</v>
      </c>
      <c r="D482">
        <v>0.141213012860264</v>
      </c>
      <c r="E482" t="s">
        <v>24</v>
      </c>
    </row>
    <row r="483" spans="1:5" x14ac:dyDescent="0.2">
      <c r="A483" t="s">
        <v>714</v>
      </c>
      <c r="B483">
        <v>2.25001812025638E-2</v>
      </c>
      <c r="C483">
        <v>1.10235460484939</v>
      </c>
      <c r="D483">
        <v>0.14058838395026599</v>
      </c>
      <c r="E483" t="s">
        <v>24</v>
      </c>
    </row>
    <row r="484" spans="1:5" x14ac:dyDescent="0.2">
      <c r="A484" t="s">
        <v>715</v>
      </c>
      <c r="B484">
        <v>4.3879125316734699E-2</v>
      </c>
      <c r="C484">
        <v>1.10173958136522</v>
      </c>
      <c r="D484">
        <v>0.13978325378912301</v>
      </c>
      <c r="E484" t="s">
        <v>24</v>
      </c>
    </row>
    <row r="485" spans="1:5" x14ac:dyDescent="0.2">
      <c r="A485" t="s">
        <v>716</v>
      </c>
      <c r="B485">
        <v>3.7417959614755997E-2</v>
      </c>
      <c r="C485">
        <v>1.0982038038867401</v>
      </c>
      <c r="D485">
        <v>0.13514581351649099</v>
      </c>
      <c r="E485" t="s">
        <v>24</v>
      </c>
    </row>
    <row r="486" spans="1:5" x14ac:dyDescent="0.2">
      <c r="A486" t="s">
        <v>717</v>
      </c>
      <c r="B486">
        <v>4.3879125316734699E-2</v>
      </c>
      <c r="C486">
        <v>1.09602911139617</v>
      </c>
      <c r="D486">
        <v>0.13228611792355299</v>
      </c>
      <c r="E486" t="s">
        <v>24</v>
      </c>
    </row>
    <row r="487" spans="1:5" x14ac:dyDescent="0.2">
      <c r="A487" t="s">
        <v>718</v>
      </c>
      <c r="B487">
        <v>2.25001812025638E-2</v>
      </c>
      <c r="C487">
        <v>1.09589892525887</v>
      </c>
      <c r="D487">
        <v>0.132114744692542</v>
      </c>
      <c r="E487" t="s">
        <v>24</v>
      </c>
    </row>
    <row r="488" spans="1:5" x14ac:dyDescent="0.2">
      <c r="A488" t="s">
        <v>719</v>
      </c>
      <c r="B488">
        <v>1.8794773674299901E-2</v>
      </c>
      <c r="C488">
        <v>1.0952969105981101</v>
      </c>
      <c r="D488">
        <v>0.13132200533692301</v>
      </c>
      <c r="E488" t="s">
        <v>24</v>
      </c>
    </row>
    <row r="489" spans="1:5" x14ac:dyDescent="0.2">
      <c r="A489" t="s">
        <v>720</v>
      </c>
      <c r="B489">
        <v>4.4893859673776201E-3</v>
      </c>
      <c r="C489">
        <v>1.09491995758601</v>
      </c>
      <c r="D489">
        <v>0.130825407712752</v>
      </c>
      <c r="E489" t="s">
        <v>24</v>
      </c>
    </row>
    <row r="490" spans="1:5" x14ac:dyDescent="0.2">
      <c r="A490" t="s">
        <v>721</v>
      </c>
      <c r="B490">
        <v>5.4582649817540101E-4</v>
      </c>
      <c r="C490">
        <v>1.09424061226577</v>
      </c>
      <c r="D490">
        <v>0.12993000682757799</v>
      </c>
      <c r="E490" t="s">
        <v>24</v>
      </c>
    </row>
    <row r="491" spans="1:5" x14ac:dyDescent="0.2">
      <c r="A491" t="s">
        <v>722</v>
      </c>
      <c r="B491">
        <v>4.4893859673776201E-3</v>
      </c>
      <c r="C491">
        <v>1.0929475878558299</v>
      </c>
      <c r="D491">
        <v>0.128224218435712</v>
      </c>
      <c r="E491" t="s">
        <v>24</v>
      </c>
    </row>
    <row r="492" spans="1:5" x14ac:dyDescent="0.2">
      <c r="A492" t="s">
        <v>723</v>
      </c>
      <c r="B492">
        <v>3.7417959614755997E-2</v>
      </c>
      <c r="C492">
        <v>1.0923841317365099</v>
      </c>
      <c r="D492">
        <v>0.12748026239478699</v>
      </c>
      <c r="E492" t="s">
        <v>24</v>
      </c>
    </row>
    <row r="493" spans="1:5" x14ac:dyDescent="0.2">
      <c r="A493" t="s">
        <v>724</v>
      </c>
      <c r="B493" s="7">
        <v>2.8104887439925799E-5</v>
      </c>
      <c r="C493">
        <v>1.0917690411237599</v>
      </c>
      <c r="D493">
        <v>0.126667692826676</v>
      </c>
      <c r="E493" t="s">
        <v>24</v>
      </c>
    </row>
    <row r="494" spans="1:5" x14ac:dyDescent="0.2">
      <c r="A494" t="s">
        <v>725</v>
      </c>
      <c r="B494">
        <v>2.7986551071757701E-3</v>
      </c>
      <c r="C494">
        <v>1.0911966981155701</v>
      </c>
      <c r="D494">
        <v>0.125911183987647</v>
      </c>
      <c r="E494" t="s">
        <v>24</v>
      </c>
    </row>
    <row r="495" spans="1:5" x14ac:dyDescent="0.2">
      <c r="A495" t="s">
        <v>726</v>
      </c>
      <c r="B495">
        <v>2.25001812025638E-2</v>
      </c>
      <c r="C495">
        <v>1.0900444039636701</v>
      </c>
      <c r="D495">
        <v>0.12438690571171</v>
      </c>
      <c r="E495" t="s">
        <v>24</v>
      </c>
    </row>
    <row r="496" spans="1:5" x14ac:dyDescent="0.2">
      <c r="A496" t="s">
        <v>727</v>
      </c>
      <c r="B496">
        <v>3.7417959614755997E-2</v>
      </c>
      <c r="C496">
        <v>1.0899620192583099</v>
      </c>
      <c r="D496">
        <v>0.124277863825731</v>
      </c>
      <c r="E496" t="s">
        <v>24</v>
      </c>
    </row>
    <row r="497" spans="1:5" x14ac:dyDescent="0.2">
      <c r="A497" t="s">
        <v>728</v>
      </c>
      <c r="B497">
        <v>1.2886830493506999E-2</v>
      </c>
      <c r="C497">
        <v>1.08975714723152</v>
      </c>
      <c r="D497">
        <v>0.124006665716827</v>
      </c>
      <c r="E497" t="s">
        <v>24</v>
      </c>
    </row>
    <row r="498" spans="1:5" x14ac:dyDescent="0.2">
      <c r="A498" t="s">
        <v>729</v>
      </c>
      <c r="B498">
        <v>2.68002289808724E-2</v>
      </c>
      <c r="C498">
        <v>1.0871840219494899</v>
      </c>
      <c r="D498">
        <v>0.120596158473624</v>
      </c>
      <c r="E498" t="s">
        <v>24</v>
      </c>
    </row>
    <row r="499" spans="1:5" x14ac:dyDescent="0.2">
      <c r="A499" t="s">
        <v>730</v>
      </c>
      <c r="B499">
        <v>1.2886830493506999E-2</v>
      </c>
      <c r="C499">
        <v>1.08592719371518</v>
      </c>
      <c r="D499">
        <v>0.11892738050221199</v>
      </c>
      <c r="E499" t="s">
        <v>24</v>
      </c>
    </row>
    <row r="500" spans="1:5" x14ac:dyDescent="0.2">
      <c r="A500" t="s">
        <v>731</v>
      </c>
      <c r="B500">
        <v>1.2886830493506999E-2</v>
      </c>
      <c r="C500">
        <v>1.0848768852055899</v>
      </c>
      <c r="D500">
        <v>0.117531330981996</v>
      </c>
      <c r="E500" t="s">
        <v>24</v>
      </c>
    </row>
    <row r="501" spans="1:5" x14ac:dyDescent="0.2">
      <c r="A501" t="s">
        <v>732</v>
      </c>
      <c r="B501">
        <v>3.1743730761095101E-2</v>
      </c>
      <c r="C501">
        <v>1.0814348558315099</v>
      </c>
      <c r="D501">
        <v>0.112946761925439</v>
      </c>
      <c r="E501" t="s">
        <v>24</v>
      </c>
    </row>
    <row r="502" spans="1:5" x14ac:dyDescent="0.2">
      <c r="A502" t="s">
        <v>733</v>
      </c>
      <c r="B502">
        <v>4.3879125316734699E-2</v>
      </c>
      <c r="C502">
        <v>1.08103280656492</v>
      </c>
      <c r="D502">
        <v>0.112410305820334</v>
      </c>
      <c r="E502" t="s">
        <v>24</v>
      </c>
    </row>
    <row r="503" spans="1:5" x14ac:dyDescent="0.2">
      <c r="A503" t="s">
        <v>734</v>
      </c>
      <c r="B503">
        <v>4.3879125316734699E-2</v>
      </c>
      <c r="C503">
        <v>1.08007182813685</v>
      </c>
      <c r="D503">
        <v>0.111127259287836</v>
      </c>
      <c r="E503" t="s">
        <v>24</v>
      </c>
    </row>
    <row r="504" spans="1:5" x14ac:dyDescent="0.2">
      <c r="A504" t="s">
        <v>735</v>
      </c>
      <c r="B504">
        <v>3.7417959614755997E-2</v>
      </c>
      <c r="C504">
        <v>1.07852703191247</v>
      </c>
      <c r="D504">
        <v>0.10906233627336</v>
      </c>
      <c r="E504" t="s">
        <v>24</v>
      </c>
    </row>
    <row r="505" spans="1:5" x14ac:dyDescent="0.2">
      <c r="A505" t="s">
        <v>93</v>
      </c>
      <c r="B505">
        <v>3.1743730761095101E-2</v>
      </c>
      <c r="C505">
        <v>1.0780693766655201</v>
      </c>
      <c r="D505">
        <v>0.108450022386074</v>
      </c>
      <c r="E505" t="s">
        <v>24</v>
      </c>
    </row>
    <row r="506" spans="1:5" x14ac:dyDescent="0.2">
      <c r="A506" t="s">
        <v>736</v>
      </c>
      <c r="B506">
        <v>4.3879125316734699E-2</v>
      </c>
      <c r="C506">
        <v>1.0777151384342001</v>
      </c>
      <c r="D506">
        <v>0.107975895458606</v>
      </c>
      <c r="E506" t="s">
        <v>24</v>
      </c>
    </row>
    <row r="507" spans="1:5" x14ac:dyDescent="0.2">
      <c r="A507" t="s">
        <v>737</v>
      </c>
      <c r="B507">
        <v>2.1847851973037101E-3</v>
      </c>
      <c r="C507">
        <v>1.07607153019043</v>
      </c>
      <c r="D507">
        <v>0.105773982003298</v>
      </c>
      <c r="E507" t="s">
        <v>24</v>
      </c>
    </row>
    <row r="508" spans="1:5" x14ac:dyDescent="0.2">
      <c r="A508" t="s">
        <v>738</v>
      </c>
      <c r="B508">
        <v>4.3879125316734699E-2</v>
      </c>
      <c r="C508">
        <v>1.0757061965692201</v>
      </c>
      <c r="D508">
        <v>0.105284094035693</v>
      </c>
      <c r="E508" t="s">
        <v>24</v>
      </c>
    </row>
    <row r="509" spans="1:5" x14ac:dyDescent="0.2">
      <c r="A509" t="s">
        <v>739</v>
      </c>
      <c r="B509">
        <v>1.8794773674299901E-2</v>
      </c>
      <c r="C509">
        <v>1.0749794770926699</v>
      </c>
      <c r="D509">
        <v>0.104309116950304</v>
      </c>
      <c r="E509" t="s">
        <v>24</v>
      </c>
    </row>
    <row r="510" spans="1:5" x14ac:dyDescent="0.2">
      <c r="A510" t="s">
        <v>740</v>
      </c>
      <c r="B510">
        <v>1.8794773674299901E-2</v>
      </c>
      <c r="C510">
        <v>1.0745687304326601</v>
      </c>
      <c r="D510">
        <v>0.103757761856619</v>
      </c>
      <c r="E510" t="s">
        <v>24</v>
      </c>
    </row>
    <row r="511" spans="1:5" x14ac:dyDescent="0.2">
      <c r="A511" t="s">
        <v>741</v>
      </c>
      <c r="B511">
        <v>1.2886830493506999E-2</v>
      </c>
      <c r="C511">
        <v>1.07359789014286</v>
      </c>
      <c r="D511">
        <v>0.102453741438899</v>
      </c>
      <c r="E511" t="s">
        <v>24</v>
      </c>
    </row>
    <row r="512" spans="1:5" x14ac:dyDescent="0.2">
      <c r="A512" t="s">
        <v>742</v>
      </c>
      <c r="B512">
        <v>3.7417959614755997E-2</v>
      </c>
      <c r="C512">
        <v>1.0709553301871499</v>
      </c>
      <c r="D512">
        <v>9.8898306174575998E-2</v>
      </c>
      <c r="E512" t="s">
        <v>24</v>
      </c>
    </row>
    <row r="513" spans="1:5" x14ac:dyDescent="0.2">
      <c r="A513" t="s">
        <v>743</v>
      </c>
      <c r="B513">
        <v>3.1743730761095101E-2</v>
      </c>
      <c r="C513">
        <v>1.0702579912547101</v>
      </c>
      <c r="D513">
        <v>9.7958607691342806E-2</v>
      </c>
      <c r="E513" t="s">
        <v>24</v>
      </c>
    </row>
    <row r="514" spans="1:5" x14ac:dyDescent="0.2">
      <c r="A514" t="s">
        <v>744</v>
      </c>
      <c r="B514">
        <v>4.3879125316734699E-2</v>
      </c>
      <c r="C514">
        <v>1.06879700658046</v>
      </c>
      <c r="D514">
        <v>9.5987872320591805E-2</v>
      </c>
      <c r="E514" t="s">
        <v>24</v>
      </c>
    </row>
    <row r="515" spans="1:5" x14ac:dyDescent="0.2">
      <c r="A515" t="s">
        <v>745</v>
      </c>
      <c r="B515">
        <v>2.68002289808724E-2</v>
      </c>
      <c r="C515">
        <v>1.06843475724913</v>
      </c>
      <c r="D515">
        <v>9.54988141587889E-2</v>
      </c>
      <c r="E515" t="s">
        <v>24</v>
      </c>
    </row>
    <row r="516" spans="1:5" x14ac:dyDescent="0.2">
      <c r="A516" t="s">
        <v>746</v>
      </c>
      <c r="B516">
        <v>3.1743730761095101E-2</v>
      </c>
      <c r="C516">
        <v>1.06799989356412</v>
      </c>
      <c r="D516">
        <v>9.4911503247826601E-2</v>
      </c>
      <c r="E516" t="s">
        <v>24</v>
      </c>
    </row>
    <row r="517" spans="1:5" x14ac:dyDescent="0.2">
      <c r="A517" t="s">
        <v>747</v>
      </c>
      <c r="B517">
        <v>2.68002289808724E-2</v>
      </c>
      <c r="C517">
        <v>1.0675538911993101</v>
      </c>
      <c r="D517">
        <v>9.4308900387732E-2</v>
      </c>
      <c r="E517" t="s">
        <v>24</v>
      </c>
    </row>
    <row r="518" spans="1:5" x14ac:dyDescent="0.2">
      <c r="A518" t="s">
        <v>748</v>
      </c>
      <c r="B518">
        <v>1.2886830493506999E-2</v>
      </c>
      <c r="C518">
        <v>1.0670693507062601</v>
      </c>
      <c r="D518">
        <v>9.3653942487227096E-2</v>
      </c>
      <c r="E518" t="s">
        <v>24</v>
      </c>
    </row>
    <row r="519" spans="1:5" x14ac:dyDescent="0.2">
      <c r="A519" t="s">
        <v>749</v>
      </c>
      <c r="B519">
        <v>3.1743730761095101E-2</v>
      </c>
      <c r="C519">
        <v>1.06631146321212</v>
      </c>
      <c r="D519">
        <v>9.2628902261674903E-2</v>
      </c>
      <c r="E519" t="s">
        <v>24</v>
      </c>
    </row>
    <row r="520" spans="1:5" x14ac:dyDescent="0.2">
      <c r="A520" t="s">
        <v>750</v>
      </c>
      <c r="B520">
        <v>3.7417959614755997E-2</v>
      </c>
      <c r="C520">
        <v>1.0654569266974001</v>
      </c>
      <c r="D520">
        <v>9.1472270364975697E-2</v>
      </c>
      <c r="E520" t="s">
        <v>24</v>
      </c>
    </row>
    <row r="521" spans="1:5" x14ac:dyDescent="0.2">
      <c r="A521" t="s">
        <v>751</v>
      </c>
      <c r="B521">
        <v>3.1743730761095101E-2</v>
      </c>
      <c r="C521">
        <v>1.06272157560706</v>
      </c>
      <c r="D521">
        <v>8.7763672028938297E-2</v>
      </c>
      <c r="E521" t="s">
        <v>24</v>
      </c>
    </row>
    <row r="522" spans="1:5" x14ac:dyDescent="0.2">
      <c r="A522" t="s">
        <v>89</v>
      </c>
      <c r="B522">
        <v>4.3879125316734699E-2</v>
      </c>
      <c r="C522">
        <v>1.0625426410110299</v>
      </c>
      <c r="D522">
        <v>8.7520739359277303E-2</v>
      </c>
      <c r="E522" t="s">
        <v>24</v>
      </c>
    </row>
    <row r="523" spans="1:5" x14ac:dyDescent="0.2">
      <c r="A523" t="s">
        <v>752</v>
      </c>
      <c r="B523">
        <v>4.3879125316734699E-2</v>
      </c>
      <c r="C523">
        <v>1.0601312633945501</v>
      </c>
      <c r="D523">
        <v>8.4242907546948895E-2</v>
      </c>
      <c r="E523" t="s">
        <v>24</v>
      </c>
    </row>
    <row r="524" spans="1:5" x14ac:dyDescent="0.2">
      <c r="A524" t="s">
        <v>753</v>
      </c>
      <c r="B524">
        <v>2.25001812025638E-2</v>
      </c>
      <c r="C524">
        <v>1.05912318499248</v>
      </c>
      <c r="D524">
        <v>8.2870396735615595E-2</v>
      </c>
      <c r="E524" t="s">
        <v>24</v>
      </c>
    </row>
    <row r="525" spans="1:5" x14ac:dyDescent="0.2">
      <c r="A525" t="s">
        <v>754</v>
      </c>
      <c r="B525">
        <v>2.25001812025638E-2</v>
      </c>
      <c r="C525">
        <v>1.0582203180913301</v>
      </c>
      <c r="D525">
        <v>8.1640023224740094E-2</v>
      </c>
      <c r="E525" t="s">
        <v>24</v>
      </c>
    </row>
    <row r="526" spans="1:5" x14ac:dyDescent="0.2">
      <c r="A526" t="s">
        <v>755</v>
      </c>
      <c r="B526">
        <v>8.6252420348530198E-3</v>
      </c>
      <c r="C526">
        <v>1.05753099391935</v>
      </c>
      <c r="D526">
        <v>8.0699946199596306E-2</v>
      </c>
      <c r="E526" t="s">
        <v>24</v>
      </c>
    </row>
    <row r="527" spans="1:5" x14ac:dyDescent="0.2">
      <c r="A527" t="s">
        <v>756</v>
      </c>
      <c r="B527">
        <v>3.7417959614755997E-2</v>
      </c>
      <c r="C527">
        <v>1.0410544859620201</v>
      </c>
      <c r="D527">
        <v>5.8045577350241302E-2</v>
      </c>
      <c r="E527" t="s">
        <v>24</v>
      </c>
    </row>
    <row r="528" spans="1:5" x14ac:dyDescent="0.2">
      <c r="A528" t="s">
        <v>757</v>
      </c>
      <c r="B528">
        <v>2.68002289808724E-2</v>
      </c>
      <c r="C528">
        <v>1.0324924669258599</v>
      </c>
      <c r="D528">
        <v>4.6131255767377297E-2</v>
      </c>
      <c r="E528" t="s">
        <v>24</v>
      </c>
    </row>
    <row r="529" spans="1:5" x14ac:dyDescent="0.2">
      <c r="A529" t="s">
        <v>758</v>
      </c>
      <c r="B529">
        <v>4.3879125316734699E-2</v>
      </c>
      <c r="C529">
        <v>0.95527715602133501</v>
      </c>
      <c r="D529">
        <v>-6.60087296896128E-2</v>
      </c>
      <c r="E529" t="s">
        <v>25</v>
      </c>
    </row>
    <row r="530" spans="1:5" x14ac:dyDescent="0.2">
      <c r="A530" t="s">
        <v>759</v>
      </c>
      <c r="B530">
        <v>2.68002289808724E-2</v>
      </c>
      <c r="C530">
        <v>0.94735884767309997</v>
      </c>
      <c r="D530">
        <v>-7.8017090845841103E-2</v>
      </c>
      <c r="E530" t="s">
        <v>25</v>
      </c>
    </row>
    <row r="531" spans="1:5" x14ac:dyDescent="0.2">
      <c r="A531" t="s">
        <v>760</v>
      </c>
      <c r="B531">
        <v>1.2886830493506999E-2</v>
      </c>
      <c r="C531">
        <v>0.926621155939094</v>
      </c>
      <c r="D531">
        <v>-0.109948473578135</v>
      </c>
      <c r="E531" t="s">
        <v>25</v>
      </c>
    </row>
    <row r="532" spans="1:5" x14ac:dyDescent="0.2">
      <c r="A532" t="s">
        <v>761</v>
      </c>
      <c r="B532">
        <v>4.3879125316734699E-2</v>
      </c>
      <c r="C532">
        <v>0.92055671325280897</v>
      </c>
      <c r="D532">
        <v>-0.119421489653119</v>
      </c>
      <c r="E532" t="s">
        <v>25</v>
      </c>
    </row>
    <row r="533" spans="1:5" x14ac:dyDescent="0.2">
      <c r="A533" t="s">
        <v>762</v>
      </c>
      <c r="B533">
        <v>2.7986551071757701E-3</v>
      </c>
      <c r="C533">
        <v>0.92018528088006901</v>
      </c>
      <c r="D533">
        <v>-0.120003715354667</v>
      </c>
      <c r="E533" t="s">
        <v>25</v>
      </c>
    </row>
    <row r="534" spans="1:5" x14ac:dyDescent="0.2">
      <c r="A534" t="s">
        <v>763</v>
      </c>
      <c r="B534">
        <v>4.3879125316734699E-2</v>
      </c>
      <c r="C534">
        <v>0.90322927461724001</v>
      </c>
      <c r="D534">
        <v>-0.14683584874469599</v>
      </c>
      <c r="E534" t="s">
        <v>25</v>
      </c>
    </row>
    <row r="535" spans="1:5" x14ac:dyDescent="0.2">
      <c r="A535" t="s">
        <v>764</v>
      </c>
      <c r="B535">
        <v>1.8794773674299901E-2</v>
      </c>
      <c r="C535">
        <v>0.90139311110084697</v>
      </c>
      <c r="D535">
        <v>-0.149771670592492</v>
      </c>
      <c r="E535" t="s">
        <v>25</v>
      </c>
    </row>
    <row r="536" spans="1:5" x14ac:dyDescent="0.2">
      <c r="A536" t="s">
        <v>765</v>
      </c>
      <c r="B536">
        <v>2.25001812025638E-2</v>
      </c>
      <c r="C536">
        <v>0.90129044751473497</v>
      </c>
      <c r="D536">
        <v>-0.149935994770206</v>
      </c>
      <c r="E536" t="s">
        <v>25</v>
      </c>
    </row>
    <row r="537" spans="1:5" x14ac:dyDescent="0.2">
      <c r="A537" t="s">
        <v>766</v>
      </c>
      <c r="B537">
        <v>4.3879125316734699E-2</v>
      </c>
      <c r="C537">
        <v>0.89959858373774104</v>
      </c>
      <c r="D537">
        <v>-0.152646705043471</v>
      </c>
      <c r="E537" t="s">
        <v>25</v>
      </c>
    </row>
    <row r="538" spans="1:5" x14ac:dyDescent="0.2">
      <c r="A538" t="s">
        <v>767</v>
      </c>
      <c r="B538">
        <v>2.25001812025638E-2</v>
      </c>
      <c r="C538">
        <v>0.895726172119098</v>
      </c>
      <c r="D538">
        <v>-0.15887033414919499</v>
      </c>
      <c r="E538" t="s">
        <v>25</v>
      </c>
    </row>
    <row r="539" spans="1:5" x14ac:dyDescent="0.2">
      <c r="A539" t="s">
        <v>768</v>
      </c>
      <c r="B539">
        <v>4.3879125316734699E-2</v>
      </c>
      <c r="C539">
        <v>0.89563281216400203</v>
      </c>
      <c r="D539">
        <v>-0.15902071153925301</v>
      </c>
      <c r="E539" t="s">
        <v>25</v>
      </c>
    </row>
    <row r="540" spans="1:5" x14ac:dyDescent="0.2">
      <c r="A540" t="s">
        <v>769</v>
      </c>
      <c r="B540">
        <v>2.25001812025638E-2</v>
      </c>
      <c r="C540">
        <v>0.89244721431552998</v>
      </c>
      <c r="D540">
        <v>-0.164161254482101</v>
      </c>
      <c r="E540" t="s">
        <v>25</v>
      </c>
    </row>
    <row r="541" spans="1:5" x14ac:dyDescent="0.2">
      <c r="A541" t="s">
        <v>770</v>
      </c>
      <c r="B541">
        <v>3.7417959614755997E-2</v>
      </c>
      <c r="C541">
        <v>0.885988685535541</v>
      </c>
      <c r="D541">
        <v>-0.17463981983843699</v>
      </c>
      <c r="E541" t="s">
        <v>25</v>
      </c>
    </row>
    <row r="542" spans="1:5" x14ac:dyDescent="0.2">
      <c r="A542" t="s">
        <v>771</v>
      </c>
      <c r="B542">
        <v>8.6252420348530198E-3</v>
      </c>
      <c r="C542">
        <v>0.88482102889401304</v>
      </c>
      <c r="D542">
        <v>-0.176542421429807</v>
      </c>
      <c r="E542" t="s">
        <v>25</v>
      </c>
    </row>
    <row r="543" spans="1:5" x14ac:dyDescent="0.2">
      <c r="A543" t="s">
        <v>772</v>
      </c>
      <c r="B543">
        <v>2.25001812025638E-2</v>
      </c>
      <c r="C543">
        <v>0.88280171440070498</v>
      </c>
      <c r="D543">
        <v>-0.179838663553712</v>
      </c>
      <c r="E543" t="s">
        <v>25</v>
      </c>
    </row>
    <row r="544" spans="1:5" x14ac:dyDescent="0.2">
      <c r="A544" t="s">
        <v>773</v>
      </c>
      <c r="B544">
        <v>3.5604454772579699E-3</v>
      </c>
      <c r="C544">
        <v>0.87902851568583595</v>
      </c>
      <c r="D544">
        <v>-0.18601812773113599</v>
      </c>
      <c r="E544" t="s">
        <v>25</v>
      </c>
    </row>
    <row r="545" spans="1:5" x14ac:dyDescent="0.2">
      <c r="A545" t="s">
        <v>774</v>
      </c>
      <c r="B545">
        <v>2.25001812025638E-2</v>
      </c>
      <c r="C545">
        <v>0.87763549285949305</v>
      </c>
      <c r="D545">
        <v>-0.18830622327461399</v>
      </c>
      <c r="E545" t="s">
        <v>25</v>
      </c>
    </row>
    <row r="546" spans="1:5" x14ac:dyDescent="0.2">
      <c r="A546" t="s">
        <v>775</v>
      </c>
      <c r="B546">
        <v>3.7417959614755997E-2</v>
      </c>
      <c r="C546">
        <v>0.87753024143286096</v>
      </c>
      <c r="D546">
        <v>-0.18847925048049299</v>
      </c>
      <c r="E546" t="s">
        <v>25</v>
      </c>
    </row>
    <row r="547" spans="1:5" x14ac:dyDescent="0.2">
      <c r="A547" t="s">
        <v>776</v>
      </c>
      <c r="B547">
        <v>4.3879125316734699E-2</v>
      </c>
      <c r="C547">
        <v>0.87495431592127404</v>
      </c>
      <c r="D547">
        <v>-0.192720403558889</v>
      </c>
      <c r="E547" t="s">
        <v>25</v>
      </c>
    </row>
    <row r="548" spans="1:5" x14ac:dyDescent="0.2">
      <c r="A548" t="s">
        <v>777</v>
      </c>
      <c r="B548">
        <v>1.0573354495820499E-2</v>
      </c>
      <c r="C548">
        <v>0.87471441029709396</v>
      </c>
      <c r="D548">
        <v>-0.19311603348730699</v>
      </c>
      <c r="E548" t="s">
        <v>25</v>
      </c>
    </row>
    <row r="549" spans="1:5" x14ac:dyDescent="0.2">
      <c r="A549" t="s">
        <v>778</v>
      </c>
      <c r="B549">
        <v>2.25001812025638E-2</v>
      </c>
      <c r="C549">
        <v>0.87343158740035998</v>
      </c>
      <c r="D549">
        <v>-0.19523338817746899</v>
      </c>
      <c r="E549" t="s">
        <v>25</v>
      </c>
    </row>
    <row r="550" spans="1:5" x14ac:dyDescent="0.2">
      <c r="A550" t="s">
        <v>779</v>
      </c>
      <c r="B550">
        <v>8.6252420348530198E-3</v>
      </c>
      <c r="C550">
        <v>0.87215300253949901</v>
      </c>
      <c r="D550">
        <v>-0.197346844470144</v>
      </c>
      <c r="E550" t="s">
        <v>25</v>
      </c>
    </row>
    <row r="551" spans="1:5" x14ac:dyDescent="0.2">
      <c r="A551" t="s">
        <v>780</v>
      </c>
      <c r="B551">
        <v>1.4348284640383201E-4</v>
      </c>
      <c r="C551">
        <v>0.87195792738177402</v>
      </c>
      <c r="D551">
        <v>-0.19766956931406901</v>
      </c>
      <c r="E551" t="s">
        <v>25</v>
      </c>
    </row>
    <row r="552" spans="1:5" x14ac:dyDescent="0.2">
      <c r="A552" t="s">
        <v>90</v>
      </c>
      <c r="B552">
        <v>4.4893859673776201E-3</v>
      </c>
      <c r="C552">
        <v>0.86798727561236499</v>
      </c>
      <c r="D552">
        <v>-0.20425420146357001</v>
      </c>
      <c r="E552" t="s">
        <v>25</v>
      </c>
    </row>
    <row r="553" spans="1:5" x14ac:dyDescent="0.2">
      <c r="A553" t="s">
        <v>781</v>
      </c>
      <c r="B553">
        <v>3.7417959614755997E-2</v>
      </c>
      <c r="C553">
        <v>0.86557957813897102</v>
      </c>
      <c r="D553">
        <v>-0.20826163322862701</v>
      </c>
      <c r="E553" t="s">
        <v>25</v>
      </c>
    </row>
    <row r="554" spans="1:5" x14ac:dyDescent="0.2">
      <c r="A554" t="s">
        <v>782</v>
      </c>
      <c r="B554">
        <v>6.98480413112261E-3</v>
      </c>
      <c r="C554">
        <v>0.86303179782822304</v>
      </c>
      <c r="D554">
        <v>-0.21251437937192799</v>
      </c>
      <c r="E554" t="s">
        <v>25</v>
      </c>
    </row>
    <row r="555" spans="1:5" x14ac:dyDescent="0.2">
      <c r="A555" t="s">
        <v>783</v>
      </c>
      <c r="B555">
        <v>8.6252420348530198E-3</v>
      </c>
      <c r="C555">
        <v>0.86076742456069499</v>
      </c>
      <c r="D555">
        <v>-0.216304614244232</v>
      </c>
      <c r="E555" t="s">
        <v>25</v>
      </c>
    </row>
    <row r="556" spans="1:5" x14ac:dyDescent="0.2">
      <c r="A556" t="s">
        <v>784</v>
      </c>
      <c r="B556">
        <v>4.3879125316734699E-2</v>
      </c>
      <c r="C556">
        <v>0.85662458136087904</v>
      </c>
      <c r="D556">
        <v>-0.22326501805694601</v>
      </c>
      <c r="E556" t="s">
        <v>25</v>
      </c>
    </row>
    <row r="557" spans="1:5" x14ac:dyDescent="0.2">
      <c r="A557" t="s">
        <v>785</v>
      </c>
      <c r="B557">
        <v>1.8794773674299901E-2</v>
      </c>
      <c r="C557">
        <v>0.85431284109806205</v>
      </c>
      <c r="D557">
        <v>-0.22716362732081799</v>
      </c>
      <c r="E557" t="s">
        <v>25</v>
      </c>
    </row>
    <row r="558" spans="1:5" x14ac:dyDescent="0.2">
      <c r="A558" t="s">
        <v>786</v>
      </c>
      <c r="B558">
        <v>4.3879125316734699E-2</v>
      </c>
      <c r="C558">
        <v>0.84970492136853604</v>
      </c>
      <c r="D558">
        <v>-0.234966174093521</v>
      </c>
      <c r="E558" t="s">
        <v>25</v>
      </c>
    </row>
    <row r="559" spans="1:5" x14ac:dyDescent="0.2">
      <c r="A559" t="s">
        <v>787</v>
      </c>
      <c r="B559">
        <v>4.3879125316734699E-2</v>
      </c>
      <c r="C559">
        <v>0.84719166237506405</v>
      </c>
      <c r="D559">
        <v>-0.239239703750382</v>
      </c>
      <c r="E559" t="s">
        <v>25</v>
      </c>
    </row>
    <row r="560" spans="1:5" x14ac:dyDescent="0.2">
      <c r="A560" t="s">
        <v>788</v>
      </c>
      <c r="B560">
        <v>1.56056085521693E-2</v>
      </c>
      <c r="C560">
        <v>0.84578696750765103</v>
      </c>
      <c r="D560">
        <v>-0.24163376442953599</v>
      </c>
      <c r="E560" t="s">
        <v>25</v>
      </c>
    </row>
    <row r="561" spans="1:5" x14ac:dyDescent="0.2">
      <c r="A561" t="s">
        <v>789</v>
      </c>
      <c r="B561">
        <v>2.68002289808724E-2</v>
      </c>
      <c r="C561">
        <v>0.84362351473105601</v>
      </c>
      <c r="D561">
        <v>-0.24532878625044899</v>
      </c>
      <c r="E561" t="s">
        <v>25</v>
      </c>
    </row>
    <row r="562" spans="1:5" x14ac:dyDescent="0.2">
      <c r="A562" t="s">
        <v>790</v>
      </c>
      <c r="B562" s="7">
        <v>9.9106708340790994E-5</v>
      </c>
      <c r="C562">
        <v>0.84299453264287205</v>
      </c>
      <c r="D562">
        <v>-0.24640482048702</v>
      </c>
      <c r="E562" t="s">
        <v>25</v>
      </c>
    </row>
    <row r="563" spans="1:5" x14ac:dyDescent="0.2">
      <c r="A563" t="s">
        <v>791</v>
      </c>
      <c r="B563">
        <v>1.68777245099765E-3</v>
      </c>
      <c r="C563">
        <v>0.83848725198900698</v>
      </c>
      <c r="D563">
        <v>-0.25413924506559699</v>
      </c>
      <c r="E563" t="s">
        <v>25</v>
      </c>
    </row>
    <row r="564" spans="1:5" x14ac:dyDescent="0.2">
      <c r="A564" t="s">
        <v>792</v>
      </c>
      <c r="B564">
        <v>2.25001812025638E-2</v>
      </c>
      <c r="C564">
        <v>0.83734821799567705</v>
      </c>
      <c r="D564">
        <v>-0.25610039098482401</v>
      </c>
      <c r="E564" t="s">
        <v>25</v>
      </c>
    </row>
    <row r="565" spans="1:5" x14ac:dyDescent="0.2">
      <c r="A565" t="s">
        <v>793</v>
      </c>
      <c r="B565">
        <v>6.98480413112261E-3</v>
      </c>
      <c r="C565">
        <v>0.836255655012481</v>
      </c>
      <c r="D565">
        <v>-0.25798403316210999</v>
      </c>
      <c r="E565" t="s">
        <v>25</v>
      </c>
    </row>
    <row r="566" spans="1:5" x14ac:dyDescent="0.2">
      <c r="A566" t="s">
        <v>794</v>
      </c>
      <c r="B566">
        <v>5.6224566925872597E-3</v>
      </c>
      <c r="C566">
        <v>0.83187940604139998</v>
      </c>
      <c r="D566">
        <v>-0.26555369262196898</v>
      </c>
      <c r="E566" t="s">
        <v>25</v>
      </c>
    </row>
    <row r="567" spans="1:5" x14ac:dyDescent="0.2">
      <c r="A567" t="s">
        <v>795</v>
      </c>
      <c r="B567">
        <v>2.25001812025638E-2</v>
      </c>
      <c r="C567">
        <v>0.82642811973962305</v>
      </c>
      <c r="D567">
        <v>-0.27503875123773203</v>
      </c>
      <c r="E567" t="s">
        <v>25</v>
      </c>
    </row>
    <row r="568" spans="1:5" x14ac:dyDescent="0.2">
      <c r="A568" t="s">
        <v>796</v>
      </c>
      <c r="B568">
        <v>1.8794773674299901E-2</v>
      </c>
      <c r="C568">
        <v>0.82528450376428697</v>
      </c>
      <c r="D568">
        <v>-0.27703654351281498</v>
      </c>
      <c r="E568" t="s">
        <v>25</v>
      </c>
    </row>
    <row r="569" spans="1:5" x14ac:dyDescent="0.2">
      <c r="A569" t="s">
        <v>115</v>
      </c>
      <c r="B569">
        <v>1.2886830493506999E-2</v>
      </c>
      <c r="C569">
        <v>0.82477910616377603</v>
      </c>
      <c r="D569">
        <v>-0.27792030899961101</v>
      </c>
      <c r="E569" t="s">
        <v>25</v>
      </c>
    </row>
    <row r="570" spans="1:5" x14ac:dyDescent="0.2">
      <c r="A570" t="s">
        <v>797</v>
      </c>
      <c r="B570">
        <v>1.8794773674299901E-2</v>
      </c>
      <c r="C570">
        <v>0.82473646658789701</v>
      </c>
      <c r="D570">
        <v>-0.27799489563061502</v>
      </c>
      <c r="E570" t="s">
        <v>25</v>
      </c>
    </row>
    <row r="571" spans="1:5" x14ac:dyDescent="0.2">
      <c r="A571" t="s">
        <v>798</v>
      </c>
      <c r="B571">
        <v>4.4893859673776201E-3</v>
      </c>
      <c r="C571">
        <v>0.81982901551125098</v>
      </c>
      <c r="D571">
        <v>-0.28660504393221897</v>
      </c>
      <c r="E571" t="s">
        <v>25</v>
      </c>
    </row>
    <row r="572" spans="1:5" x14ac:dyDescent="0.2">
      <c r="A572" t="s">
        <v>799</v>
      </c>
      <c r="B572">
        <v>2.68002289808724E-2</v>
      </c>
      <c r="C572">
        <v>0.81934325020146903</v>
      </c>
      <c r="D572">
        <v>-0.28746012333861398</v>
      </c>
      <c r="E572" t="s">
        <v>25</v>
      </c>
    </row>
    <row r="573" spans="1:5" x14ac:dyDescent="0.2">
      <c r="A573" t="s">
        <v>800</v>
      </c>
      <c r="B573">
        <v>3.7417959614755997E-2</v>
      </c>
      <c r="C573">
        <v>0.81894198862263801</v>
      </c>
      <c r="D573">
        <v>-0.28816683556153599</v>
      </c>
      <c r="E573" t="s">
        <v>25</v>
      </c>
    </row>
    <row r="574" spans="1:5" x14ac:dyDescent="0.2">
      <c r="A574" t="s">
        <v>801</v>
      </c>
      <c r="B574">
        <v>2.25001812025638E-2</v>
      </c>
      <c r="C574">
        <v>0.81802030116441005</v>
      </c>
      <c r="D574">
        <v>-0.28979144728783901</v>
      </c>
      <c r="E574" t="s">
        <v>25</v>
      </c>
    </row>
    <row r="575" spans="1:5" x14ac:dyDescent="0.2">
      <c r="A575" t="s">
        <v>802</v>
      </c>
      <c r="B575">
        <v>1.2943040268386899E-3</v>
      </c>
      <c r="C575">
        <v>0.81660055734300396</v>
      </c>
      <c r="D575">
        <v>-0.292297542661411</v>
      </c>
      <c r="E575" t="s">
        <v>25</v>
      </c>
    </row>
    <row r="576" spans="1:5" x14ac:dyDescent="0.2">
      <c r="A576" t="s">
        <v>803</v>
      </c>
      <c r="B576">
        <v>8.6252420348530198E-3</v>
      </c>
      <c r="C576">
        <v>0.814714473238768</v>
      </c>
      <c r="D576">
        <v>-0.29563355728190199</v>
      </c>
      <c r="E576" t="s">
        <v>25</v>
      </c>
    </row>
    <row r="577" spans="1:5" x14ac:dyDescent="0.2">
      <c r="A577" t="s">
        <v>804</v>
      </c>
      <c r="B577">
        <v>2.25001812025638E-2</v>
      </c>
      <c r="C577">
        <v>0.81465571785672697</v>
      </c>
      <c r="D577">
        <v>-0.29573760496707102</v>
      </c>
      <c r="E577" t="s">
        <v>25</v>
      </c>
    </row>
    <row r="578" spans="1:5" x14ac:dyDescent="0.2">
      <c r="A578" t="s">
        <v>805</v>
      </c>
      <c r="B578">
        <v>5.4582649817540101E-4</v>
      </c>
      <c r="C578">
        <v>0.81387649452920197</v>
      </c>
      <c r="D578">
        <v>-0.29711821224963803</v>
      </c>
      <c r="E578" t="s">
        <v>25</v>
      </c>
    </row>
    <row r="579" spans="1:5" x14ac:dyDescent="0.2">
      <c r="A579" t="s">
        <v>806</v>
      </c>
      <c r="B579">
        <v>2.7986551071757701E-3</v>
      </c>
      <c r="C579">
        <v>0.81330801299657796</v>
      </c>
      <c r="D579">
        <v>-0.29812626698163402</v>
      </c>
      <c r="E579" t="s">
        <v>25</v>
      </c>
    </row>
    <row r="580" spans="1:5" x14ac:dyDescent="0.2">
      <c r="A580" t="s">
        <v>807</v>
      </c>
      <c r="B580">
        <v>3.1743730761095101E-2</v>
      </c>
      <c r="C580">
        <v>0.81272139403629895</v>
      </c>
      <c r="D580">
        <v>-0.29916722269613999</v>
      </c>
      <c r="E580" t="s">
        <v>25</v>
      </c>
    </row>
    <row r="581" spans="1:5" x14ac:dyDescent="0.2">
      <c r="A581" t="s">
        <v>808</v>
      </c>
      <c r="B581">
        <v>1.4348284640383201E-4</v>
      </c>
      <c r="C581">
        <v>0.81198638484423402</v>
      </c>
      <c r="D581">
        <v>-0.30047255797245798</v>
      </c>
      <c r="E581" t="s">
        <v>25</v>
      </c>
    </row>
    <row r="582" spans="1:5" x14ac:dyDescent="0.2">
      <c r="A582" t="s">
        <v>809</v>
      </c>
      <c r="B582">
        <v>4.3879125316734699E-2</v>
      </c>
      <c r="C582">
        <v>0.81004241503908703</v>
      </c>
      <c r="D582">
        <v>-0.30393064323025998</v>
      </c>
      <c r="E582" t="s">
        <v>25</v>
      </c>
    </row>
    <row r="583" spans="1:5" x14ac:dyDescent="0.2">
      <c r="A583" t="s">
        <v>810</v>
      </c>
      <c r="B583">
        <v>1.2886830493506999E-2</v>
      </c>
      <c r="C583">
        <v>0.80936525714165197</v>
      </c>
      <c r="D583">
        <v>-0.30513717375898403</v>
      </c>
      <c r="E583" t="s">
        <v>25</v>
      </c>
    </row>
    <row r="584" spans="1:5" x14ac:dyDescent="0.2">
      <c r="A584" t="s">
        <v>811</v>
      </c>
      <c r="B584">
        <v>8.6252420348530198E-3</v>
      </c>
      <c r="C584">
        <v>0.80917774839167</v>
      </c>
      <c r="D584">
        <v>-0.30547144716909003</v>
      </c>
      <c r="E584" t="s">
        <v>25</v>
      </c>
    </row>
    <row r="585" spans="1:5" x14ac:dyDescent="0.2">
      <c r="A585" t="s">
        <v>812</v>
      </c>
      <c r="B585">
        <v>2.7986551071757701E-3</v>
      </c>
      <c r="C585">
        <v>0.80713895090239296</v>
      </c>
      <c r="D585">
        <v>-0.309111036599102</v>
      </c>
      <c r="E585" t="s">
        <v>25</v>
      </c>
    </row>
    <row r="586" spans="1:5" x14ac:dyDescent="0.2">
      <c r="A586" t="s">
        <v>813</v>
      </c>
      <c r="B586">
        <v>2.25001812025638E-2</v>
      </c>
      <c r="C586">
        <v>0.80558085109260502</v>
      </c>
      <c r="D586">
        <v>-0.311898704444942</v>
      </c>
      <c r="E586" t="s">
        <v>25</v>
      </c>
    </row>
    <row r="587" spans="1:5" x14ac:dyDescent="0.2">
      <c r="A587" t="s">
        <v>814</v>
      </c>
      <c r="B587">
        <v>3.7417959614755997E-2</v>
      </c>
      <c r="C587">
        <v>0.80430566756398503</v>
      </c>
      <c r="D587">
        <v>-0.314184208816083</v>
      </c>
      <c r="E587" t="s">
        <v>25</v>
      </c>
    </row>
    <row r="588" spans="1:5" x14ac:dyDescent="0.2">
      <c r="A588" t="s">
        <v>815</v>
      </c>
      <c r="B588">
        <v>8.6252420348530198E-3</v>
      </c>
      <c r="C588">
        <v>0.80415283358413403</v>
      </c>
      <c r="D588">
        <v>-0.31445837544868999</v>
      </c>
      <c r="E588" t="s">
        <v>25</v>
      </c>
    </row>
    <row r="589" spans="1:5" x14ac:dyDescent="0.2">
      <c r="A589" t="s">
        <v>816</v>
      </c>
      <c r="B589">
        <v>1.0573354495820499E-2</v>
      </c>
      <c r="C589">
        <v>0.80371768356862705</v>
      </c>
      <c r="D589">
        <v>-0.31523927015139802</v>
      </c>
      <c r="E589" t="s">
        <v>25</v>
      </c>
    </row>
    <row r="590" spans="1:5" x14ac:dyDescent="0.2">
      <c r="A590" t="s">
        <v>817</v>
      </c>
      <c r="B590">
        <v>2.8844489740976499E-4</v>
      </c>
      <c r="C590">
        <v>0.803008282445415</v>
      </c>
      <c r="D590">
        <v>-0.31651322671973597</v>
      </c>
      <c r="E590" t="s">
        <v>25</v>
      </c>
    </row>
    <row r="591" spans="1:5" x14ac:dyDescent="0.2">
      <c r="A591" t="s">
        <v>818</v>
      </c>
      <c r="B591">
        <v>6.98480413112261E-3</v>
      </c>
      <c r="C591">
        <v>0.80239289725185803</v>
      </c>
      <c r="D591">
        <v>-0.317619259556504</v>
      </c>
      <c r="E591" t="s">
        <v>25</v>
      </c>
    </row>
    <row r="592" spans="1:5" x14ac:dyDescent="0.2">
      <c r="A592" t="s">
        <v>819</v>
      </c>
      <c r="B592">
        <v>1.56056085521693E-2</v>
      </c>
      <c r="C592">
        <v>0.80171652452155595</v>
      </c>
      <c r="D592">
        <v>-0.31883588434329502</v>
      </c>
      <c r="E592" t="s">
        <v>25</v>
      </c>
    </row>
    <row r="593" spans="1:5" x14ac:dyDescent="0.2">
      <c r="A593" t="s">
        <v>820</v>
      </c>
      <c r="B593">
        <v>1.56056085521693E-2</v>
      </c>
      <c r="C593">
        <v>0.80146890503897095</v>
      </c>
      <c r="D593">
        <v>-0.31928154633074501</v>
      </c>
      <c r="E593" t="s">
        <v>25</v>
      </c>
    </row>
    <row r="594" spans="1:5" x14ac:dyDescent="0.2">
      <c r="A594" t="s">
        <v>821</v>
      </c>
      <c r="B594">
        <v>1.56056085521693E-2</v>
      </c>
      <c r="C594">
        <v>0.79843857160434395</v>
      </c>
      <c r="D594">
        <v>-0.32474667767140403</v>
      </c>
      <c r="E594" t="s">
        <v>25</v>
      </c>
    </row>
    <row r="595" spans="1:5" x14ac:dyDescent="0.2">
      <c r="A595" t="s">
        <v>822</v>
      </c>
      <c r="B595">
        <v>4.4893859673776201E-3</v>
      </c>
      <c r="C595">
        <v>0.79409879260818195</v>
      </c>
      <c r="D595">
        <v>-0.33260959288473002</v>
      </c>
      <c r="E595" t="s">
        <v>25</v>
      </c>
    </row>
    <row r="596" spans="1:5" x14ac:dyDescent="0.2">
      <c r="A596" t="s">
        <v>823</v>
      </c>
      <c r="B596">
        <v>3.1743730761095101E-2</v>
      </c>
      <c r="C596">
        <v>0.79292043532610401</v>
      </c>
      <c r="D596">
        <v>-0.33475198724231903</v>
      </c>
      <c r="E596" t="s">
        <v>25</v>
      </c>
    </row>
    <row r="597" spans="1:5" x14ac:dyDescent="0.2">
      <c r="A597" t="s">
        <v>824</v>
      </c>
      <c r="B597">
        <v>2.25001812025638E-2</v>
      </c>
      <c r="C597">
        <v>0.79235280349334603</v>
      </c>
      <c r="D597">
        <v>-0.33578514625253297</v>
      </c>
      <c r="E597" t="s">
        <v>25</v>
      </c>
    </row>
    <row r="598" spans="1:5" x14ac:dyDescent="0.2">
      <c r="A598" t="s">
        <v>825</v>
      </c>
      <c r="B598">
        <v>1.56056085521693E-2</v>
      </c>
      <c r="C598">
        <v>0.79048793291861996</v>
      </c>
      <c r="D598">
        <v>-0.33918465539206799</v>
      </c>
      <c r="E598" t="s">
        <v>25</v>
      </c>
    </row>
    <row r="599" spans="1:5" x14ac:dyDescent="0.2">
      <c r="A599" t="s">
        <v>826</v>
      </c>
      <c r="B599">
        <v>3.1743730761095101E-2</v>
      </c>
      <c r="C599">
        <v>0.78787905210069897</v>
      </c>
      <c r="D599">
        <v>-0.34395391739728298</v>
      </c>
      <c r="E599" t="s">
        <v>25</v>
      </c>
    </row>
    <row r="600" spans="1:5" x14ac:dyDescent="0.2">
      <c r="A600" t="s">
        <v>827</v>
      </c>
      <c r="B600">
        <v>1.4348284640383201E-4</v>
      </c>
      <c r="C600">
        <v>0.787379368063996</v>
      </c>
      <c r="D600">
        <v>-0.34486918526281402</v>
      </c>
      <c r="E600" t="s">
        <v>25</v>
      </c>
    </row>
    <row r="601" spans="1:5" x14ac:dyDescent="0.2">
      <c r="A601" t="s">
        <v>828</v>
      </c>
      <c r="B601">
        <v>2.25001812025638E-2</v>
      </c>
      <c r="C601">
        <v>0.78397692592636004</v>
      </c>
      <c r="D601">
        <v>-0.35111690144163499</v>
      </c>
      <c r="E601" t="s">
        <v>25</v>
      </c>
    </row>
    <row r="602" spans="1:5" x14ac:dyDescent="0.2">
      <c r="A602" t="s">
        <v>829</v>
      </c>
      <c r="B602">
        <v>2.68002289808724E-2</v>
      </c>
      <c r="C602">
        <v>0.78365631418269899</v>
      </c>
      <c r="D602">
        <v>-0.35170702031286599</v>
      </c>
      <c r="E602" t="s">
        <v>25</v>
      </c>
    </row>
    <row r="603" spans="1:5" x14ac:dyDescent="0.2">
      <c r="A603" t="s">
        <v>830</v>
      </c>
      <c r="B603">
        <v>4.3879125316734699E-2</v>
      </c>
      <c r="C603">
        <v>0.78323274300923296</v>
      </c>
      <c r="D603">
        <v>-0.35248701688442102</v>
      </c>
      <c r="E603" t="s">
        <v>25</v>
      </c>
    </row>
    <row r="604" spans="1:5" x14ac:dyDescent="0.2">
      <c r="A604" t="s">
        <v>831</v>
      </c>
      <c r="B604">
        <v>6.98480413112261E-3</v>
      </c>
      <c r="C604">
        <v>0.78256466338339503</v>
      </c>
      <c r="D604">
        <v>-0.35371812790513102</v>
      </c>
      <c r="E604" t="s">
        <v>25</v>
      </c>
    </row>
    <row r="605" spans="1:5" x14ac:dyDescent="0.2">
      <c r="A605" t="s">
        <v>832</v>
      </c>
      <c r="B605">
        <v>2.1847851973037101E-3</v>
      </c>
      <c r="C605">
        <v>0.78123731211093606</v>
      </c>
      <c r="D605">
        <v>-0.35616724050146398</v>
      </c>
      <c r="E605" t="s">
        <v>25</v>
      </c>
    </row>
    <row r="606" spans="1:5" x14ac:dyDescent="0.2">
      <c r="A606" t="s">
        <v>833</v>
      </c>
      <c r="B606">
        <v>3.1743730761095101E-2</v>
      </c>
      <c r="C606">
        <v>0.77786682388601802</v>
      </c>
      <c r="D606">
        <v>-0.36240491778061001</v>
      </c>
      <c r="E606" t="s">
        <v>25</v>
      </c>
    </row>
    <row r="607" spans="1:5" x14ac:dyDescent="0.2">
      <c r="A607" t="s">
        <v>834</v>
      </c>
      <c r="B607">
        <v>2.68002289808724E-2</v>
      </c>
      <c r="C607">
        <v>0.77460016573069501</v>
      </c>
      <c r="D607">
        <v>-0.36847628484717299</v>
      </c>
      <c r="E607" t="s">
        <v>25</v>
      </c>
    </row>
    <row r="608" spans="1:5" x14ac:dyDescent="0.2">
      <c r="A608" t="s">
        <v>835</v>
      </c>
      <c r="B608">
        <v>3.7417959614755997E-2</v>
      </c>
      <c r="C608">
        <v>0.77459344998044299</v>
      </c>
      <c r="D608">
        <v>-0.36848879300559301</v>
      </c>
      <c r="E608" t="s">
        <v>25</v>
      </c>
    </row>
    <row r="609" spans="1:5" x14ac:dyDescent="0.2">
      <c r="A609" t="s">
        <v>836</v>
      </c>
      <c r="B609">
        <v>2.68002289808724E-2</v>
      </c>
      <c r="C609">
        <v>0.77228615721843896</v>
      </c>
      <c r="D609">
        <v>-0.372792582749438</v>
      </c>
      <c r="E609" t="s">
        <v>25</v>
      </c>
    </row>
    <row r="610" spans="1:5" x14ac:dyDescent="0.2">
      <c r="A610" t="s">
        <v>837</v>
      </c>
      <c r="B610" s="7">
        <v>2.8104887439925799E-5</v>
      </c>
      <c r="C610">
        <v>0.771620113236685</v>
      </c>
      <c r="D610">
        <v>-0.37403734537199801</v>
      </c>
      <c r="E610" t="s">
        <v>25</v>
      </c>
    </row>
    <row r="611" spans="1:5" x14ac:dyDescent="0.2">
      <c r="A611" t="s">
        <v>838</v>
      </c>
      <c r="B611">
        <v>1.2943040268386899E-3</v>
      </c>
      <c r="C611">
        <v>0.771263024535352</v>
      </c>
      <c r="D611">
        <v>-0.374705147223166</v>
      </c>
      <c r="E611" t="s">
        <v>25</v>
      </c>
    </row>
    <row r="612" spans="1:5" x14ac:dyDescent="0.2">
      <c r="A612" t="s">
        <v>839</v>
      </c>
      <c r="B612">
        <v>2.8844489740976499E-4</v>
      </c>
      <c r="C612">
        <v>0.76897923691038195</v>
      </c>
      <c r="D612">
        <v>-0.37898345016036999</v>
      </c>
      <c r="E612" t="s">
        <v>25</v>
      </c>
    </row>
    <row r="613" spans="1:5" x14ac:dyDescent="0.2">
      <c r="A613" t="s">
        <v>840</v>
      </c>
      <c r="B613">
        <v>3.5604454772579699E-3</v>
      </c>
      <c r="C613">
        <v>0.76784907186384999</v>
      </c>
      <c r="D613">
        <v>-0.38110533169083</v>
      </c>
      <c r="E613" t="s">
        <v>25</v>
      </c>
    </row>
    <row r="614" spans="1:5" x14ac:dyDescent="0.2">
      <c r="A614" t="s">
        <v>841</v>
      </c>
      <c r="B614">
        <v>3.5604454772579699E-3</v>
      </c>
      <c r="C614">
        <v>0.76649787227717603</v>
      </c>
      <c r="D614">
        <v>-0.38364630777751402</v>
      </c>
      <c r="E614" t="s">
        <v>25</v>
      </c>
    </row>
    <row r="615" spans="1:5" x14ac:dyDescent="0.2">
      <c r="A615" t="s">
        <v>842</v>
      </c>
      <c r="B615">
        <v>8.6252420348530198E-3</v>
      </c>
      <c r="C615">
        <v>0.76540462964604195</v>
      </c>
      <c r="D615">
        <v>-0.38570546753239598</v>
      </c>
      <c r="E615" t="s">
        <v>25</v>
      </c>
    </row>
    <row r="616" spans="1:5" x14ac:dyDescent="0.2">
      <c r="A616" t="s">
        <v>843</v>
      </c>
      <c r="B616">
        <v>1.2886830493506999E-2</v>
      </c>
      <c r="C616">
        <v>0.76352401197818398</v>
      </c>
      <c r="D616">
        <v>-0.38925456600260799</v>
      </c>
      <c r="E616" t="s">
        <v>25</v>
      </c>
    </row>
    <row r="617" spans="1:5" x14ac:dyDescent="0.2">
      <c r="A617" t="s">
        <v>844</v>
      </c>
      <c r="B617">
        <v>3.7417959614755997E-2</v>
      </c>
      <c r="C617">
        <v>0.76312307771972498</v>
      </c>
      <c r="D617">
        <v>-0.39001233888096698</v>
      </c>
      <c r="E617" t="s">
        <v>25</v>
      </c>
    </row>
    <row r="618" spans="1:5" x14ac:dyDescent="0.2">
      <c r="A618" t="s">
        <v>845</v>
      </c>
      <c r="B618">
        <v>1.0573354495820499E-2</v>
      </c>
      <c r="C618">
        <v>0.763018718407524</v>
      </c>
      <c r="D618">
        <v>-0.39020964513756601</v>
      </c>
      <c r="E618" t="s">
        <v>25</v>
      </c>
    </row>
    <row r="619" spans="1:5" x14ac:dyDescent="0.2">
      <c r="A619" t="s">
        <v>846</v>
      </c>
      <c r="B619">
        <v>3.7417959614755997E-2</v>
      </c>
      <c r="C619">
        <v>0.76294683925089601</v>
      </c>
      <c r="D619">
        <v>-0.39034555869389498</v>
      </c>
      <c r="E619" t="s">
        <v>25</v>
      </c>
    </row>
    <row r="620" spans="1:5" x14ac:dyDescent="0.2">
      <c r="A620" t="s">
        <v>847</v>
      </c>
      <c r="B620">
        <v>4.3879125316734699E-2</v>
      </c>
      <c r="C620">
        <v>0.76243518698783297</v>
      </c>
      <c r="D620">
        <v>-0.39131339258411602</v>
      </c>
      <c r="E620" t="s">
        <v>25</v>
      </c>
    </row>
    <row r="621" spans="1:5" x14ac:dyDescent="0.2">
      <c r="A621" t="s">
        <v>848</v>
      </c>
      <c r="B621">
        <v>3.1743730761095101E-2</v>
      </c>
      <c r="C621">
        <v>0.76167465175795801</v>
      </c>
      <c r="D621">
        <v>-0.39275321072286001</v>
      </c>
      <c r="E621" t="s">
        <v>25</v>
      </c>
    </row>
    <row r="622" spans="1:5" x14ac:dyDescent="0.2">
      <c r="A622" t="s">
        <v>849</v>
      </c>
      <c r="B622">
        <v>6.98480413112261E-3</v>
      </c>
      <c r="C622">
        <v>0.76088448604884495</v>
      </c>
      <c r="D622">
        <v>-0.39425064779975899</v>
      </c>
      <c r="E622" t="s">
        <v>25</v>
      </c>
    </row>
    <row r="623" spans="1:5" x14ac:dyDescent="0.2">
      <c r="A623" t="s">
        <v>850</v>
      </c>
      <c r="B623">
        <v>1.2943040268386899E-3</v>
      </c>
      <c r="C623">
        <v>0.75870663897204504</v>
      </c>
      <c r="D623">
        <v>-0.39838593297876201</v>
      </c>
      <c r="E623" t="s">
        <v>25</v>
      </c>
    </row>
    <row r="624" spans="1:5" x14ac:dyDescent="0.2">
      <c r="A624" t="s">
        <v>851</v>
      </c>
      <c r="B624">
        <v>3.1743730761095101E-2</v>
      </c>
      <c r="C624">
        <v>0.75558408552268996</v>
      </c>
      <c r="D624">
        <v>-0.404335779581523</v>
      </c>
      <c r="E624" t="s">
        <v>25</v>
      </c>
    </row>
    <row r="625" spans="1:5" x14ac:dyDescent="0.2">
      <c r="A625" t="s">
        <v>852</v>
      </c>
      <c r="B625">
        <v>9.8071265119319996E-4</v>
      </c>
      <c r="C625">
        <v>0.75510020326101601</v>
      </c>
      <c r="D625">
        <v>-0.40525998931660501</v>
      </c>
      <c r="E625" t="s">
        <v>25</v>
      </c>
    </row>
    <row r="626" spans="1:5" x14ac:dyDescent="0.2">
      <c r="A626" t="s">
        <v>853</v>
      </c>
      <c r="B626">
        <v>3.1743730761095101E-2</v>
      </c>
      <c r="C626">
        <v>0.75037925967445496</v>
      </c>
      <c r="D626">
        <v>-0.41430814227171198</v>
      </c>
      <c r="E626" t="s">
        <v>25</v>
      </c>
    </row>
    <row r="627" spans="1:5" x14ac:dyDescent="0.2">
      <c r="A627" t="s">
        <v>854</v>
      </c>
      <c r="B627">
        <v>5.6224566925872597E-3</v>
      </c>
      <c r="C627">
        <v>0.74882120939113594</v>
      </c>
      <c r="D627">
        <v>-0.417306796918404</v>
      </c>
      <c r="E627" t="s">
        <v>25</v>
      </c>
    </row>
    <row r="628" spans="1:5" x14ac:dyDescent="0.2">
      <c r="A628" t="s">
        <v>855</v>
      </c>
      <c r="B628" s="7">
        <v>2.8104887439925799E-5</v>
      </c>
      <c r="C628">
        <v>0.74729301811003701</v>
      </c>
      <c r="D628">
        <v>-0.42025405149161799</v>
      </c>
      <c r="E628" t="s">
        <v>25</v>
      </c>
    </row>
    <row r="629" spans="1:5" x14ac:dyDescent="0.2">
      <c r="A629" t="s">
        <v>856</v>
      </c>
      <c r="B629">
        <v>2.68002289808724E-2</v>
      </c>
      <c r="C629">
        <v>0.74721923473373397</v>
      </c>
      <c r="D629">
        <v>-0.42039650186092897</v>
      </c>
      <c r="E629" t="s">
        <v>25</v>
      </c>
    </row>
    <row r="630" spans="1:5" x14ac:dyDescent="0.2">
      <c r="A630" t="s">
        <v>857</v>
      </c>
      <c r="B630">
        <v>2.8844489740976499E-4</v>
      </c>
      <c r="C630">
        <v>0.74450678088291999</v>
      </c>
      <c r="D630">
        <v>-0.42564310611811801</v>
      </c>
      <c r="E630" t="s">
        <v>25</v>
      </c>
    </row>
    <row r="631" spans="1:5" x14ac:dyDescent="0.2">
      <c r="A631" t="s">
        <v>858</v>
      </c>
      <c r="B631">
        <v>2.68002289808724E-2</v>
      </c>
      <c r="C631">
        <v>0.74438263784138703</v>
      </c>
      <c r="D631">
        <v>-0.42588368886193201</v>
      </c>
      <c r="E631" t="s">
        <v>25</v>
      </c>
    </row>
    <row r="632" spans="1:5" x14ac:dyDescent="0.2">
      <c r="A632" t="s">
        <v>859</v>
      </c>
      <c r="B632">
        <v>1.56056085521693E-2</v>
      </c>
      <c r="C632">
        <v>0.74315976524749106</v>
      </c>
      <c r="D632">
        <v>-0.42825569872278302</v>
      </c>
      <c r="E632" t="s">
        <v>25</v>
      </c>
    </row>
    <row r="633" spans="1:5" x14ac:dyDescent="0.2">
      <c r="A633" t="s">
        <v>860</v>
      </c>
      <c r="B633">
        <v>1.0573354495820499E-2</v>
      </c>
      <c r="C633">
        <v>0.74238127218961902</v>
      </c>
      <c r="D633">
        <v>-0.42976777836039398</v>
      </c>
      <c r="E633" t="s">
        <v>25</v>
      </c>
    </row>
    <row r="634" spans="1:5" x14ac:dyDescent="0.2">
      <c r="A634" t="s">
        <v>861</v>
      </c>
      <c r="B634" s="7">
        <v>2.9584092042027198E-6</v>
      </c>
      <c r="C634">
        <v>0.73574911799331899</v>
      </c>
      <c r="D634">
        <v>-0.44271418720511402</v>
      </c>
      <c r="E634" t="s">
        <v>25</v>
      </c>
    </row>
    <row r="635" spans="1:5" x14ac:dyDescent="0.2">
      <c r="A635" t="s">
        <v>862</v>
      </c>
      <c r="B635">
        <v>5.6224566925872597E-3</v>
      </c>
      <c r="C635">
        <v>0.73562846723061204</v>
      </c>
      <c r="D635">
        <v>-0.44295078487953199</v>
      </c>
      <c r="E635" t="s">
        <v>25</v>
      </c>
    </row>
    <row r="636" spans="1:5" x14ac:dyDescent="0.2">
      <c r="A636" t="s">
        <v>863</v>
      </c>
      <c r="B636">
        <v>6.98480413112261E-3</v>
      </c>
      <c r="C636">
        <v>0.73073017047254096</v>
      </c>
      <c r="D636">
        <v>-0.45258932015344899</v>
      </c>
      <c r="E636" t="s">
        <v>25</v>
      </c>
    </row>
    <row r="637" spans="1:5" x14ac:dyDescent="0.2">
      <c r="A637" t="s">
        <v>116</v>
      </c>
      <c r="B637">
        <v>1.8794773674299901E-2</v>
      </c>
      <c r="C637">
        <v>0.73068447591425301</v>
      </c>
      <c r="D637">
        <v>-0.452679538645267</v>
      </c>
      <c r="E637" t="s">
        <v>25</v>
      </c>
    </row>
    <row r="638" spans="1:5" x14ac:dyDescent="0.2">
      <c r="A638" t="s">
        <v>864</v>
      </c>
      <c r="B638">
        <v>1.0573354495820499E-2</v>
      </c>
      <c r="C638">
        <v>0.72948870566945301</v>
      </c>
      <c r="D638">
        <v>-0.45504245314009401</v>
      </c>
      <c r="E638" t="s">
        <v>25</v>
      </c>
    </row>
    <row r="639" spans="1:5" x14ac:dyDescent="0.2">
      <c r="A639" t="s">
        <v>865</v>
      </c>
      <c r="B639">
        <v>3.1743730761095101E-2</v>
      </c>
      <c r="C639">
        <v>0.72828014515831396</v>
      </c>
      <c r="D639">
        <v>-0.45743458088313299</v>
      </c>
      <c r="E639" t="s">
        <v>25</v>
      </c>
    </row>
    <row r="640" spans="1:5" x14ac:dyDescent="0.2">
      <c r="A640" t="s">
        <v>866</v>
      </c>
      <c r="B640">
        <v>5.6224566925872597E-3</v>
      </c>
      <c r="C640">
        <v>0.72799356496795598</v>
      </c>
      <c r="D640">
        <v>-0.45800239697692002</v>
      </c>
      <c r="E640" t="s">
        <v>25</v>
      </c>
    </row>
    <row r="641" spans="1:5" x14ac:dyDescent="0.2">
      <c r="A641" t="s">
        <v>867</v>
      </c>
      <c r="B641">
        <v>3.1743730761095101E-2</v>
      </c>
      <c r="C641">
        <v>0.727960256072126</v>
      </c>
      <c r="D641">
        <v>-0.458068408107418</v>
      </c>
      <c r="E641" t="s">
        <v>25</v>
      </c>
    </row>
    <row r="642" spans="1:5" x14ac:dyDescent="0.2">
      <c r="A642" t="s">
        <v>868</v>
      </c>
      <c r="B642">
        <v>3.7417959614755997E-2</v>
      </c>
      <c r="C642">
        <v>0.72674019074947405</v>
      </c>
      <c r="D642">
        <v>-0.46048840131923902</v>
      </c>
      <c r="E642" t="s">
        <v>25</v>
      </c>
    </row>
    <row r="643" spans="1:5" x14ac:dyDescent="0.2">
      <c r="A643" t="s">
        <v>869</v>
      </c>
      <c r="B643">
        <v>2.68002289808724E-2</v>
      </c>
      <c r="C643">
        <v>0.72580687693349499</v>
      </c>
      <c r="D643">
        <v>-0.46234236864210798</v>
      </c>
      <c r="E643" t="s">
        <v>25</v>
      </c>
    </row>
    <row r="644" spans="1:5" x14ac:dyDescent="0.2">
      <c r="A644" t="s">
        <v>870</v>
      </c>
      <c r="B644">
        <v>2.68002289808724E-2</v>
      </c>
      <c r="C644">
        <v>0.72550431244242297</v>
      </c>
      <c r="D644">
        <v>-0.46294390510146599</v>
      </c>
      <c r="E644" t="s">
        <v>25</v>
      </c>
    </row>
    <row r="645" spans="1:5" x14ac:dyDescent="0.2">
      <c r="A645" t="s">
        <v>871</v>
      </c>
      <c r="B645">
        <v>5.4582649817540101E-4</v>
      </c>
      <c r="C645">
        <v>0.72530904082074399</v>
      </c>
      <c r="D645">
        <v>-0.46333226298539498</v>
      </c>
      <c r="E645" t="s">
        <v>25</v>
      </c>
    </row>
    <row r="646" spans="1:5" x14ac:dyDescent="0.2">
      <c r="A646" t="s">
        <v>872</v>
      </c>
      <c r="B646">
        <v>2.0560943969208899E-4</v>
      </c>
      <c r="C646">
        <v>0.72233579427115202</v>
      </c>
      <c r="D646">
        <v>-0.46925843213949298</v>
      </c>
      <c r="E646" t="s">
        <v>25</v>
      </c>
    </row>
    <row r="647" spans="1:5" x14ac:dyDescent="0.2">
      <c r="A647" t="s">
        <v>873</v>
      </c>
      <c r="B647">
        <v>6.98480413112261E-3</v>
      </c>
      <c r="C647">
        <v>0.72221905314407098</v>
      </c>
      <c r="D647">
        <v>-0.46949161379510901</v>
      </c>
      <c r="E647" t="s">
        <v>25</v>
      </c>
    </row>
    <row r="648" spans="1:5" x14ac:dyDescent="0.2">
      <c r="A648" t="s">
        <v>124</v>
      </c>
      <c r="B648">
        <v>1.0573354495820499E-2</v>
      </c>
      <c r="C648">
        <v>0.72131391740881401</v>
      </c>
      <c r="D648">
        <v>-0.47130083469183998</v>
      </c>
      <c r="E648" t="s">
        <v>25</v>
      </c>
    </row>
    <row r="649" spans="1:5" x14ac:dyDescent="0.2">
      <c r="A649" t="s">
        <v>874</v>
      </c>
      <c r="B649">
        <v>2.25001812025638E-2</v>
      </c>
      <c r="C649">
        <v>0.719343814932762</v>
      </c>
      <c r="D649">
        <v>-0.475246614151002</v>
      </c>
      <c r="E649" t="s">
        <v>25</v>
      </c>
    </row>
    <row r="650" spans="1:5" x14ac:dyDescent="0.2">
      <c r="A650" t="s">
        <v>875</v>
      </c>
      <c r="B650">
        <v>5.6224566925872597E-3</v>
      </c>
      <c r="C650">
        <v>0.71842598880669095</v>
      </c>
      <c r="D650">
        <v>-0.47708855488018598</v>
      </c>
      <c r="E650" t="s">
        <v>25</v>
      </c>
    </row>
    <row r="651" spans="1:5" x14ac:dyDescent="0.2">
      <c r="A651" t="s">
        <v>876</v>
      </c>
      <c r="B651">
        <v>1.56056085521693E-2</v>
      </c>
      <c r="C651">
        <v>0.71828670376616799</v>
      </c>
      <c r="D651">
        <v>-0.47736828490401101</v>
      </c>
      <c r="E651" t="s">
        <v>25</v>
      </c>
    </row>
    <row r="652" spans="1:5" x14ac:dyDescent="0.2">
      <c r="A652" t="s">
        <v>877</v>
      </c>
      <c r="B652">
        <v>3.1743730761095101E-2</v>
      </c>
      <c r="C652">
        <v>0.71826758793084</v>
      </c>
      <c r="D652">
        <v>-0.477406680001211</v>
      </c>
      <c r="E652" t="s">
        <v>25</v>
      </c>
    </row>
    <row r="653" spans="1:5" x14ac:dyDescent="0.2">
      <c r="A653" t="s">
        <v>878</v>
      </c>
      <c r="B653">
        <v>1.8794773674299901E-2</v>
      </c>
      <c r="C653">
        <v>0.71486363725131996</v>
      </c>
      <c r="D653">
        <v>-0.48426002589639899</v>
      </c>
      <c r="E653" t="s">
        <v>25</v>
      </c>
    </row>
    <row r="654" spans="1:5" x14ac:dyDescent="0.2">
      <c r="A654" t="s">
        <v>879</v>
      </c>
      <c r="B654">
        <v>3.5604454772579699E-3</v>
      </c>
      <c r="C654">
        <v>0.71308402151599104</v>
      </c>
      <c r="D654">
        <v>-0.48785601782164401</v>
      </c>
      <c r="E654" t="s">
        <v>25</v>
      </c>
    </row>
    <row r="655" spans="1:5" x14ac:dyDescent="0.2">
      <c r="A655" t="s">
        <v>880</v>
      </c>
      <c r="B655">
        <v>6.98480413112261E-3</v>
      </c>
      <c r="C655">
        <v>0.71241050483387103</v>
      </c>
      <c r="D655">
        <v>-0.48921930506209999</v>
      </c>
      <c r="E655" t="s">
        <v>25</v>
      </c>
    </row>
    <row r="656" spans="1:5" x14ac:dyDescent="0.2">
      <c r="A656" t="s">
        <v>881</v>
      </c>
      <c r="B656">
        <v>4.0086444716946797E-4</v>
      </c>
      <c r="C656">
        <v>0.71150650995587705</v>
      </c>
      <c r="D656">
        <v>-0.49105113808206402</v>
      </c>
      <c r="E656" t="s">
        <v>25</v>
      </c>
    </row>
    <row r="657" spans="1:5" x14ac:dyDescent="0.2">
      <c r="A657" t="s">
        <v>882</v>
      </c>
      <c r="B657">
        <v>1.56056085521693E-2</v>
      </c>
      <c r="C657">
        <v>0.70963041627180401</v>
      </c>
      <c r="D657">
        <v>-0.49486024693940101</v>
      </c>
      <c r="E657" t="s">
        <v>25</v>
      </c>
    </row>
    <row r="658" spans="1:5" x14ac:dyDescent="0.2">
      <c r="A658" t="s">
        <v>883</v>
      </c>
      <c r="B658">
        <v>1.68777245099765E-3</v>
      </c>
      <c r="C658">
        <v>0.70530893603287403</v>
      </c>
      <c r="D658">
        <v>-0.50367277658652498</v>
      </c>
      <c r="E658" t="s">
        <v>25</v>
      </c>
    </row>
    <row r="659" spans="1:5" x14ac:dyDescent="0.2">
      <c r="A659" t="s">
        <v>884</v>
      </c>
      <c r="B659">
        <v>7.3664389184647605E-4</v>
      </c>
      <c r="C659">
        <v>0.70489811495445798</v>
      </c>
      <c r="D659">
        <v>-0.50451334754931298</v>
      </c>
      <c r="E659" t="s">
        <v>25</v>
      </c>
    </row>
    <row r="660" spans="1:5" x14ac:dyDescent="0.2">
      <c r="A660" t="s">
        <v>885</v>
      </c>
      <c r="B660">
        <v>1.8794773674299901E-2</v>
      </c>
      <c r="C660">
        <v>0.70465310815489202</v>
      </c>
      <c r="D660">
        <v>-0.50501488320475096</v>
      </c>
      <c r="E660" t="s">
        <v>25</v>
      </c>
    </row>
    <row r="661" spans="1:5" x14ac:dyDescent="0.2">
      <c r="A661" t="s">
        <v>886</v>
      </c>
      <c r="B661">
        <v>1.56056085521693E-2</v>
      </c>
      <c r="C661">
        <v>0.70417675849343497</v>
      </c>
      <c r="D661">
        <v>-0.50599048336311103</v>
      </c>
      <c r="E661" t="s">
        <v>25</v>
      </c>
    </row>
    <row r="662" spans="1:5" x14ac:dyDescent="0.2">
      <c r="A662" t="s">
        <v>887</v>
      </c>
      <c r="B662">
        <v>4.4893859673776201E-3</v>
      </c>
      <c r="C662">
        <v>0.70380343764799402</v>
      </c>
      <c r="D662">
        <v>-0.50675553410242602</v>
      </c>
      <c r="E662" t="s">
        <v>25</v>
      </c>
    </row>
    <row r="663" spans="1:5" x14ac:dyDescent="0.2">
      <c r="A663" t="s">
        <v>888</v>
      </c>
      <c r="B663">
        <v>1.2886830493506999E-2</v>
      </c>
      <c r="C663">
        <v>0.70282845213719702</v>
      </c>
      <c r="D663">
        <v>-0.50875549869421599</v>
      </c>
      <c r="E663" t="s">
        <v>25</v>
      </c>
    </row>
    <row r="664" spans="1:5" x14ac:dyDescent="0.2">
      <c r="A664" t="s">
        <v>889</v>
      </c>
      <c r="B664">
        <v>3.7417959614755997E-2</v>
      </c>
      <c r="C664">
        <v>0.70121048585562895</v>
      </c>
      <c r="D664">
        <v>-0.51208052466155496</v>
      </c>
      <c r="E664" t="s">
        <v>25</v>
      </c>
    </row>
    <row r="665" spans="1:5" x14ac:dyDescent="0.2">
      <c r="A665" t="s">
        <v>890</v>
      </c>
      <c r="B665">
        <v>3.1743730761095101E-2</v>
      </c>
      <c r="C665">
        <v>0.70093970897828395</v>
      </c>
      <c r="D665">
        <v>-0.51263773809621904</v>
      </c>
      <c r="E665" t="s">
        <v>25</v>
      </c>
    </row>
    <row r="666" spans="1:5" x14ac:dyDescent="0.2">
      <c r="A666" t="s">
        <v>891</v>
      </c>
      <c r="B666">
        <v>3.7417959614755997E-2</v>
      </c>
      <c r="C666">
        <v>0.69937500576275202</v>
      </c>
      <c r="D666">
        <v>-0.51586185691072495</v>
      </c>
      <c r="E666" t="s">
        <v>25</v>
      </c>
    </row>
    <row r="667" spans="1:5" x14ac:dyDescent="0.2">
      <c r="A667" t="s">
        <v>892</v>
      </c>
      <c r="B667">
        <v>1.8794773674299901E-2</v>
      </c>
      <c r="C667">
        <v>0.69777839230243799</v>
      </c>
      <c r="D667">
        <v>-0.51915917176145998</v>
      </c>
      <c r="E667" t="s">
        <v>25</v>
      </c>
    </row>
    <row r="668" spans="1:5" x14ac:dyDescent="0.2">
      <c r="A668" t="s">
        <v>893</v>
      </c>
      <c r="B668">
        <v>1.2886830493506999E-2</v>
      </c>
      <c r="C668">
        <v>0.69599088053583003</v>
      </c>
      <c r="D668">
        <v>-0.52285969210635797</v>
      </c>
      <c r="E668" t="s">
        <v>25</v>
      </c>
    </row>
    <row r="669" spans="1:5" x14ac:dyDescent="0.2">
      <c r="A669" t="s">
        <v>894</v>
      </c>
      <c r="B669">
        <v>4.0086444716946797E-4</v>
      </c>
      <c r="C669">
        <v>0.69326644665568304</v>
      </c>
      <c r="D669">
        <v>-0.52851815754667297</v>
      </c>
      <c r="E669" t="s">
        <v>25</v>
      </c>
    </row>
    <row r="670" spans="1:5" x14ac:dyDescent="0.2">
      <c r="A670" t="s">
        <v>895</v>
      </c>
      <c r="B670">
        <v>3.1743730761095101E-2</v>
      </c>
      <c r="C670">
        <v>0.69310985655568302</v>
      </c>
      <c r="D670">
        <v>-0.52884406006124896</v>
      </c>
      <c r="E670" t="s">
        <v>25</v>
      </c>
    </row>
    <row r="671" spans="1:5" x14ac:dyDescent="0.2">
      <c r="A671" t="s">
        <v>896</v>
      </c>
      <c r="B671">
        <v>4.3879125316734699E-2</v>
      </c>
      <c r="C671">
        <v>0.693037126654383</v>
      </c>
      <c r="D671">
        <v>-0.52899545391673097</v>
      </c>
      <c r="E671" t="s">
        <v>25</v>
      </c>
    </row>
    <row r="672" spans="1:5" x14ac:dyDescent="0.2">
      <c r="A672" t="s">
        <v>897</v>
      </c>
      <c r="B672">
        <v>3.7417959614755997E-2</v>
      </c>
      <c r="C672">
        <v>0.69206600420822895</v>
      </c>
      <c r="D672">
        <v>-0.53101845673220804</v>
      </c>
      <c r="E672" t="s">
        <v>25</v>
      </c>
    </row>
    <row r="673" spans="1:5" x14ac:dyDescent="0.2">
      <c r="A673" t="s">
        <v>898</v>
      </c>
      <c r="B673">
        <v>5.6224566925872597E-3</v>
      </c>
      <c r="C673">
        <v>0.69070476611628895</v>
      </c>
      <c r="D673">
        <v>-0.53385891607839198</v>
      </c>
      <c r="E673" t="s">
        <v>25</v>
      </c>
    </row>
    <row r="674" spans="1:5" x14ac:dyDescent="0.2">
      <c r="A674" t="s">
        <v>899</v>
      </c>
      <c r="B674">
        <v>1.2943040268386899E-3</v>
      </c>
      <c r="C674">
        <v>0.68718350536555595</v>
      </c>
      <c r="D674">
        <v>-0.54123268735875996</v>
      </c>
      <c r="E674" t="s">
        <v>25</v>
      </c>
    </row>
    <row r="675" spans="1:5" x14ac:dyDescent="0.2">
      <c r="A675" t="s">
        <v>900</v>
      </c>
      <c r="B675">
        <v>4.3879125316734699E-2</v>
      </c>
      <c r="C675">
        <v>0.68341164319803505</v>
      </c>
      <c r="D675">
        <v>-0.54917326789721499</v>
      </c>
      <c r="E675" t="s">
        <v>25</v>
      </c>
    </row>
    <row r="676" spans="1:5" x14ac:dyDescent="0.2">
      <c r="A676" t="s">
        <v>901</v>
      </c>
      <c r="B676">
        <v>3.5604454772579699E-3</v>
      </c>
      <c r="C676">
        <v>0.67690857004798899</v>
      </c>
      <c r="D676">
        <v>-0.56296711255856102</v>
      </c>
      <c r="E676" t="s">
        <v>25</v>
      </c>
    </row>
    <row r="677" spans="1:5" x14ac:dyDescent="0.2">
      <c r="A677" t="s">
        <v>902</v>
      </c>
      <c r="B677">
        <v>2.68002289808724E-2</v>
      </c>
      <c r="C677">
        <v>0.670257433256369</v>
      </c>
      <c r="D677">
        <v>-0.57721278088447003</v>
      </c>
      <c r="E677" t="s">
        <v>25</v>
      </c>
    </row>
    <row r="678" spans="1:5" x14ac:dyDescent="0.2">
      <c r="A678" t="s">
        <v>903</v>
      </c>
      <c r="B678">
        <v>4.4893859673776201E-3</v>
      </c>
      <c r="C678">
        <v>0.66974665858304905</v>
      </c>
      <c r="D678">
        <v>-0.57831261651689203</v>
      </c>
      <c r="E678" t="s">
        <v>25</v>
      </c>
    </row>
    <row r="679" spans="1:5" x14ac:dyDescent="0.2">
      <c r="A679" t="s">
        <v>904</v>
      </c>
      <c r="B679">
        <v>1.68777245099765E-3</v>
      </c>
      <c r="C679">
        <v>0.66475560050525895</v>
      </c>
      <c r="D679">
        <v>-0.58910406817918104</v>
      </c>
      <c r="E679" t="s">
        <v>25</v>
      </c>
    </row>
    <row r="680" spans="1:5" x14ac:dyDescent="0.2">
      <c r="A680" t="s">
        <v>905</v>
      </c>
      <c r="B680">
        <v>3.1743730761095101E-2</v>
      </c>
      <c r="C680">
        <v>0.664555592916385</v>
      </c>
      <c r="D680">
        <v>-0.58953820272978696</v>
      </c>
      <c r="E680" t="s">
        <v>25</v>
      </c>
    </row>
    <row r="681" spans="1:5" x14ac:dyDescent="0.2">
      <c r="A681" t="s">
        <v>906</v>
      </c>
      <c r="B681">
        <v>4.4893859673776201E-3</v>
      </c>
      <c r="C681">
        <v>0.66452414903450296</v>
      </c>
      <c r="D681">
        <v>-0.589606466402813</v>
      </c>
      <c r="E681" t="s">
        <v>25</v>
      </c>
    </row>
    <row r="682" spans="1:5" x14ac:dyDescent="0.2">
      <c r="A682" t="s">
        <v>907</v>
      </c>
      <c r="B682">
        <v>2.8844489740976499E-4</v>
      </c>
      <c r="C682">
        <v>0.66379213138381798</v>
      </c>
      <c r="D682">
        <v>-0.59119656712952195</v>
      </c>
      <c r="E682" t="s">
        <v>25</v>
      </c>
    </row>
    <row r="683" spans="1:5" x14ac:dyDescent="0.2">
      <c r="A683" t="s">
        <v>908</v>
      </c>
      <c r="B683">
        <v>2.25001812025638E-2</v>
      </c>
      <c r="C683">
        <v>0.66012773965371996</v>
      </c>
      <c r="D683">
        <v>-0.59918287112367896</v>
      </c>
      <c r="E683" t="s">
        <v>25</v>
      </c>
    </row>
    <row r="684" spans="1:5" x14ac:dyDescent="0.2">
      <c r="A684" t="s">
        <v>909</v>
      </c>
      <c r="B684">
        <v>1.2943040268386899E-3</v>
      </c>
      <c r="C684">
        <v>0.65795319405345198</v>
      </c>
      <c r="D684">
        <v>-0.60394313875176098</v>
      </c>
      <c r="E684" t="s">
        <v>25</v>
      </c>
    </row>
    <row r="685" spans="1:5" x14ac:dyDescent="0.2">
      <c r="A685" t="s">
        <v>910</v>
      </c>
      <c r="B685">
        <v>3.7417959614755997E-2</v>
      </c>
      <c r="C685">
        <v>0.65536698303812302</v>
      </c>
      <c r="D685">
        <v>-0.60962510221269395</v>
      </c>
      <c r="E685" t="s">
        <v>25</v>
      </c>
    </row>
    <row r="686" spans="1:5" x14ac:dyDescent="0.2">
      <c r="A686" t="s">
        <v>911</v>
      </c>
      <c r="B686">
        <v>6.98480413112261E-3</v>
      </c>
      <c r="C686">
        <v>0.65275575525201701</v>
      </c>
      <c r="D686">
        <v>-0.61538482226201396</v>
      </c>
      <c r="E686" t="s">
        <v>25</v>
      </c>
    </row>
    <row r="687" spans="1:5" x14ac:dyDescent="0.2">
      <c r="A687" t="s">
        <v>912</v>
      </c>
      <c r="B687">
        <v>2.7986551071757701E-3</v>
      </c>
      <c r="C687">
        <v>0.65197847758320404</v>
      </c>
      <c r="D687">
        <v>-0.61710375435198095</v>
      </c>
      <c r="E687" t="s">
        <v>25</v>
      </c>
    </row>
    <row r="688" spans="1:5" x14ac:dyDescent="0.2">
      <c r="A688" t="s">
        <v>913</v>
      </c>
      <c r="B688">
        <v>1.56056085521693E-2</v>
      </c>
      <c r="C688">
        <v>0.650631456454135</v>
      </c>
      <c r="D688">
        <v>-0.62008752001321998</v>
      </c>
      <c r="E688" t="s">
        <v>25</v>
      </c>
    </row>
    <row r="689" spans="1:5" x14ac:dyDescent="0.2">
      <c r="A689" t="s">
        <v>914</v>
      </c>
      <c r="B689">
        <v>9.8071265119319996E-4</v>
      </c>
      <c r="C689">
        <v>0.64992092333482798</v>
      </c>
      <c r="D689">
        <v>-0.62166390051973497</v>
      </c>
      <c r="E689" t="s">
        <v>25</v>
      </c>
    </row>
    <row r="690" spans="1:5" x14ac:dyDescent="0.2">
      <c r="A690" t="s">
        <v>915</v>
      </c>
      <c r="B690" s="7">
        <v>2.9584092042027198E-6</v>
      </c>
      <c r="C690">
        <v>0.64943674091386905</v>
      </c>
      <c r="D690">
        <v>-0.62273908963687197</v>
      </c>
      <c r="E690" t="s">
        <v>25</v>
      </c>
    </row>
    <row r="691" spans="1:5" x14ac:dyDescent="0.2">
      <c r="A691" t="s">
        <v>916</v>
      </c>
      <c r="B691">
        <v>6.98480413112261E-3</v>
      </c>
      <c r="C691">
        <v>0.64745016002587497</v>
      </c>
      <c r="D691">
        <v>-0.62715895483099104</v>
      </c>
      <c r="E691" t="s">
        <v>25</v>
      </c>
    </row>
    <row r="692" spans="1:5" x14ac:dyDescent="0.2">
      <c r="A692" t="s">
        <v>917</v>
      </c>
      <c r="B692">
        <v>2.68002289808724E-2</v>
      </c>
      <c r="C692">
        <v>0.64686846341710502</v>
      </c>
      <c r="D692">
        <v>-0.62845571569663305</v>
      </c>
      <c r="E692" t="s">
        <v>25</v>
      </c>
    </row>
    <row r="693" spans="1:5" x14ac:dyDescent="0.2">
      <c r="A693" t="s">
        <v>918</v>
      </c>
      <c r="B693">
        <v>3.5604454772579699E-3</v>
      </c>
      <c r="C693">
        <v>0.64470963473420495</v>
      </c>
      <c r="D693">
        <v>-0.63327855117188603</v>
      </c>
      <c r="E693" t="s">
        <v>25</v>
      </c>
    </row>
    <row r="694" spans="1:5" x14ac:dyDescent="0.2">
      <c r="A694" t="s">
        <v>919</v>
      </c>
      <c r="B694">
        <v>2.03704511252717E-2</v>
      </c>
      <c r="C694">
        <v>0.64366641555719895</v>
      </c>
      <c r="D694">
        <v>-0.63561489926188597</v>
      </c>
      <c r="E694" t="s">
        <v>25</v>
      </c>
    </row>
    <row r="695" spans="1:5" x14ac:dyDescent="0.2">
      <c r="A695" t="s">
        <v>920</v>
      </c>
      <c r="B695">
        <v>2.1847851973037101E-3</v>
      </c>
      <c r="C695">
        <v>0.64229642005309096</v>
      </c>
      <c r="D695">
        <v>-0.63868883952334699</v>
      </c>
      <c r="E695" t="s">
        <v>25</v>
      </c>
    </row>
    <row r="696" spans="1:5" x14ac:dyDescent="0.2">
      <c r="A696" t="s">
        <v>921</v>
      </c>
      <c r="B696">
        <v>4.0086444716946797E-4</v>
      </c>
      <c r="C696">
        <v>0.63937579410378698</v>
      </c>
      <c r="D696">
        <v>-0.64526396820318499</v>
      </c>
      <c r="E696" t="s">
        <v>25</v>
      </c>
    </row>
    <row r="697" spans="1:5" x14ac:dyDescent="0.2">
      <c r="A697" t="s">
        <v>922</v>
      </c>
      <c r="B697">
        <v>2.25001812025638E-2</v>
      </c>
      <c r="C697">
        <v>0.63922002778207299</v>
      </c>
      <c r="D697">
        <v>-0.64561548397875601</v>
      </c>
      <c r="E697" t="s">
        <v>25</v>
      </c>
    </row>
    <row r="698" spans="1:5" x14ac:dyDescent="0.2">
      <c r="A698" t="s">
        <v>923</v>
      </c>
      <c r="B698">
        <v>6.98480413112261E-3</v>
      </c>
      <c r="C698">
        <v>0.63840479965216201</v>
      </c>
      <c r="D698">
        <v>-0.64745659682280798</v>
      </c>
      <c r="E698" t="s">
        <v>25</v>
      </c>
    </row>
    <row r="699" spans="1:5" x14ac:dyDescent="0.2">
      <c r="A699" t="s">
        <v>924</v>
      </c>
      <c r="B699">
        <v>3.1743730761095101E-2</v>
      </c>
      <c r="C699">
        <v>0.63817856096327297</v>
      </c>
      <c r="D699">
        <v>-0.64796795150281405</v>
      </c>
      <c r="E699" t="s">
        <v>25</v>
      </c>
    </row>
    <row r="700" spans="1:5" x14ac:dyDescent="0.2">
      <c r="A700" t="s">
        <v>925</v>
      </c>
      <c r="B700">
        <v>3.5604454772579699E-3</v>
      </c>
      <c r="C700">
        <v>0.63787393115078395</v>
      </c>
      <c r="D700">
        <v>-0.64865677571788305</v>
      </c>
      <c r="E700" t="s">
        <v>25</v>
      </c>
    </row>
    <row r="701" spans="1:5" x14ac:dyDescent="0.2">
      <c r="A701" t="s">
        <v>926</v>
      </c>
      <c r="B701">
        <v>1.0573354495820499E-2</v>
      </c>
      <c r="C701">
        <v>0.630694723029809</v>
      </c>
      <c r="D701">
        <v>-0.66498623253699396</v>
      </c>
      <c r="E701" t="s">
        <v>25</v>
      </c>
    </row>
    <row r="702" spans="1:5" x14ac:dyDescent="0.2">
      <c r="A702" t="s">
        <v>927</v>
      </c>
      <c r="B702">
        <v>1.2886830493506999E-2</v>
      </c>
      <c r="C702">
        <v>0.62978810786059303</v>
      </c>
      <c r="D702">
        <v>-0.66706157922498099</v>
      </c>
      <c r="E702" t="s">
        <v>25</v>
      </c>
    </row>
    <row r="703" spans="1:5" x14ac:dyDescent="0.2">
      <c r="A703" t="s">
        <v>928</v>
      </c>
      <c r="B703">
        <v>3.1743730761095101E-2</v>
      </c>
      <c r="C703">
        <v>0.629450887997691</v>
      </c>
      <c r="D703">
        <v>-0.66783427676234697</v>
      </c>
      <c r="E703" t="s">
        <v>25</v>
      </c>
    </row>
    <row r="704" spans="1:5" x14ac:dyDescent="0.2">
      <c r="A704" t="s">
        <v>929</v>
      </c>
      <c r="B704">
        <v>4.4893859673776201E-3</v>
      </c>
      <c r="C704">
        <v>0.62902912971464398</v>
      </c>
      <c r="D704">
        <v>-0.66880126646042903</v>
      </c>
      <c r="E704" t="s">
        <v>25</v>
      </c>
    </row>
    <row r="705" spans="1:5" x14ac:dyDescent="0.2">
      <c r="A705" t="s">
        <v>930</v>
      </c>
      <c r="B705">
        <v>6.98480413112261E-3</v>
      </c>
      <c r="C705">
        <v>0.62776711484745895</v>
      </c>
      <c r="D705">
        <v>-0.67169863858458401</v>
      </c>
      <c r="E705" t="s">
        <v>25</v>
      </c>
    </row>
    <row r="706" spans="1:5" x14ac:dyDescent="0.2">
      <c r="A706" t="s">
        <v>931</v>
      </c>
      <c r="B706">
        <v>4.4893859673776201E-3</v>
      </c>
      <c r="C706">
        <v>0.62571436787844303</v>
      </c>
      <c r="D706">
        <v>-0.67642386278715905</v>
      </c>
      <c r="E706" t="s">
        <v>25</v>
      </c>
    </row>
    <row r="707" spans="1:5" x14ac:dyDescent="0.2">
      <c r="A707" t="s">
        <v>932</v>
      </c>
      <c r="B707">
        <v>2.1847851973037101E-3</v>
      </c>
      <c r="C707">
        <v>0.62543476048261104</v>
      </c>
      <c r="D707">
        <v>-0.67706869113085399</v>
      </c>
      <c r="E707" t="s">
        <v>25</v>
      </c>
    </row>
    <row r="708" spans="1:5" x14ac:dyDescent="0.2">
      <c r="A708" t="s">
        <v>933</v>
      </c>
      <c r="B708">
        <v>3.1743730761095101E-2</v>
      </c>
      <c r="C708">
        <v>0.62415982569917705</v>
      </c>
      <c r="D708">
        <v>-0.68001259429447203</v>
      </c>
      <c r="E708" t="s">
        <v>25</v>
      </c>
    </row>
    <row r="709" spans="1:5" x14ac:dyDescent="0.2">
      <c r="A709" t="s">
        <v>934</v>
      </c>
      <c r="B709">
        <v>3.1743730761095101E-2</v>
      </c>
      <c r="C709">
        <v>0.61578659990269002</v>
      </c>
      <c r="D709">
        <v>-0.69949762156809403</v>
      </c>
      <c r="E709" t="s">
        <v>25</v>
      </c>
    </row>
    <row r="710" spans="1:5" x14ac:dyDescent="0.2">
      <c r="A710" t="s">
        <v>935</v>
      </c>
      <c r="B710">
        <v>2.1847851973037101E-3</v>
      </c>
      <c r="C710">
        <v>0.61570293574247603</v>
      </c>
      <c r="D710">
        <v>-0.69969364738192696</v>
      </c>
      <c r="E710" t="s">
        <v>25</v>
      </c>
    </row>
    <row r="711" spans="1:5" x14ac:dyDescent="0.2">
      <c r="A711" t="s">
        <v>936</v>
      </c>
      <c r="B711">
        <v>2.68002289808724E-2</v>
      </c>
      <c r="C711">
        <v>0.61516714418777196</v>
      </c>
      <c r="D711">
        <v>-0.70094964325078002</v>
      </c>
      <c r="E711" t="s">
        <v>25</v>
      </c>
    </row>
    <row r="712" spans="1:5" x14ac:dyDescent="0.2">
      <c r="A712" t="s">
        <v>937</v>
      </c>
      <c r="B712">
        <v>2.7986551071757701E-3</v>
      </c>
      <c r="C712">
        <v>0.61514864436064098</v>
      </c>
      <c r="D712">
        <v>-0.70099302984974898</v>
      </c>
      <c r="E712" t="s">
        <v>25</v>
      </c>
    </row>
    <row r="713" spans="1:5" x14ac:dyDescent="0.2">
      <c r="A713" t="s">
        <v>938</v>
      </c>
      <c r="B713">
        <v>5.6224566925872597E-3</v>
      </c>
      <c r="C713">
        <v>0.61359226675059497</v>
      </c>
      <c r="D713">
        <v>-0.70464779456097404</v>
      </c>
      <c r="E713" t="s">
        <v>25</v>
      </c>
    </row>
    <row r="714" spans="1:5" x14ac:dyDescent="0.2">
      <c r="A714" t="s">
        <v>939</v>
      </c>
      <c r="B714">
        <v>2.25001812025638E-2</v>
      </c>
      <c r="C714">
        <v>0.61164250003271403</v>
      </c>
      <c r="D714">
        <v>-0.70923943891434804</v>
      </c>
      <c r="E714" t="s">
        <v>25</v>
      </c>
    </row>
    <row r="715" spans="1:5" x14ac:dyDescent="0.2">
      <c r="A715" t="s">
        <v>940</v>
      </c>
      <c r="B715">
        <v>2.68002289808724E-2</v>
      </c>
      <c r="C715">
        <v>0.60955756488653901</v>
      </c>
      <c r="D715">
        <v>-0.71416562358284297</v>
      </c>
      <c r="E715" t="s">
        <v>25</v>
      </c>
    </row>
    <row r="716" spans="1:5" x14ac:dyDescent="0.2">
      <c r="A716" t="s">
        <v>941</v>
      </c>
      <c r="B716">
        <v>3.5604454772579699E-3</v>
      </c>
      <c r="C716">
        <v>0.60887558969908295</v>
      </c>
      <c r="D716">
        <v>-0.71578061956353201</v>
      </c>
      <c r="E716" t="s">
        <v>25</v>
      </c>
    </row>
    <row r="717" spans="1:5" x14ac:dyDescent="0.2">
      <c r="A717" t="s">
        <v>942</v>
      </c>
      <c r="B717">
        <v>7.3664389184647605E-4</v>
      </c>
      <c r="C717">
        <v>0.60596015508510803</v>
      </c>
      <c r="D717">
        <v>-0.72270516249443295</v>
      </c>
      <c r="E717" t="s">
        <v>25</v>
      </c>
    </row>
    <row r="718" spans="1:5" x14ac:dyDescent="0.2">
      <c r="A718" t="s">
        <v>943</v>
      </c>
      <c r="B718">
        <v>2.68002289808724E-2</v>
      </c>
      <c r="C718">
        <v>0.60570014464851196</v>
      </c>
      <c r="D718">
        <v>-0.72332433896377502</v>
      </c>
      <c r="E718" t="s">
        <v>25</v>
      </c>
    </row>
    <row r="719" spans="1:5" x14ac:dyDescent="0.2">
      <c r="A719" t="s">
        <v>944</v>
      </c>
      <c r="B719">
        <v>5.6224566925872597E-3</v>
      </c>
      <c r="C719">
        <v>0.60435124166161602</v>
      </c>
      <c r="D719">
        <v>-0.72654082460719405</v>
      </c>
      <c r="E719" t="s">
        <v>25</v>
      </c>
    </row>
    <row r="720" spans="1:5" x14ac:dyDescent="0.2">
      <c r="A720" t="s">
        <v>945</v>
      </c>
      <c r="B720">
        <v>1.68777245099765E-3</v>
      </c>
      <c r="C720">
        <v>0.60328626439805</v>
      </c>
      <c r="D720">
        <v>-0.72908535938255203</v>
      </c>
      <c r="E720" t="s">
        <v>25</v>
      </c>
    </row>
    <row r="721" spans="1:5" x14ac:dyDescent="0.2">
      <c r="A721" t="s">
        <v>946</v>
      </c>
      <c r="B721">
        <v>6.98480413112261E-3</v>
      </c>
      <c r="C721">
        <v>0.60155582011372</v>
      </c>
      <c r="D721">
        <v>-0.73322947940661198</v>
      </c>
      <c r="E721" t="s">
        <v>25</v>
      </c>
    </row>
    <row r="722" spans="1:5" x14ac:dyDescent="0.2">
      <c r="A722" t="s">
        <v>947</v>
      </c>
      <c r="B722">
        <v>3.5604454772579699E-3</v>
      </c>
      <c r="C722">
        <v>0.59990600729644805</v>
      </c>
      <c r="D722">
        <v>-0.73719161654920395</v>
      </c>
      <c r="E722" t="s">
        <v>25</v>
      </c>
    </row>
    <row r="723" spans="1:5" x14ac:dyDescent="0.2">
      <c r="A723" t="s">
        <v>948</v>
      </c>
      <c r="B723">
        <v>3.7417959614755997E-2</v>
      </c>
      <c r="C723">
        <v>0.59644005673604605</v>
      </c>
      <c r="D723">
        <v>-0.74555094304428304</v>
      </c>
      <c r="E723" t="s">
        <v>25</v>
      </c>
    </row>
    <row r="724" spans="1:5" x14ac:dyDescent="0.2">
      <c r="A724" t="s">
        <v>949</v>
      </c>
      <c r="B724">
        <v>1.4348284640383201E-4</v>
      </c>
      <c r="C724">
        <v>0.59382722047729197</v>
      </c>
      <c r="D724">
        <v>-0.75188486827293799</v>
      </c>
      <c r="E724" t="s">
        <v>25</v>
      </c>
    </row>
    <row r="725" spans="1:5" x14ac:dyDescent="0.2">
      <c r="A725" t="s">
        <v>950</v>
      </c>
      <c r="B725">
        <v>3.1743730761095101E-2</v>
      </c>
      <c r="C725">
        <v>0.59040440192640098</v>
      </c>
      <c r="D725">
        <v>-0.76022461702950905</v>
      </c>
      <c r="E725" t="s">
        <v>25</v>
      </c>
    </row>
    <row r="726" spans="1:5" x14ac:dyDescent="0.2">
      <c r="A726" t="s">
        <v>951</v>
      </c>
      <c r="B726">
        <v>4.0086444716946797E-4</v>
      </c>
      <c r="C726">
        <v>0.58886993403032195</v>
      </c>
      <c r="D726">
        <v>-0.76397907925422903</v>
      </c>
      <c r="E726" t="s">
        <v>25</v>
      </c>
    </row>
    <row r="727" spans="1:5" x14ac:dyDescent="0.2">
      <c r="A727" t="s">
        <v>952</v>
      </c>
      <c r="B727">
        <v>1.4348284640383201E-4</v>
      </c>
      <c r="C727">
        <v>0.58884289139439705</v>
      </c>
      <c r="D727">
        <v>-0.76404533356666504</v>
      </c>
      <c r="E727" t="s">
        <v>25</v>
      </c>
    </row>
    <row r="728" spans="1:5" x14ac:dyDescent="0.2">
      <c r="A728" t="s">
        <v>953</v>
      </c>
      <c r="B728">
        <v>1.0573354495820499E-2</v>
      </c>
      <c r="C728">
        <v>0.58722408226377198</v>
      </c>
      <c r="D728">
        <v>-0.76801696006780196</v>
      </c>
      <c r="E728" t="s">
        <v>25</v>
      </c>
    </row>
    <row r="729" spans="1:5" x14ac:dyDescent="0.2">
      <c r="A729" t="s">
        <v>954</v>
      </c>
      <c r="B729">
        <v>3.1743730761095101E-2</v>
      </c>
      <c r="C729">
        <v>0.58508694935119898</v>
      </c>
      <c r="D729">
        <v>-0.77327705638543398</v>
      </c>
      <c r="E729" t="s">
        <v>25</v>
      </c>
    </row>
    <row r="730" spans="1:5" x14ac:dyDescent="0.2">
      <c r="A730" t="s">
        <v>955</v>
      </c>
      <c r="B730">
        <v>2.8844489740976499E-4</v>
      </c>
      <c r="C730">
        <v>0.583374774319113</v>
      </c>
      <c r="D730">
        <v>-0.777505090810237</v>
      </c>
      <c r="E730" t="s">
        <v>25</v>
      </c>
    </row>
    <row r="731" spans="1:5" x14ac:dyDescent="0.2">
      <c r="A731" t="s">
        <v>956</v>
      </c>
      <c r="B731">
        <v>5.6224566925872597E-3</v>
      </c>
      <c r="C731">
        <v>0.58088622435346304</v>
      </c>
      <c r="D731">
        <v>-0.78367247796155903</v>
      </c>
      <c r="E731" t="s">
        <v>25</v>
      </c>
    </row>
    <row r="732" spans="1:5" x14ac:dyDescent="0.2">
      <c r="A732" t="s">
        <v>957</v>
      </c>
      <c r="B732">
        <v>4.0023710888313302E-2</v>
      </c>
      <c r="C732">
        <v>0.57985658665991102</v>
      </c>
      <c r="D732">
        <v>-0.78623196585141697</v>
      </c>
      <c r="E732" t="s">
        <v>25</v>
      </c>
    </row>
    <row r="733" spans="1:5" x14ac:dyDescent="0.2">
      <c r="A733" t="s">
        <v>958</v>
      </c>
      <c r="B733">
        <v>9.8071265119319996E-4</v>
      </c>
      <c r="C733">
        <v>0.57903511242322003</v>
      </c>
      <c r="D733">
        <v>-0.78827725965570195</v>
      </c>
      <c r="E733" t="s">
        <v>25</v>
      </c>
    </row>
    <row r="734" spans="1:5" x14ac:dyDescent="0.2">
      <c r="A734" t="s">
        <v>959</v>
      </c>
      <c r="B734">
        <v>9.8071265119319996E-4</v>
      </c>
      <c r="C734">
        <v>0.57687208063955298</v>
      </c>
      <c r="D734">
        <v>-0.79367665311702695</v>
      </c>
      <c r="E734" t="s">
        <v>25</v>
      </c>
    </row>
    <row r="735" spans="1:5" x14ac:dyDescent="0.2">
      <c r="A735" t="s">
        <v>960</v>
      </c>
      <c r="B735">
        <v>1.56056085521693E-2</v>
      </c>
      <c r="C735">
        <v>0.57563199151106803</v>
      </c>
      <c r="D735">
        <v>-0.79678132089148301</v>
      </c>
      <c r="E735" t="s">
        <v>25</v>
      </c>
    </row>
    <row r="736" spans="1:5" x14ac:dyDescent="0.2">
      <c r="A736" t="s">
        <v>961</v>
      </c>
      <c r="B736">
        <v>7.3664389184647605E-4</v>
      </c>
      <c r="C736">
        <v>0.57550393714430703</v>
      </c>
      <c r="D736">
        <v>-0.79710229671380395</v>
      </c>
      <c r="E736" t="s">
        <v>25</v>
      </c>
    </row>
    <row r="737" spans="1:5" x14ac:dyDescent="0.2">
      <c r="A737" t="s">
        <v>105</v>
      </c>
      <c r="B737" s="7">
        <v>2.8104887439925799E-5</v>
      </c>
      <c r="C737">
        <v>0.571412115947876</v>
      </c>
      <c r="D737">
        <v>-0.80739646807650101</v>
      </c>
      <c r="E737" t="s">
        <v>25</v>
      </c>
    </row>
    <row r="738" spans="1:5" x14ac:dyDescent="0.2">
      <c r="A738" t="s">
        <v>962</v>
      </c>
      <c r="B738">
        <v>1.8794773674299901E-2</v>
      </c>
      <c r="C738">
        <v>0.570174913778702</v>
      </c>
      <c r="D738">
        <v>-0.81052352906505998</v>
      </c>
      <c r="E738" t="s">
        <v>25</v>
      </c>
    </row>
    <row r="739" spans="1:5" x14ac:dyDescent="0.2">
      <c r="A739" t="s">
        <v>963</v>
      </c>
      <c r="B739">
        <v>4.0086444716946797E-4</v>
      </c>
      <c r="C739">
        <v>0.56984333678867805</v>
      </c>
      <c r="D739">
        <v>-0.81136275158177296</v>
      </c>
      <c r="E739" t="s">
        <v>25</v>
      </c>
    </row>
    <row r="740" spans="1:5" x14ac:dyDescent="0.2">
      <c r="A740" t="s">
        <v>964</v>
      </c>
      <c r="B740">
        <v>1.8794773674299901E-2</v>
      </c>
      <c r="C740">
        <v>0.56892313978911901</v>
      </c>
      <c r="D740">
        <v>-0.81369433398108404</v>
      </c>
      <c r="E740" t="s">
        <v>25</v>
      </c>
    </row>
    <row r="741" spans="1:5" x14ac:dyDescent="0.2">
      <c r="A741" t="s">
        <v>965</v>
      </c>
      <c r="B741">
        <v>1.8794773674299901E-2</v>
      </c>
      <c r="C741">
        <v>0.56724420851607604</v>
      </c>
      <c r="D741">
        <v>-0.81795812062886897</v>
      </c>
      <c r="E741" t="s">
        <v>25</v>
      </c>
    </row>
    <row r="742" spans="1:5" x14ac:dyDescent="0.2">
      <c r="A742" t="s">
        <v>966</v>
      </c>
      <c r="B742">
        <v>3.7417959614755997E-2</v>
      </c>
      <c r="C742">
        <v>0.566011784620995</v>
      </c>
      <c r="D742">
        <v>-0.82109600395515803</v>
      </c>
      <c r="E742" t="s">
        <v>25</v>
      </c>
    </row>
    <row r="743" spans="1:5" x14ac:dyDescent="0.2">
      <c r="A743" t="s">
        <v>967</v>
      </c>
      <c r="B743">
        <v>4.4893859673776201E-3</v>
      </c>
      <c r="C743">
        <v>0.56338867790416902</v>
      </c>
      <c r="D743">
        <v>-0.82779752388953098</v>
      </c>
      <c r="E743" t="s">
        <v>25</v>
      </c>
    </row>
    <row r="744" spans="1:5" x14ac:dyDescent="0.2">
      <c r="A744" t="s">
        <v>968</v>
      </c>
      <c r="B744">
        <v>2.25001812025638E-2</v>
      </c>
      <c r="C744">
        <v>0.56135562614785905</v>
      </c>
      <c r="D744">
        <v>-0.83301306820578103</v>
      </c>
      <c r="E744" t="s">
        <v>25</v>
      </c>
    </row>
    <row r="745" spans="1:5" x14ac:dyDescent="0.2">
      <c r="A745" t="s">
        <v>969</v>
      </c>
      <c r="B745">
        <v>1.2886830493506999E-2</v>
      </c>
      <c r="C745">
        <v>0.56124462318579305</v>
      </c>
      <c r="D745">
        <v>-0.833298376219055</v>
      </c>
      <c r="E745" t="s">
        <v>25</v>
      </c>
    </row>
    <row r="746" spans="1:5" x14ac:dyDescent="0.2">
      <c r="A746" t="s">
        <v>970</v>
      </c>
      <c r="B746">
        <v>9.8071265119319996E-4</v>
      </c>
      <c r="C746">
        <v>0.56071355106550003</v>
      </c>
      <c r="D746">
        <v>-0.83466415827600904</v>
      </c>
      <c r="E746" t="s">
        <v>25</v>
      </c>
    </row>
    <row r="747" spans="1:5" x14ac:dyDescent="0.2">
      <c r="A747" t="s">
        <v>971</v>
      </c>
      <c r="B747" s="7">
        <v>9.9106708340790994E-5</v>
      </c>
      <c r="C747">
        <v>0.55990367183091305</v>
      </c>
      <c r="D747">
        <v>-0.83674945365610398</v>
      </c>
      <c r="E747" t="s">
        <v>25</v>
      </c>
    </row>
    <row r="748" spans="1:5" x14ac:dyDescent="0.2">
      <c r="A748" t="s">
        <v>972</v>
      </c>
      <c r="B748">
        <v>5.6224566925872597E-3</v>
      </c>
      <c r="C748">
        <v>0.55905447601036695</v>
      </c>
      <c r="D748">
        <v>-0.83893922426837497</v>
      </c>
      <c r="E748" t="s">
        <v>25</v>
      </c>
    </row>
    <row r="749" spans="1:5" x14ac:dyDescent="0.2">
      <c r="A749" t="s">
        <v>973</v>
      </c>
      <c r="B749">
        <v>1.2886830493506999E-2</v>
      </c>
      <c r="C749">
        <v>0.55897307539310404</v>
      </c>
      <c r="D749">
        <v>-0.83914930185887904</v>
      </c>
      <c r="E749" t="s">
        <v>25</v>
      </c>
    </row>
    <row r="750" spans="1:5" x14ac:dyDescent="0.2">
      <c r="A750" t="s">
        <v>974</v>
      </c>
      <c r="B750">
        <v>4.4893859673776201E-3</v>
      </c>
      <c r="C750">
        <v>0.558103057936298</v>
      </c>
      <c r="D750">
        <v>-0.84139654371959105</v>
      </c>
      <c r="E750" t="s">
        <v>25</v>
      </c>
    </row>
    <row r="751" spans="1:5" x14ac:dyDescent="0.2">
      <c r="A751" t="s">
        <v>975</v>
      </c>
      <c r="B751">
        <v>3.5604454772579699E-3</v>
      </c>
      <c r="C751">
        <v>0.55770994981414101</v>
      </c>
      <c r="D751">
        <v>-0.84241308530477299</v>
      </c>
      <c r="E751" t="s">
        <v>25</v>
      </c>
    </row>
    <row r="752" spans="1:5" x14ac:dyDescent="0.2">
      <c r="A752" t="s">
        <v>976</v>
      </c>
      <c r="B752">
        <v>3.1743730761095101E-2</v>
      </c>
      <c r="C752">
        <v>0.55247603534830503</v>
      </c>
      <c r="D752">
        <v>-0.85601620854436999</v>
      </c>
      <c r="E752" t="s">
        <v>25</v>
      </c>
    </row>
    <row r="753" spans="1:5" x14ac:dyDescent="0.2">
      <c r="A753" t="s">
        <v>977</v>
      </c>
      <c r="B753">
        <v>5.6224566925872597E-3</v>
      </c>
      <c r="C753">
        <v>0.55109107203377905</v>
      </c>
      <c r="D753">
        <v>-0.85963733994871006</v>
      </c>
      <c r="E753" t="s">
        <v>25</v>
      </c>
    </row>
    <row r="754" spans="1:5" x14ac:dyDescent="0.2">
      <c r="A754" t="s">
        <v>978</v>
      </c>
      <c r="B754">
        <v>4.4893859673776201E-3</v>
      </c>
      <c r="C754">
        <v>0.55056721458943503</v>
      </c>
      <c r="D754">
        <v>-0.861009392613729</v>
      </c>
      <c r="E754" t="s">
        <v>25</v>
      </c>
    </row>
    <row r="755" spans="1:5" x14ac:dyDescent="0.2">
      <c r="A755" t="s">
        <v>979</v>
      </c>
      <c r="B755">
        <v>3.5604454772579699E-3</v>
      </c>
      <c r="C755">
        <v>0.54981453946498204</v>
      </c>
      <c r="D755">
        <v>-0.86298303646014696</v>
      </c>
      <c r="E755" t="s">
        <v>25</v>
      </c>
    </row>
    <row r="756" spans="1:5" x14ac:dyDescent="0.2">
      <c r="A756" t="s">
        <v>980</v>
      </c>
      <c r="B756">
        <v>4.4893859673776201E-3</v>
      </c>
      <c r="C756">
        <v>0.54942571684583497</v>
      </c>
      <c r="D756">
        <v>-0.86400365499118104</v>
      </c>
      <c r="E756" t="s">
        <v>25</v>
      </c>
    </row>
    <row r="757" spans="1:5" x14ac:dyDescent="0.2">
      <c r="A757" t="s">
        <v>981</v>
      </c>
      <c r="B757">
        <v>1.0573354495820499E-2</v>
      </c>
      <c r="C757">
        <v>0.54930184445867003</v>
      </c>
      <c r="D757">
        <v>-0.86432895870743698</v>
      </c>
      <c r="E757" t="s">
        <v>25</v>
      </c>
    </row>
    <row r="758" spans="1:5" x14ac:dyDescent="0.2">
      <c r="A758" t="s">
        <v>982</v>
      </c>
      <c r="B758">
        <v>4.4893859673776201E-3</v>
      </c>
      <c r="C758">
        <v>0.54914274859201995</v>
      </c>
      <c r="D758">
        <v>-0.86474687112814497</v>
      </c>
      <c r="E758" t="s">
        <v>25</v>
      </c>
    </row>
    <row r="759" spans="1:5" x14ac:dyDescent="0.2">
      <c r="A759" t="s">
        <v>983</v>
      </c>
      <c r="B759">
        <v>4.4893859673776201E-3</v>
      </c>
      <c r="C759">
        <v>0.54802288665779098</v>
      </c>
      <c r="D759">
        <v>-0.86769195028143997</v>
      </c>
      <c r="E759" t="s">
        <v>25</v>
      </c>
    </row>
    <row r="760" spans="1:5" x14ac:dyDescent="0.2">
      <c r="A760" t="s">
        <v>984</v>
      </c>
      <c r="B760">
        <v>3.1743730761095101E-2</v>
      </c>
      <c r="C760">
        <v>0.54692383056773297</v>
      </c>
      <c r="D760">
        <v>-0.87058817030447999</v>
      </c>
      <c r="E760" t="s">
        <v>25</v>
      </c>
    </row>
    <row r="761" spans="1:5" x14ac:dyDescent="0.2">
      <c r="A761" t="s">
        <v>985</v>
      </c>
      <c r="B761">
        <v>1.2943040268386899E-3</v>
      </c>
      <c r="C761">
        <v>0.54638244645074197</v>
      </c>
      <c r="D761">
        <v>-0.872016959768249</v>
      </c>
      <c r="E761" t="s">
        <v>25</v>
      </c>
    </row>
    <row r="762" spans="1:5" x14ac:dyDescent="0.2">
      <c r="A762" t="s">
        <v>986</v>
      </c>
      <c r="B762">
        <v>3.1743730761095101E-2</v>
      </c>
      <c r="C762">
        <v>0.54629032357804197</v>
      </c>
      <c r="D762">
        <v>-0.87226022603342401</v>
      </c>
      <c r="E762" t="s">
        <v>25</v>
      </c>
    </row>
    <row r="763" spans="1:5" x14ac:dyDescent="0.2">
      <c r="A763" t="s">
        <v>987</v>
      </c>
      <c r="B763">
        <v>2.68002289808724E-2</v>
      </c>
      <c r="C763">
        <v>0.546106216270284</v>
      </c>
      <c r="D763">
        <v>-0.87274651593405705</v>
      </c>
      <c r="E763" t="s">
        <v>25</v>
      </c>
    </row>
    <row r="764" spans="1:5" x14ac:dyDescent="0.2">
      <c r="A764" t="s">
        <v>988</v>
      </c>
      <c r="B764">
        <v>3.1743730761095101E-2</v>
      </c>
      <c r="C764">
        <v>0.54563620024007398</v>
      </c>
      <c r="D764">
        <v>-0.87398873173068203</v>
      </c>
      <c r="E764" t="s">
        <v>25</v>
      </c>
    </row>
    <row r="765" spans="1:5" x14ac:dyDescent="0.2">
      <c r="A765" t="s">
        <v>989</v>
      </c>
      <c r="B765">
        <v>2.8844489740976499E-4</v>
      </c>
      <c r="C765">
        <v>0.54435755886314297</v>
      </c>
      <c r="D765">
        <v>-0.87737350417424098</v>
      </c>
      <c r="E765" t="s">
        <v>25</v>
      </c>
    </row>
    <row r="766" spans="1:5" x14ac:dyDescent="0.2">
      <c r="A766" t="s">
        <v>990</v>
      </c>
      <c r="B766">
        <v>5.4582649817540101E-4</v>
      </c>
      <c r="C766">
        <v>0.54343117214744197</v>
      </c>
      <c r="D766">
        <v>-0.87983077148302902</v>
      </c>
      <c r="E766" t="s">
        <v>25</v>
      </c>
    </row>
    <row r="767" spans="1:5" x14ac:dyDescent="0.2">
      <c r="A767" t="s">
        <v>991</v>
      </c>
      <c r="B767">
        <v>2.25001812025638E-2</v>
      </c>
      <c r="C767">
        <v>0.54298007571419804</v>
      </c>
      <c r="D767">
        <v>-0.88102883460302395</v>
      </c>
      <c r="E767" t="s">
        <v>25</v>
      </c>
    </row>
    <row r="768" spans="1:5" x14ac:dyDescent="0.2">
      <c r="A768" t="s">
        <v>131</v>
      </c>
      <c r="B768" s="7">
        <v>1.4792046021013599E-6</v>
      </c>
      <c r="C768">
        <v>0.54204945734542698</v>
      </c>
      <c r="D768">
        <v>-0.88350360380311999</v>
      </c>
      <c r="E768" t="s">
        <v>25</v>
      </c>
    </row>
    <row r="769" spans="1:5" x14ac:dyDescent="0.2">
      <c r="A769" t="s">
        <v>992</v>
      </c>
      <c r="B769" s="7">
        <v>6.6564207094561099E-5</v>
      </c>
      <c r="C769">
        <v>0.53925444703437297</v>
      </c>
      <c r="D769">
        <v>-0.89096192607375602</v>
      </c>
      <c r="E769" t="s">
        <v>25</v>
      </c>
    </row>
    <row r="770" spans="1:5" x14ac:dyDescent="0.2">
      <c r="A770" t="s">
        <v>993</v>
      </c>
      <c r="B770" s="7">
        <v>9.9106708340790994E-5</v>
      </c>
      <c r="C770">
        <v>0.53848921342640599</v>
      </c>
      <c r="D770">
        <v>-0.89301064871043501</v>
      </c>
      <c r="E770" t="s">
        <v>25</v>
      </c>
    </row>
    <row r="771" spans="1:5" x14ac:dyDescent="0.2">
      <c r="A771" t="s">
        <v>994</v>
      </c>
      <c r="B771">
        <v>3.7417959614755997E-2</v>
      </c>
      <c r="C771">
        <v>0.53728743409506696</v>
      </c>
      <c r="D771">
        <v>-0.89623399773331403</v>
      </c>
      <c r="E771" t="s">
        <v>25</v>
      </c>
    </row>
    <row r="772" spans="1:5" x14ac:dyDescent="0.2">
      <c r="A772" t="s">
        <v>995</v>
      </c>
      <c r="B772">
        <v>1.0573354495820499E-2</v>
      </c>
      <c r="C772">
        <v>0.53688913490037304</v>
      </c>
      <c r="D772">
        <v>-0.89730388571243302</v>
      </c>
      <c r="E772" t="s">
        <v>25</v>
      </c>
    </row>
    <row r="773" spans="1:5" x14ac:dyDescent="0.2">
      <c r="A773" t="s">
        <v>996</v>
      </c>
      <c r="B773">
        <v>5.4582649817540101E-4</v>
      </c>
      <c r="C773">
        <v>0.53133284660622604</v>
      </c>
      <c r="D773">
        <v>-0.91231219297201605</v>
      </c>
      <c r="E773" t="s">
        <v>25</v>
      </c>
    </row>
    <row r="774" spans="1:5" x14ac:dyDescent="0.2">
      <c r="A774" t="s">
        <v>997</v>
      </c>
      <c r="B774">
        <v>2.7986551071757701E-3</v>
      </c>
      <c r="C774">
        <v>0.53105068189164395</v>
      </c>
      <c r="D774">
        <v>-0.91307854077974104</v>
      </c>
      <c r="E774" t="s">
        <v>25</v>
      </c>
    </row>
    <row r="775" spans="1:5" x14ac:dyDescent="0.2">
      <c r="A775" t="s">
        <v>998</v>
      </c>
      <c r="B775">
        <v>4.3879125316734699E-2</v>
      </c>
      <c r="C775">
        <v>0.53079117069048798</v>
      </c>
      <c r="D775">
        <v>-0.91378372212008296</v>
      </c>
      <c r="E775" t="s">
        <v>25</v>
      </c>
    </row>
    <row r="776" spans="1:5" x14ac:dyDescent="0.2">
      <c r="A776" t="s">
        <v>999</v>
      </c>
      <c r="B776" s="7">
        <v>4.4376138063040699E-5</v>
      </c>
      <c r="C776">
        <v>0.53014273677274304</v>
      </c>
      <c r="D776">
        <v>-0.91554724858931902</v>
      </c>
      <c r="E776" t="s">
        <v>25</v>
      </c>
    </row>
    <row r="777" spans="1:5" x14ac:dyDescent="0.2">
      <c r="A777" t="s">
        <v>139</v>
      </c>
      <c r="B777">
        <v>4.4893859673776201E-3</v>
      </c>
      <c r="C777">
        <v>0.52832389506453903</v>
      </c>
      <c r="D777">
        <v>-0.92050543322438005</v>
      </c>
      <c r="E777" t="s">
        <v>25</v>
      </c>
    </row>
    <row r="778" spans="1:5" x14ac:dyDescent="0.2">
      <c r="A778" t="s">
        <v>1000</v>
      </c>
      <c r="B778">
        <v>3.7417959614755997E-2</v>
      </c>
      <c r="C778">
        <v>0.52618914286296503</v>
      </c>
      <c r="D778">
        <v>-0.92634661396120199</v>
      </c>
      <c r="E778" t="s">
        <v>25</v>
      </c>
    </row>
    <row r="779" spans="1:5" x14ac:dyDescent="0.2">
      <c r="A779" t="s">
        <v>1001</v>
      </c>
      <c r="B779">
        <v>2.8844489740976499E-4</v>
      </c>
      <c r="C779">
        <v>0.52601452005444704</v>
      </c>
      <c r="D779">
        <v>-0.92682547080435196</v>
      </c>
      <c r="E779" t="s">
        <v>25</v>
      </c>
    </row>
    <row r="780" spans="1:5" x14ac:dyDescent="0.2">
      <c r="A780" t="s">
        <v>1002</v>
      </c>
      <c r="B780">
        <v>1.4348284640383201E-4</v>
      </c>
      <c r="C780">
        <v>0.52151360317783901</v>
      </c>
      <c r="D780">
        <v>-0.93922321034701195</v>
      </c>
      <c r="E780" t="s">
        <v>25</v>
      </c>
    </row>
    <row r="781" spans="1:5" x14ac:dyDescent="0.2">
      <c r="A781" t="s">
        <v>1003</v>
      </c>
      <c r="B781">
        <v>6.98480413112261E-3</v>
      </c>
      <c r="C781">
        <v>0.51910352404786497</v>
      </c>
      <c r="D781">
        <v>-0.94590581307339605</v>
      </c>
      <c r="E781" t="s">
        <v>25</v>
      </c>
    </row>
    <row r="782" spans="1:5" x14ac:dyDescent="0.2">
      <c r="A782" t="s">
        <v>1004</v>
      </c>
      <c r="B782">
        <v>4.0086444716946797E-4</v>
      </c>
      <c r="C782">
        <v>0.51755987218774302</v>
      </c>
      <c r="D782">
        <v>-0.95020232925701098</v>
      </c>
      <c r="E782" t="s">
        <v>25</v>
      </c>
    </row>
    <row r="783" spans="1:5" x14ac:dyDescent="0.2">
      <c r="A783" t="s">
        <v>1005</v>
      </c>
      <c r="B783">
        <v>7.3664389184647605E-4</v>
      </c>
      <c r="C783">
        <v>0.51277610405402996</v>
      </c>
      <c r="D783">
        <v>-0.96359906258362005</v>
      </c>
      <c r="E783" t="s">
        <v>25</v>
      </c>
    </row>
    <row r="784" spans="1:5" x14ac:dyDescent="0.2">
      <c r="A784" t="s">
        <v>1006</v>
      </c>
      <c r="B784">
        <v>2.1847851973037101E-3</v>
      </c>
      <c r="C784">
        <v>0.51050278411213201</v>
      </c>
      <c r="D784">
        <v>-0.97000926578464997</v>
      </c>
      <c r="E784" t="s">
        <v>25</v>
      </c>
    </row>
    <row r="785" spans="1:5" x14ac:dyDescent="0.2">
      <c r="A785" t="s">
        <v>1007</v>
      </c>
      <c r="B785">
        <v>2.68002289808724E-2</v>
      </c>
      <c r="C785">
        <v>0.50914966144495899</v>
      </c>
      <c r="D785">
        <v>-0.97383830481866396</v>
      </c>
      <c r="E785" t="s">
        <v>25</v>
      </c>
    </row>
    <row r="786" spans="1:5" x14ac:dyDescent="0.2">
      <c r="A786" t="s">
        <v>1008</v>
      </c>
      <c r="B786">
        <v>2.25001812025638E-2</v>
      </c>
      <c r="C786">
        <v>0.50894598229985299</v>
      </c>
      <c r="D786">
        <v>-0.97441555293538495</v>
      </c>
      <c r="E786" t="s">
        <v>25</v>
      </c>
    </row>
    <row r="787" spans="1:5" x14ac:dyDescent="0.2">
      <c r="A787" t="s">
        <v>1009</v>
      </c>
      <c r="B787">
        <v>1.8794773674299901E-2</v>
      </c>
      <c r="C787">
        <v>0.50720796572793203</v>
      </c>
      <c r="D787">
        <v>-0.97935069163018695</v>
      </c>
      <c r="E787" t="s">
        <v>25</v>
      </c>
    </row>
    <row r="788" spans="1:5" x14ac:dyDescent="0.2">
      <c r="A788" t="s">
        <v>1010</v>
      </c>
      <c r="B788">
        <v>2.1847851973037101E-3</v>
      </c>
      <c r="C788">
        <v>0.50518209942666303</v>
      </c>
      <c r="D788">
        <v>-0.98512457517187102</v>
      </c>
      <c r="E788" t="s">
        <v>25</v>
      </c>
    </row>
    <row r="789" spans="1:5" x14ac:dyDescent="0.2">
      <c r="A789" t="s">
        <v>1011</v>
      </c>
      <c r="B789">
        <v>2.25001812025638E-2</v>
      </c>
      <c r="C789">
        <v>0.50446739858101297</v>
      </c>
      <c r="D789">
        <v>-0.98716705732036503</v>
      </c>
      <c r="E789" t="s">
        <v>25</v>
      </c>
    </row>
    <row r="790" spans="1:5" x14ac:dyDescent="0.2">
      <c r="A790" t="s">
        <v>1012</v>
      </c>
      <c r="B790">
        <v>1.68777245099765E-3</v>
      </c>
      <c r="C790">
        <v>0.50442154559681596</v>
      </c>
      <c r="D790">
        <v>-0.987298195387321</v>
      </c>
      <c r="E790" t="s">
        <v>25</v>
      </c>
    </row>
    <row r="791" spans="1:5" x14ac:dyDescent="0.2">
      <c r="A791" t="s">
        <v>1013</v>
      </c>
      <c r="B791">
        <v>2.68002289808724E-2</v>
      </c>
      <c r="C791">
        <v>0.50435145390042202</v>
      </c>
      <c r="D791">
        <v>-0.98749867843555605</v>
      </c>
      <c r="E791" t="s">
        <v>25</v>
      </c>
    </row>
    <row r="792" spans="1:5" x14ac:dyDescent="0.2">
      <c r="A792" t="s">
        <v>1014</v>
      </c>
      <c r="B792">
        <v>1.56056085521693E-2</v>
      </c>
      <c r="C792">
        <v>0.502692993659548</v>
      </c>
      <c r="D792">
        <v>-0.99225051343925397</v>
      </c>
      <c r="E792" t="s">
        <v>25</v>
      </c>
    </row>
    <row r="793" spans="1:5" x14ac:dyDescent="0.2">
      <c r="A793" t="s">
        <v>1015</v>
      </c>
      <c r="B793" s="7">
        <v>9.9106708340790994E-5</v>
      </c>
      <c r="C793">
        <v>0.50248633725551795</v>
      </c>
      <c r="D793">
        <v>-0.99284372534541299</v>
      </c>
      <c r="E793" t="s">
        <v>25</v>
      </c>
    </row>
    <row r="794" spans="1:5" x14ac:dyDescent="0.2">
      <c r="A794" t="s">
        <v>1016</v>
      </c>
      <c r="B794">
        <v>2.68002289808724E-2</v>
      </c>
      <c r="C794">
        <v>0.50147189796298097</v>
      </c>
      <c r="D794">
        <v>-0.99575923912550601</v>
      </c>
      <c r="E794" t="s">
        <v>25</v>
      </c>
    </row>
    <row r="795" spans="1:5" x14ac:dyDescent="0.2">
      <c r="A795" t="s">
        <v>1017</v>
      </c>
      <c r="B795">
        <v>1.2886830493506999E-2</v>
      </c>
      <c r="C795">
        <v>0.50013441144033199</v>
      </c>
      <c r="D795">
        <v>-0.99961222268256</v>
      </c>
      <c r="E795" t="s">
        <v>25</v>
      </c>
    </row>
    <row r="796" spans="1:5" x14ac:dyDescent="0.2">
      <c r="A796" t="s">
        <v>1018</v>
      </c>
      <c r="B796">
        <v>9.8071265119319996E-4</v>
      </c>
      <c r="C796">
        <v>0.493001335755331</v>
      </c>
      <c r="D796">
        <v>-1.0203365393896899</v>
      </c>
      <c r="E796" t="s">
        <v>25</v>
      </c>
    </row>
    <row r="797" spans="1:5" x14ac:dyDescent="0.2">
      <c r="A797" t="s">
        <v>1019</v>
      </c>
      <c r="B797">
        <v>7.3664389184647605E-4</v>
      </c>
      <c r="C797">
        <v>0.49259571027233701</v>
      </c>
      <c r="D797">
        <v>-1.0215240305823099</v>
      </c>
      <c r="E797" t="s">
        <v>25</v>
      </c>
    </row>
    <row r="798" spans="1:5" x14ac:dyDescent="0.2">
      <c r="A798" t="s">
        <v>1020</v>
      </c>
      <c r="B798">
        <v>2.25001812025638E-2</v>
      </c>
      <c r="C798">
        <v>0.49188641451120302</v>
      </c>
      <c r="D798">
        <v>-1.02360288529873</v>
      </c>
      <c r="E798" t="s">
        <v>25</v>
      </c>
    </row>
    <row r="799" spans="1:5" x14ac:dyDescent="0.2">
      <c r="A799" t="s">
        <v>1021</v>
      </c>
      <c r="B799">
        <v>3.1743730761095101E-2</v>
      </c>
      <c r="C799">
        <v>0.49051888696576501</v>
      </c>
      <c r="D799">
        <v>-1.0276194077654599</v>
      </c>
      <c r="E799" t="s">
        <v>25</v>
      </c>
    </row>
    <row r="800" spans="1:5" x14ac:dyDescent="0.2">
      <c r="A800" t="s">
        <v>1022</v>
      </c>
      <c r="B800">
        <v>1.56056085521693E-2</v>
      </c>
      <c r="C800">
        <v>0.487908632062375</v>
      </c>
      <c r="D800">
        <v>-1.03531708728766</v>
      </c>
      <c r="E800" t="s">
        <v>25</v>
      </c>
    </row>
    <row r="801" spans="1:5" x14ac:dyDescent="0.2">
      <c r="A801" t="s">
        <v>1023</v>
      </c>
      <c r="B801">
        <v>3.1743730761095101E-2</v>
      </c>
      <c r="C801">
        <v>0.48774531189801801</v>
      </c>
      <c r="D801">
        <v>-1.0358000888577501</v>
      </c>
      <c r="E801" t="s">
        <v>25</v>
      </c>
    </row>
    <row r="802" spans="1:5" x14ac:dyDescent="0.2">
      <c r="A802" t="s">
        <v>1024</v>
      </c>
      <c r="B802">
        <v>1.56056085521693E-2</v>
      </c>
      <c r="C802">
        <v>0.48529236753244898</v>
      </c>
      <c r="D802">
        <v>-1.0430739246877301</v>
      </c>
      <c r="E802" t="s">
        <v>25</v>
      </c>
    </row>
    <row r="803" spans="1:5" x14ac:dyDescent="0.2">
      <c r="A803" t="s">
        <v>1025</v>
      </c>
      <c r="B803">
        <v>1.8794773674299901E-2</v>
      </c>
      <c r="C803">
        <v>0.483932999693372</v>
      </c>
      <c r="D803">
        <v>-1.04712077404274</v>
      </c>
      <c r="E803" t="s">
        <v>25</v>
      </c>
    </row>
    <row r="804" spans="1:5" x14ac:dyDescent="0.2">
      <c r="A804" t="s">
        <v>1026</v>
      </c>
      <c r="B804">
        <v>2.1847851973037101E-3</v>
      </c>
      <c r="C804">
        <v>0.48085991982888798</v>
      </c>
      <c r="D804">
        <v>-1.0563114137847001</v>
      </c>
      <c r="E804" t="s">
        <v>25</v>
      </c>
    </row>
    <row r="805" spans="1:5" x14ac:dyDescent="0.2">
      <c r="A805" t="s">
        <v>1027</v>
      </c>
      <c r="B805">
        <v>2.68002289808724E-2</v>
      </c>
      <c r="C805">
        <v>0.47495026020442399</v>
      </c>
      <c r="D805">
        <v>-1.0741516616834199</v>
      </c>
      <c r="E805" t="s">
        <v>25</v>
      </c>
    </row>
    <row r="806" spans="1:5" x14ac:dyDescent="0.2">
      <c r="A806" t="s">
        <v>1028</v>
      </c>
      <c r="B806">
        <v>5.6224566925872597E-3</v>
      </c>
      <c r="C806">
        <v>0.47446367250820398</v>
      </c>
      <c r="D806">
        <v>-1.0756304639077601</v>
      </c>
      <c r="E806" t="s">
        <v>25</v>
      </c>
    </row>
    <row r="807" spans="1:5" x14ac:dyDescent="0.2">
      <c r="A807" t="s">
        <v>1029</v>
      </c>
      <c r="B807">
        <v>5.6224566925872597E-3</v>
      </c>
      <c r="C807">
        <v>0.47306933192477901</v>
      </c>
      <c r="D807">
        <v>-1.0798764578470199</v>
      </c>
      <c r="E807" t="s">
        <v>25</v>
      </c>
    </row>
    <row r="808" spans="1:5" x14ac:dyDescent="0.2">
      <c r="A808" t="s">
        <v>1030</v>
      </c>
      <c r="B808">
        <v>5.6224566925872597E-3</v>
      </c>
      <c r="C808">
        <v>0.47248520889954898</v>
      </c>
      <c r="D808">
        <v>-1.0816589282653399</v>
      </c>
      <c r="E808" t="s">
        <v>25</v>
      </c>
    </row>
    <row r="809" spans="1:5" x14ac:dyDescent="0.2">
      <c r="A809" t="s">
        <v>1031</v>
      </c>
      <c r="B809">
        <v>6.98480413112261E-3</v>
      </c>
      <c r="C809">
        <v>0.47244452569589102</v>
      </c>
      <c r="D809">
        <v>-1.08178315645725</v>
      </c>
      <c r="E809" t="s">
        <v>25</v>
      </c>
    </row>
    <row r="810" spans="1:5" x14ac:dyDescent="0.2">
      <c r="A810" t="s">
        <v>1032</v>
      </c>
      <c r="B810">
        <v>4.3879125316734699E-2</v>
      </c>
      <c r="C810">
        <v>0.47224856463132597</v>
      </c>
      <c r="D810">
        <v>-1.08238168324442</v>
      </c>
      <c r="E810" t="s">
        <v>25</v>
      </c>
    </row>
    <row r="811" spans="1:5" x14ac:dyDescent="0.2">
      <c r="A811" t="s">
        <v>1033</v>
      </c>
      <c r="B811">
        <v>2.25001812025638E-2</v>
      </c>
      <c r="C811">
        <v>0.47177517924158002</v>
      </c>
      <c r="D811">
        <v>-1.08382857653687</v>
      </c>
      <c r="E811" t="s">
        <v>25</v>
      </c>
    </row>
    <row r="812" spans="1:5" x14ac:dyDescent="0.2">
      <c r="A812" t="s">
        <v>1034</v>
      </c>
      <c r="B812">
        <v>6.98480413112261E-3</v>
      </c>
      <c r="C812">
        <v>0.47068570998859299</v>
      </c>
      <c r="D812">
        <v>-1.0871640413960799</v>
      </c>
      <c r="E812" t="s">
        <v>25</v>
      </c>
    </row>
    <row r="813" spans="1:5" x14ac:dyDescent="0.2">
      <c r="A813" t="s">
        <v>1035</v>
      </c>
      <c r="B813">
        <v>2.25001812025638E-2</v>
      </c>
      <c r="C813">
        <v>0.46783511819454399</v>
      </c>
      <c r="D813">
        <v>-1.0959279327620499</v>
      </c>
      <c r="E813" t="s">
        <v>25</v>
      </c>
    </row>
    <row r="814" spans="1:5" x14ac:dyDescent="0.2">
      <c r="A814" t="s">
        <v>1036</v>
      </c>
      <c r="B814">
        <v>3.1743730761095101E-2</v>
      </c>
      <c r="C814">
        <v>0.467463001641237</v>
      </c>
      <c r="D814">
        <v>-1.0970759105523</v>
      </c>
      <c r="E814" t="s">
        <v>25</v>
      </c>
    </row>
    <row r="815" spans="1:5" x14ac:dyDescent="0.2">
      <c r="A815" t="s">
        <v>1037</v>
      </c>
      <c r="B815">
        <v>4.3879125316734699E-2</v>
      </c>
      <c r="C815">
        <v>0.46436080868408802</v>
      </c>
      <c r="D815">
        <v>-1.1066818787196999</v>
      </c>
      <c r="E815" t="s">
        <v>25</v>
      </c>
    </row>
    <row r="816" spans="1:5" x14ac:dyDescent="0.2">
      <c r="A816" t="s">
        <v>1038</v>
      </c>
      <c r="B816">
        <v>4.3879125316734699E-2</v>
      </c>
      <c r="C816">
        <v>0.46371041605506202</v>
      </c>
      <c r="D816">
        <v>-1.1087039613985401</v>
      </c>
      <c r="E816" t="s">
        <v>25</v>
      </c>
    </row>
    <row r="817" spans="1:5" x14ac:dyDescent="0.2">
      <c r="A817" t="s">
        <v>1039</v>
      </c>
      <c r="B817">
        <v>8.6252420348530198E-3</v>
      </c>
      <c r="C817">
        <v>0.46287705642275501</v>
      </c>
      <c r="D817">
        <v>-1.1112990410185299</v>
      </c>
      <c r="E817" t="s">
        <v>25</v>
      </c>
    </row>
    <row r="818" spans="1:5" x14ac:dyDescent="0.2">
      <c r="A818" t="s">
        <v>1040</v>
      </c>
      <c r="B818">
        <v>3.5604454772579699E-3</v>
      </c>
      <c r="C818">
        <v>0.46263785032907501</v>
      </c>
      <c r="D818">
        <v>-1.11204479119558</v>
      </c>
      <c r="E818" t="s">
        <v>25</v>
      </c>
    </row>
    <row r="819" spans="1:5" x14ac:dyDescent="0.2">
      <c r="A819" t="s">
        <v>1041</v>
      </c>
      <c r="B819">
        <v>1.8794773674299901E-2</v>
      </c>
      <c r="C819">
        <v>0.46146617209316498</v>
      </c>
      <c r="D819">
        <v>-1.1157032003037699</v>
      </c>
      <c r="E819" t="s">
        <v>25</v>
      </c>
    </row>
    <row r="820" spans="1:5" x14ac:dyDescent="0.2">
      <c r="A820" t="s">
        <v>1042</v>
      </c>
      <c r="B820" s="7">
        <v>4.4376138063040699E-5</v>
      </c>
      <c r="C820">
        <v>0.459684377263118</v>
      </c>
      <c r="D820">
        <v>-1.1212844590307101</v>
      </c>
      <c r="E820" t="s">
        <v>25</v>
      </c>
    </row>
    <row r="821" spans="1:5" x14ac:dyDescent="0.2">
      <c r="A821" t="s">
        <v>1043</v>
      </c>
      <c r="B821">
        <v>4.3879125316734699E-2</v>
      </c>
      <c r="C821">
        <v>0.45941922558418102</v>
      </c>
      <c r="D821">
        <v>-1.1221168636077701</v>
      </c>
      <c r="E821" t="s">
        <v>25</v>
      </c>
    </row>
    <row r="822" spans="1:5" x14ac:dyDescent="0.2">
      <c r="A822" t="s">
        <v>1044</v>
      </c>
      <c r="B822">
        <v>4.4893859673776201E-3</v>
      </c>
      <c r="C822">
        <v>0.458087605398243</v>
      </c>
      <c r="D822">
        <v>-1.12630456689806</v>
      </c>
      <c r="E822" t="s">
        <v>25</v>
      </c>
    </row>
    <row r="823" spans="1:5" x14ac:dyDescent="0.2">
      <c r="A823" t="s">
        <v>1045</v>
      </c>
      <c r="B823">
        <v>5.6224566925872597E-3</v>
      </c>
      <c r="C823">
        <v>0.45728326033125799</v>
      </c>
      <c r="D823">
        <v>-1.12883998719909</v>
      </c>
      <c r="E823" t="s">
        <v>25</v>
      </c>
    </row>
    <row r="824" spans="1:5" x14ac:dyDescent="0.2">
      <c r="A824" t="s">
        <v>1046</v>
      </c>
      <c r="B824">
        <v>3.5604454772579699E-3</v>
      </c>
      <c r="C824">
        <v>0.45505203871813799</v>
      </c>
      <c r="D824">
        <v>-1.1358965568119199</v>
      </c>
      <c r="E824" t="s">
        <v>25</v>
      </c>
    </row>
    <row r="825" spans="1:5" x14ac:dyDescent="0.2">
      <c r="A825" t="s">
        <v>1047</v>
      </c>
      <c r="B825">
        <v>1.2943040268386899E-3</v>
      </c>
      <c r="C825">
        <v>0.45066329535975702</v>
      </c>
      <c r="D825">
        <v>-1.1498781415255099</v>
      </c>
      <c r="E825" t="s">
        <v>25</v>
      </c>
    </row>
    <row r="826" spans="1:5" x14ac:dyDescent="0.2">
      <c r="A826" t="s">
        <v>1048</v>
      </c>
      <c r="B826">
        <v>4.3879125316734699E-2</v>
      </c>
      <c r="C826">
        <v>0.44889731595346799</v>
      </c>
      <c r="D826">
        <v>-1.1555426247693401</v>
      </c>
      <c r="E826" t="s">
        <v>25</v>
      </c>
    </row>
    <row r="827" spans="1:5" x14ac:dyDescent="0.2">
      <c r="A827" t="s">
        <v>1049</v>
      </c>
      <c r="B827">
        <v>1.68777245099765E-3</v>
      </c>
      <c r="C827">
        <v>0.44841571078185399</v>
      </c>
      <c r="D827">
        <v>-1.1570912693086901</v>
      </c>
      <c r="E827" t="s">
        <v>25</v>
      </c>
    </row>
    <row r="828" spans="1:5" x14ac:dyDescent="0.2">
      <c r="A828" t="s">
        <v>1050</v>
      </c>
      <c r="B828">
        <v>1.56056085521693E-2</v>
      </c>
      <c r="C828">
        <v>0.44752115475417198</v>
      </c>
      <c r="D828">
        <v>-1.15997221332036</v>
      </c>
      <c r="E828" t="s">
        <v>25</v>
      </c>
    </row>
    <row r="829" spans="1:5" x14ac:dyDescent="0.2">
      <c r="A829" t="s">
        <v>1051</v>
      </c>
      <c r="B829">
        <v>3.7417959614755997E-2</v>
      </c>
      <c r="C829">
        <v>0.44442311090692899</v>
      </c>
      <c r="D829">
        <v>-1.1699942531291301</v>
      </c>
      <c r="E829" t="s">
        <v>25</v>
      </c>
    </row>
    <row r="830" spans="1:5" x14ac:dyDescent="0.2">
      <c r="A830" t="s">
        <v>1052</v>
      </c>
      <c r="B830">
        <v>2.1847851973037101E-3</v>
      </c>
      <c r="C830">
        <v>0.443812943083499</v>
      </c>
      <c r="D830">
        <v>-1.1719763528817499</v>
      </c>
      <c r="E830" t="s">
        <v>25</v>
      </c>
    </row>
    <row r="831" spans="1:5" x14ac:dyDescent="0.2">
      <c r="A831" t="s">
        <v>1053</v>
      </c>
      <c r="B831">
        <v>1.56056085521693E-2</v>
      </c>
      <c r="C831">
        <v>0.441890908676765</v>
      </c>
      <c r="D831">
        <v>-1.1782378450367701</v>
      </c>
      <c r="E831" t="s">
        <v>25</v>
      </c>
    </row>
    <row r="832" spans="1:5" x14ac:dyDescent="0.2">
      <c r="A832" t="s">
        <v>1054</v>
      </c>
      <c r="B832">
        <v>1.0573354495820499E-2</v>
      </c>
      <c r="C832">
        <v>0.43767060185300999</v>
      </c>
      <c r="D832">
        <v>-1.19208261286439</v>
      </c>
      <c r="E832" t="s">
        <v>25</v>
      </c>
    </row>
    <row r="833" spans="1:5" x14ac:dyDescent="0.2">
      <c r="A833" t="s">
        <v>1055</v>
      </c>
      <c r="B833">
        <v>3.1743730761095101E-2</v>
      </c>
      <c r="C833">
        <v>0.437048294517768</v>
      </c>
      <c r="D833">
        <v>-1.1941353863020201</v>
      </c>
      <c r="E833" t="s">
        <v>25</v>
      </c>
    </row>
    <row r="834" spans="1:5" x14ac:dyDescent="0.2">
      <c r="A834" t="s">
        <v>1056</v>
      </c>
      <c r="B834">
        <v>5.6224566925872597E-3</v>
      </c>
      <c r="C834">
        <v>0.43652509574559401</v>
      </c>
      <c r="D834">
        <v>-1.1958634983820799</v>
      </c>
      <c r="E834" t="s">
        <v>25</v>
      </c>
    </row>
    <row r="835" spans="1:5" x14ac:dyDescent="0.2">
      <c r="A835" t="s">
        <v>1057</v>
      </c>
      <c r="B835">
        <v>4.3879125316734699E-2</v>
      </c>
      <c r="C835">
        <v>0.435761053301018</v>
      </c>
      <c r="D835">
        <v>-1.1983908353779</v>
      </c>
      <c r="E835" t="s">
        <v>25</v>
      </c>
    </row>
    <row r="836" spans="1:5" x14ac:dyDescent="0.2">
      <c r="A836" t="s">
        <v>1058</v>
      </c>
      <c r="B836">
        <v>2.25001812025638E-2</v>
      </c>
      <c r="C836">
        <v>0.434595240696245</v>
      </c>
      <c r="D836">
        <v>-1.2022557194052601</v>
      </c>
      <c r="E836" t="s">
        <v>25</v>
      </c>
    </row>
    <row r="837" spans="1:5" x14ac:dyDescent="0.2">
      <c r="A837" t="s">
        <v>1059</v>
      </c>
      <c r="B837" s="7">
        <v>4.4376138063040699E-5</v>
      </c>
      <c r="C837">
        <v>0.43348074955621602</v>
      </c>
      <c r="D837">
        <v>-1.20596016865236</v>
      </c>
      <c r="E837" t="s">
        <v>25</v>
      </c>
    </row>
    <row r="838" spans="1:5" x14ac:dyDescent="0.2">
      <c r="A838" t="s">
        <v>1060</v>
      </c>
      <c r="B838">
        <v>2.8844489740976499E-4</v>
      </c>
      <c r="C838">
        <v>0.43320293217125599</v>
      </c>
      <c r="D838">
        <v>-1.2068850869027701</v>
      </c>
      <c r="E838" t="s">
        <v>25</v>
      </c>
    </row>
    <row r="839" spans="1:5" x14ac:dyDescent="0.2">
      <c r="A839" t="s">
        <v>1061</v>
      </c>
      <c r="B839">
        <v>2.1847851973037101E-3</v>
      </c>
      <c r="C839">
        <v>0.43135388337211999</v>
      </c>
      <c r="D839">
        <v>-1.2130561506253099</v>
      </c>
      <c r="E839" t="s">
        <v>25</v>
      </c>
    </row>
    <row r="840" spans="1:5" x14ac:dyDescent="0.2">
      <c r="A840" t="s">
        <v>1062</v>
      </c>
      <c r="B840">
        <v>1.2943040268386899E-3</v>
      </c>
      <c r="C840">
        <v>0.43114316483471599</v>
      </c>
      <c r="D840">
        <v>-1.2137610865914401</v>
      </c>
      <c r="E840" t="s">
        <v>25</v>
      </c>
    </row>
    <row r="841" spans="1:5" x14ac:dyDescent="0.2">
      <c r="A841" t="s">
        <v>1063</v>
      </c>
      <c r="B841">
        <v>6.98480413112261E-3</v>
      </c>
      <c r="C841">
        <v>0.42912623451542697</v>
      </c>
      <c r="D841">
        <v>-1.2205259923367</v>
      </c>
      <c r="E841" t="s">
        <v>25</v>
      </c>
    </row>
    <row r="842" spans="1:5" x14ac:dyDescent="0.2">
      <c r="A842" t="s">
        <v>1064</v>
      </c>
      <c r="B842">
        <v>2.1847851973037101E-3</v>
      </c>
      <c r="C842">
        <v>0.428680703972734</v>
      </c>
      <c r="D842">
        <v>-1.22202461570629</v>
      </c>
      <c r="E842" t="s">
        <v>25</v>
      </c>
    </row>
    <row r="843" spans="1:5" x14ac:dyDescent="0.2">
      <c r="A843" t="s">
        <v>1065</v>
      </c>
      <c r="B843">
        <v>1.0573354495820499E-2</v>
      </c>
      <c r="C843">
        <v>0.42820597251609499</v>
      </c>
      <c r="D843">
        <v>-1.2236231766528201</v>
      </c>
      <c r="E843" t="s">
        <v>25</v>
      </c>
    </row>
    <row r="844" spans="1:5" x14ac:dyDescent="0.2">
      <c r="A844" t="s">
        <v>1066</v>
      </c>
      <c r="B844">
        <v>1.56056085521693E-2</v>
      </c>
      <c r="C844">
        <v>0.42655653836964902</v>
      </c>
      <c r="D844">
        <v>-1.22919111719012</v>
      </c>
      <c r="E844" t="s">
        <v>25</v>
      </c>
    </row>
    <row r="845" spans="1:5" x14ac:dyDescent="0.2">
      <c r="A845" t="s">
        <v>1067</v>
      </c>
      <c r="B845">
        <v>6.98480413112261E-3</v>
      </c>
      <c r="C845">
        <v>0.42493553416055102</v>
      </c>
      <c r="D845">
        <v>-1.2346841044635199</v>
      </c>
      <c r="E845" t="s">
        <v>25</v>
      </c>
    </row>
    <row r="846" spans="1:5" x14ac:dyDescent="0.2">
      <c r="A846" t="s">
        <v>1068</v>
      </c>
      <c r="B846">
        <v>8.6252420348530198E-3</v>
      </c>
      <c r="C846">
        <v>0.42372288506316702</v>
      </c>
      <c r="D846">
        <v>-1.2388070448366499</v>
      </c>
      <c r="E846" t="s">
        <v>25</v>
      </c>
    </row>
    <row r="847" spans="1:5" x14ac:dyDescent="0.2">
      <c r="A847" t="s">
        <v>1069</v>
      </c>
      <c r="B847">
        <v>5.6224566925872597E-3</v>
      </c>
      <c r="C847">
        <v>0.42304959690793498</v>
      </c>
      <c r="D847">
        <v>-1.2411012849259899</v>
      </c>
      <c r="E847" t="s">
        <v>25</v>
      </c>
    </row>
    <row r="848" spans="1:5" x14ac:dyDescent="0.2">
      <c r="A848" t="s">
        <v>1070</v>
      </c>
      <c r="B848">
        <v>1.8794773674299901E-2</v>
      </c>
      <c r="C848">
        <v>0.42239707732390902</v>
      </c>
      <c r="D848">
        <v>-1.2433282425415899</v>
      </c>
      <c r="E848" t="s">
        <v>25</v>
      </c>
    </row>
    <row r="849" spans="1:5" x14ac:dyDescent="0.2">
      <c r="A849" t="s">
        <v>1071</v>
      </c>
      <c r="B849">
        <v>2.1847851973037101E-3</v>
      </c>
      <c r="C849">
        <v>0.419517027918555</v>
      </c>
      <c r="D849">
        <v>-1.25319872499678</v>
      </c>
      <c r="E849" t="s">
        <v>25</v>
      </c>
    </row>
    <row r="850" spans="1:5" x14ac:dyDescent="0.2">
      <c r="A850" t="s">
        <v>1072</v>
      </c>
      <c r="B850">
        <v>3.1743730761095101E-2</v>
      </c>
      <c r="C850">
        <v>0.418402338470025</v>
      </c>
      <c r="D850">
        <v>-1.2570371799906499</v>
      </c>
      <c r="E850" t="s">
        <v>25</v>
      </c>
    </row>
    <row r="851" spans="1:5" x14ac:dyDescent="0.2">
      <c r="A851" t="s">
        <v>1073</v>
      </c>
      <c r="B851">
        <v>4.5624502371394003E-2</v>
      </c>
      <c r="C851">
        <v>0.41830183900566498</v>
      </c>
      <c r="D851">
        <v>-1.25738375428404</v>
      </c>
      <c r="E851" t="s">
        <v>25</v>
      </c>
    </row>
    <row r="852" spans="1:5" x14ac:dyDescent="0.2">
      <c r="A852" t="s">
        <v>1074</v>
      </c>
      <c r="B852">
        <v>2.7986551071757701E-3</v>
      </c>
      <c r="C852">
        <v>0.41676956178233299</v>
      </c>
      <c r="D852">
        <v>-1.2626781787613699</v>
      </c>
      <c r="E852" t="s">
        <v>25</v>
      </c>
    </row>
    <row r="853" spans="1:5" x14ac:dyDescent="0.2">
      <c r="A853" t="s">
        <v>1075</v>
      </c>
      <c r="B853">
        <v>8.6252420348530198E-3</v>
      </c>
      <c r="C853">
        <v>0.41435371524016801</v>
      </c>
      <c r="D853">
        <v>-1.27106523694694</v>
      </c>
      <c r="E853" t="s">
        <v>25</v>
      </c>
    </row>
    <row r="854" spans="1:5" x14ac:dyDescent="0.2">
      <c r="A854" t="s">
        <v>1076</v>
      </c>
      <c r="B854">
        <v>5.4582649817540101E-4</v>
      </c>
      <c r="C854">
        <v>0.41435273726154198</v>
      </c>
      <c r="D854">
        <v>-1.2710686420728701</v>
      </c>
      <c r="E854" t="s">
        <v>25</v>
      </c>
    </row>
    <row r="855" spans="1:5" x14ac:dyDescent="0.2">
      <c r="A855" t="s">
        <v>1077</v>
      </c>
      <c r="B855">
        <v>2.7986551071757701E-3</v>
      </c>
      <c r="C855">
        <v>0.41365214108589199</v>
      </c>
      <c r="D855">
        <v>-1.27351004524793</v>
      </c>
      <c r="E855" t="s">
        <v>25</v>
      </c>
    </row>
    <row r="856" spans="1:5" x14ac:dyDescent="0.2">
      <c r="A856" t="s">
        <v>1078</v>
      </c>
      <c r="B856">
        <v>7.3664389184647605E-4</v>
      </c>
      <c r="C856">
        <v>0.41330997869131703</v>
      </c>
      <c r="D856">
        <v>-1.2747038992497</v>
      </c>
      <c r="E856" t="s">
        <v>25</v>
      </c>
    </row>
    <row r="857" spans="1:5" x14ac:dyDescent="0.2">
      <c r="A857" t="s">
        <v>1079</v>
      </c>
      <c r="B857">
        <v>5.6224566925872597E-3</v>
      </c>
      <c r="C857">
        <v>0.412248082975255</v>
      </c>
      <c r="D857">
        <v>-1.27841530998999</v>
      </c>
      <c r="E857" t="s">
        <v>25</v>
      </c>
    </row>
    <row r="858" spans="1:5" x14ac:dyDescent="0.2">
      <c r="A858" t="s">
        <v>1080</v>
      </c>
      <c r="B858">
        <v>2.1847851973037101E-3</v>
      </c>
      <c r="C858">
        <v>0.41101107619674199</v>
      </c>
      <c r="D858">
        <v>-1.2827508217619199</v>
      </c>
      <c r="E858" t="s">
        <v>25</v>
      </c>
    </row>
    <row r="859" spans="1:5" x14ac:dyDescent="0.2">
      <c r="A859" t="s">
        <v>1081</v>
      </c>
      <c r="B859">
        <v>4.0086444716946797E-4</v>
      </c>
      <c r="C859">
        <v>0.40953542071191401</v>
      </c>
      <c r="D859">
        <v>-1.2879398589539599</v>
      </c>
      <c r="E859" t="s">
        <v>25</v>
      </c>
    </row>
    <row r="860" spans="1:5" x14ac:dyDescent="0.2">
      <c r="A860" t="s">
        <v>1082</v>
      </c>
      <c r="B860" s="7">
        <v>4.4376138063040699E-5</v>
      </c>
      <c r="C860">
        <v>0.409021796255577</v>
      </c>
      <c r="D860">
        <v>-1.28975037027297</v>
      </c>
      <c r="E860" t="s">
        <v>25</v>
      </c>
    </row>
    <row r="861" spans="1:5" x14ac:dyDescent="0.2">
      <c r="A861" t="s">
        <v>1083</v>
      </c>
      <c r="B861">
        <v>2.75233940375414E-2</v>
      </c>
      <c r="C861">
        <v>0.40891238838549399</v>
      </c>
      <c r="D861">
        <v>-1.2901363235574901</v>
      </c>
      <c r="E861" t="s">
        <v>25</v>
      </c>
    </row>
    <row r="862" spans="1:5" x14ac:dyDescent="0.2">
      <c r="A862" t="s">
        <v>1084</v>
      </c>
      <c r="B862">
        <v>4.4893859673776201E-3</v>
      </c>
      <c r="C862">
        <v>0.40855403800815998</v>
      </c>
      <c r="D862">
        <v>-1.2914011836880199</v>
      </c>
      <c r="E862" t="s">
        <v>25</v>
      </c>
    </row>
    <row r="863" spans="1:5" x14ac:dyDescent="0.2">
      <c r="A863" t="s">
        <v>1085</v>
      </c>
      <c r="B863">
        <v>2.0560943969208899E-4</v>
      </c>
      <c r="C863">
        <v>0.40769372775554003</v>
      </c>
      <c r="D863">
        <v>-1.2944423333162001</v>
      </c>
      <c r="E863" t="s">
        <v>25</v>
      </c>
    </row>
    <row r="864" spans="1:5" x14ac:dyDescent="0.2">
      <c r="A864" t="s">
        <v>1086</v>
      </c>
      <c r="B864">
        <v>2.68002289808724E-2</v>
      </c>
      <c r="C864">
        <v>0.40759189985209998</v>
      </c>
      <c r="D864">
        <v>-1.29480271403949</v>
      </c>
      <c r="E864" t="s">
        <v>25</v>
      </c>
    </row>
    <row r="865" spans="1:5" x14ac:dyDescent="0.2">
      <c r="A865" t="s">
        <v>1087</v>
      </c>
      <c r="B865">
        <v>1.68777245099765E-3</v>
      </c>
      <c r="C865">
        <v>0.40618775047894701</v>
      </c>
      <c r="D865">
        <v>-1.2997813623673999</v>
      </c>
      <c r="E865" t="s">
        <v>25</v>
      </c>
    </row>
    <row r="866" spans="1:5" x14ac:dyDescent="0.2">
      <c r="A866" t="s">
        <v>1088</v>
      </c>
      <c r="B866">
        <v>9.8071265119319996E-4</v>
      </c>
      <c r="C866">
        <v>0.40516507696718801</v>
      </c>
      <c r="D866">
        <v>-1.3034182678795301</v>
      </c>
      <c r="E866" t="s">
        <v>25</v>
      </c>
    </row>
    <row r="867" spans="1:5" x14ac:dyDescent="0.2">
      <c r="A867" t="s">
        <v>1089</v>
      </c>
      <c r="B867">
        <v>4.0086444716946797E-4</v>
      </c>
      <c r="C867">
        <v>0.40452582036787699</v>
      </c>
      <c r="D867">
        <v>-1.3056963039062099</v>
      </c>
      <c r="E867" t="s">
        <v>25</v>
      </c>
    </row>
    <row r="868" spans="1:5" x14ac:dyDescent="0.2">
      <c r="A868" t="s">
        <v>1090</v>
      </c>
      <c r="B868" s="7">
        <v>4.4376138063040699E-5</v>
      </c>
      <c r="C868">
        <v>0.40370154257930502</v>
      </c>
      <c r="D868">
        <v>-1.30863899539304</v>
      </c>
      <c r="E868" t="s">
        <v>25</v>
      </c>
    </row>
    <row r="869" spans="1:5" x14ac:dyDescent="0.2">
      <c r="A869" t="s">
        <v>1091</v>
      </c>
      <c r="B869">
        <v>4.0086444716946797E-4</v>
      </c>
      <c r="C869">
        <v>0.403202485697576</v>
      </c>
      <c r="D869">
        <v>-1.3104235619708799</v>
      </c>
      <c r="E869" t="s">
        <v>25</v>
      </c>
    </row>
    <row r="870" spans="1:5" x14ac:dyDescent="0.2">
      <c r="A870" t="s">
        <v>1092</v>
      </c>
      <c r="B870">
        <v>3.1743730761095101E-2</v>
      </c>
      <c r="C870">
        <v>0.40188590368510702</v>
      </c>
      <c r="D870">
        <v>-1.3151421197306801</v>
      </c>
      <c r="E870" t="s">
        <v>25</v>
      </c>
    </row>
    <row r="871" spans="1:5" x14ac:dyDescent="0.2">
      <c r="A871" t="s">
        <v>1093</v>
      </c>
      <c r="B871">
        <v>1.2886830493506999E-2</v>
      </c>
      <c r="C871">
        <v>0.40103488535785198</v>
      </c>
      <c r="D871">
        <v>-1.31820035510568</v>
      </c>
      <c r="E871" t="s">
        <v>25</v>
      </c>
    </row>
    <row r="872" spans="1:5" x14ac:dyDescent="0.2">
      <c r="A872" t="s">
        <v>1094</v>
      </c>
      <c r="B872">
        <v>2.1847851973037101E-3</v>
      </c>
      <c r="C872">
        <v>0.39976664149445501</v>
      </c>
      <c r="D872">
        <v>-1.32277000339113</v>
      </c>
      <c r="E872" t="s">
        <v>25</v>
      </c>
    </row>
    <row r="873" spans="1:5" x14ac:dyDescent="0.2">
      <c r="A873" t="s">
        <v>1095</v>
      </c>
      <c r="B873">
        <v>1.8794773674299901E-2</v>
      </c>
      <c r="C873">
        <v>0.39300292093002898</v>
      </c>
      <c r="D873">
        <v>-1.3473880597683501</v>
      </c>
      <c r="E873" t="s">
        <v>25</v>
      </c>
    </row>
    <row r="874" spans="1:5" x14ac:dyDescent="0.2">
      <c r="A874" t="s">
        <v>1096</v>
      </c>
      <c r="B874">
        <v>4.3879125316734699E-2</v>
      </c>
      <c r="C874">
        <v>0.39205856445918802</v>
      </c>
      <c r="D874">
        <v>-1.3508589192610201</v>
      </c>
      <c r="E874" t="s">
        <v>25</v>
      </c>
    </row>
    <row r="875" spans="1:5" x14ac:dyDescent="0.2">
      <c r="A875" t="s">
        <v>1097</v>
      </c>
      <c r="B875">
        <v>3.5604454772579699E-3</v>
      </c>
      <c r="C875">
        <v>0.391470316474955</v>
      </c>
      <c r="D875">
        <v>-1.3530251766377901</v>
      </c>
      <c r="E875" t="s">
        <v>25</v>
      </c>
    </row>
    <row r="876" spans="1:5" x14ac:dyDescent="0.2">
      <c r="A876" t="s">
        <v>1098</v>
      </c>
      <c r="B876">
        <v>4.3879125316734699E-2</v>
      </c>
      <c r="C876">
        <v>0.391126876948103</v>
      </c>
      <c r="D876">
        <v>-1.35429141816844</v>
      </c>
      <c r="E876" t="s">
        <v>25</v>
      </c>
    </row>
    <row r="877" spans="1:5" x14ac:dyDescent="0.2">
      <c r="A877" t="s">
        <v>1099</v>
      </c>
      <c r="B877">
        <v>2.25001812025638E-2</v>
      </c>
      <c r="C877">
        <v>0.39073152206752199</v>
      </c>
      <c r="D877">
        <v>-1.35575044597945</v>
      </c>
      <c r="E877" t="s">
        <v>25</v>
      </c>
    </row>
    <row r="878" spans="1:5" x14ac:dyDescent="0.2">
      <c r="A878" t="s">
        <v>1100</v>
      </c>
      <c r="B878">
        <v>7.3664389184647605E-4</v>
      </c>
      <c r="C878">
        <v>0.39062218470843302</v>
      </c>
      <c r="D878">
        <v>-1.35615420797713</v>
      </c>
      <c r="E878" t="s">
        <v>25</v>
      </c>
    </row>
    <row r="879" spans="1:5" x14ac:dyDescent="0.2">
      <c r="A879" t="s">
        <v>1101</v>
      </c>
      <c r="B879">
        <v>3.5604454772579699E-3</v>
      </c>
      <c r="C879">
        <v>0.39038943392033798</v>
      </c>
      <c r="D879">
        <v>-1.35701408870023</v>
      </c>
      <c r="E879" t="s">
        <v>25</v>
      </c>
    </row>
    <row r="880" spans="1:5" x14ac:dyDescent="0.2">
      <c r="A880" t="s">
        <v>1102</v>
      </c>
      <c r="B880">
        <v>4.4893859673776201E-3</v>
      </c>
      <c r="C880">
        <v>0.38963000843201301</v>
      </c>
      <c r="D880">
        <v>-1.35982330004195</v>
      </c>
      <c r="E880" t="s">
        <v>25</v>
      </c>
    </row>
    <row r="881" spans="1:5" x14ac:dyDescent="0.2">
      <c r="A881" t="s">
        <v>1103</v>
      </c>
      <c r="B881">
        <v>2.68002289808724E-2</v>
      </c>
      <c r="C881">
        <v>0.38876428028480098</v>
      </c>
      <c r="D881">
        <v>-1.3630324248719601</v>
      </c>
      <c r="E881" t="s">
        <v>25</v>
      </c>
    </row>
    <row r="882" spans="1:5" x14ac:dyDescent="0.2">
      <c r="A882" t="s">
        <v>1104</v>
      </c>
      <c r="B882">
        <v>6.98480413112261E-3</v>
      </c>
      <c r="C882">
        <v>0.38252418004091798</v>
      </c>
      <c r="D882">
        <v>-1.3863771488532</v>
      </c>
      <c r="E882" t="s">
        <v>25</v>
      </c>
    </row>
    <row r="883" spans="1:5" x14ac:dyDescent="0.2">
      <c r="A883" t="s">
        <v>1105</v>
      </c>
      <c r="B883">
        <v>1.56056085521693E-2</v>
      </c>
      <c r="C883">
        <v>0.38240228233071499</v>
      </c>
      <c r="D883">
        <v>-1.3868369609583999</v>
      </c>
      <c r="E883" t="s">
        <v>25</v>
      </c>
    </row>
    <row r="884" spans="1:5" x14ac:dyDescent="0.2">
      <c r="A884" t="s">
        <v>1106</v>
      </c>
      <c r="B884">
        <v>3.5604454772579699E-3</v>
      </c>
      <c r="C884">
        <v>0.382019555504929</v>
      </c>
      <c r="D884">
        <v>-1.3882816034643699</v>
      </c>
      <c r="E884" t="s">
        <v>25</v>
      </c>
    </row>
    <row r="885" spans="1:5" x14ac:dyDescent="0.2">
      <c r="A885" t="s">
        <v>1107</v>
      </c>
      <c r="B885">
        <v>6.98480413112261E-3</v>
      </c>
      <c r="C885">
        <v>0.38183422332871297</v>
      </c>
      <c r="D885">
        <v>-1.3889816793799501</v>
      </c>
      <c r="E885" t="s">
        <v>25</v>
      </c>
    </row>
    <row r="886" spans="1:5" x14ac:dyDescent="0.2">
      <c r="A886" t="s">
        <v>1108</v>
      </c>
      <c r="B886">
        <v>3.4782096420201303E-2</v>
      </c>
      <c r="C886">
        <v>0.38157553515398501</v>
      </c>
      <c r="D886">
        <v>-1.38995941946501</v>
      </c>
      <c r="E886" t="s">
        <v>25</v>
      </c>
    </row>
    <row r="887" spans="1:5" x14ac:dyDescent="0.2">
      <c r="A887" t="s">
        <v>1109</v>
      </c>
      <c r="B887">
        <v>1.2886830493506999E-2</v>
      </c>
      <c r="C887">
        <v>0.381405767480684</v>
      </c>
      <c r="D887">
        <v>-1.3906014351567999</v>
      </c>
      <c r="E887" t="s">
        <v>25</v>
      </c>
    </row>
    <row r="888" spans="1:5" x14ac:dyDescent="0.2">
      <c r="A888" t="s">
        <v>1110</v>
      </c>
      <c r="B888">
        <v>6.98480413112261E-3</v>
      </c>
      <c r="C888">
        <v>0.37947594891060699</v>
      </c>
      <c r="D888">
        <v>-1.39791964399487</v>
      </c>
      <c r="E888" t="s">
        <v>25</v>
      </c>
    </row>
    <row r="889" spans="1:5" x14ac:dyDescent="0.2">
      <c r="A889" t="s">
        <v>1111</v>
      </c>
      <c r="B889">
        <v>2.1847851973037101E-3</v>
      </c>
      <c r="C889">
        <v>0.37861428353013099</v>
      </c>
      <c r="D889">
        <v>-1.40119925598157</v>
      </c>
      <c r="E889" t="s">
        <v>25</v>
      </c>
    </row>
    <row r="890" spans="1:5" x14ac:dyDescent="0.2">
      <c r="A890" t="s">
        <v>1112</v>
      </c>
      <c r="B890">
        <v>4.49420536746407E-2</v>
      </c>
      <c r="C890">
        <v>0.37521457230024202</v>
      </c>
      <c r="D890">
        <v>-1.4142122356453699</v>
      </c>
      <c r="E890" t="s">
        <v>25</v>
      </c>
    </row>
    <row r="891" spans="1:5" x14ac:dyDescent="0.2">
      <c r="A891" t="s">
        <v>138</v>
      </c>
      <c r="B891">
        <v>1.56056085521693E-2</v>
      </c>
      <c r="C891">
        <v>0.37520762862205798</v>
      </c>
      <c r="D891">
        <v>-1.41423893424269</v>
      </c>
      <c r="E891" t="s">
        <v>25</v>
      </c>
    </row>
    <row r="892" spans="1:5" x14ac:dyDescent="0.2">
      <c r="A892" t="s">
        <v>1113</v>
      </c>
      <c r="B892">
        <v>1.8794773674299901E-2</v>
      </c>
      <c r="C892">
        <v>0.37430368640329398</v>
      </c>
      <c r="D892">
        <v>-1.4177188379143499</v>
      </c>
      <c r="E892" t="s">
        <v>25</v>
      </c>
    </row>
    <row r="893" spans="1:5" x14ac:dyDescent="0.2">
      <c r="A893" t="s">
        <v>1114</v>
      </c>
      <c r="B893">
        <v>8.1180283282904393E-3</v>
      </c>
      <c r="C893">
        <v>0.37212859891675698</v>
      </c>
      <c r="D893">
        <v>-1.42612682581605</v>
      </c>
      <c r="E893" t="s">
        <v>25</v>
      </c>
    </row>
    <row r="894" spans="1:5" x14ac:dyDescent="0.2">
      <c r="A894" t="s">
        <v>1115</v>
      </c>
      <c r="B894">
        <v>1.9254223814049998E-2</v>
      </c>
      <c r="C894">
        <v>0.37182879795940899</v>
      </c>
      <c r="D894">
        <v>-1.42728958427413</v>
      </c>
      <c r="E894" t="s">
        <v>25</v>
      </c>
    </row>
    <row r="895" spans="1:5" x14ac:dyDescent="0.2">
      <c r="A895" t="s">
        <v>1116</v>
      </c>
      <c r="B895">
        <v>1.2943040268386899E-3</v>
      </c>
      <c r="C895">
        <v>0.36953629286494299</v>
      </c>
      <c r="D895">
        <v>-1.4362120337229101</v>
      </c>
      <c r="E895" t="s">
        <v>25</v>
      </c>
    </row>
    <row r="896" spans="1:5" x14ac:dyDescent="0.2">
      <c r="A896" t="s">
        <v>1117</v>
      </c>
      <c r="B896">
        <v>2.8844489740976499E-4</v>
      </c>
      <c r="C896">
        <v>0.36708199016374599</v>
      </c>
      <c r="D896">
        <v>-1.4458257604521501</v>
      </c>
      <c r="E896" t="s">
        <v>25</v>
      </c>
    </row>
    <row r="897" spans="1:5" x14ac:dyDescent="0.2">
      <c r="A897" t="s">
        <v>1118</v>
      </c>
      <c r="B897">
        <v>3.90345173423833E-2</v>
      </c>
      <c r="C897">
        <v>0.36691462249033902</v>
      </c>
      <c r="D897">
        <v>-1.4464836940514301</v>
      </c>
      <c r="E897" t="s">
        <v>25</v>
      </c>
    </row>
    <row r="898" spans="1:5" x14ac:dyDescent="0.2">
      <c r="A898" t="s">
        <v>1119</v>
      </c>
      <c r="B898">
        <v>3.1743730761095101E-2</v>
      </c>
      <c r="C898">
        <v>0.36640462340486502</v>
      </c>
      <c r="D898">
        <v>-1.4484903869732799</v>
      </c>
      <c r="E898" t="s">
        <v>25</v>
      </c>
    </row>
    <row r="899" spans="1:5" x14ac:dyDescent="0.2">
      <c r="A899" t="s">
        <v>1120</v>
      </c>
      <c r="B899">
        <v>4.5261486108921702E-2</v>
      </c>
      <c r="C899">
        <v>0.365265122761326</v>
      </c>
      <c r="D899">
        <v>-1.4529840899458799</v>
      </c>
      <c r="E899" t="s">
        <v>25</v>
      </c>
    </row>
    <row r="900" spans="1:5" x14ac:dyDescent="0.2">
      <c r="A900" t="s">
        <v>1121</v>
      </c>
      <c r="B900">
        <v>3.1743730761095101E-2</v>
      </c>
      <c r="C900">
        <v>0.36254324260883303</v>
      </c>
      <c r="D900">
        <v>-1.46377501099673</v>
      </c>
      <c r="E900" t="s">
        <v>25</v>
      </c>
    </row>
    <row r="901" spans="1:5" x14ac:dyDescent="0.2">
      <c r="A901" t="s">
        <v>1122</v>
      </c>
      <c r="B901">
        <v>2.7986551071757701E-3</v>
      </c>
      <c r="C901">
        <v>0.36013932612383598</v>
      </c>
      <c r="D901">
        <v>-1.47337294882753</v>
      </c>
      <c r="E901" t="s">
        <v>25</v>
      </c>
    </row>
    <row r="902" spans="1:5" x14ac:dyDescent="0.2">
      <c r="A902" t="s">
        <v>1123</v>
      </c>
      <c r="B902">
        <v>2.7986551071757701E-3</v>
      </c>
      <c r="C902">
        <v>0.35673256706006101</v>
      </c>
      <c r="D902">
        <v>-1.4870851656222599</v>
      </c>
      <c r="E902" t="s">
        <v>25</v>
      </c>
    </row>
    <row r="903" spans="1:5" x14ac:dyDescent="0.2">
      <c r="A903" t="s">
        <v>1124</v>
      </c>
      <c r="B903">
        <v>1.8794773674299901E-2</v>
      </c>
      <c r="C903">
        <v>0.35285492242474698</v>
      </c>
      <c r="D903">
        <v>-1.5028529587570401</v>
      </c>
      <c r="E903" t="s">
        <v>25</v>
      </c>
    </row>
    <row r="904" spans="1:5" x14ac:dyDescent="0.2">
      <c r="A904" t="s">
        <v>1125</v>
      </c>
      <c r="B904">
        <v>3.6342685470739301E-2</v>
      </c>
      <c r="C904">
        <v>0.35077940218928599</v>
      </c>
      <c r="D904">
        <v>-1.51136405985223</v>
      </c>
      <c r="E904" t="s">
        <v>25</v>
      </c>
    </row>
    <row r="905" spans="1:5" x14ac:dyDescent="0.2">
      <c r="A905" t="s">
        <v>1126</v>
      </c>
      <c r="B905">
        <v>8.8877853443794005E-3</v>
      </c>
      <c r="C905">
        <v>0.34658838004906301</v>
      </c>
      <c r="D905">
        <v>-1.5287048083252599</v>
      </c>
      <c r="E905" t="s">
        <v>25</v>
      </c>
    </row>
    <row r="906" spans="1:5" x14ac:dyDescent="0.2">
      <c r="A906" t="s">
        <v>1127</v>
      </c>
      <c r="B906" s="7">
        <v>6.6564207094561099E-5</v>
      </c>
      <c r="C906">
        <v>0.34549914218519601</v>
      </c>
      <c r="D906">
        <v>-1.53324596623244</v>
      </c>
      <c r="E906" t="s">
        <v>25</v>
      </c>
    </row>
    <row r="907" spans="1:5" x14ac:dyDescent="0.2">
      <c r="A907" t="s">
        <v>1128</v>
      </c>
      <c r="B907">
        <v>3.1743730761095101E-2</v>
      </c>
      <c r="C907">
        <v>0.34511672519254799</v>
      </c>
      <c r="D907">
        <v>-1.5348437029231099</v>
      </c>
      <c r="E907" t="s">
        <v>25</v>
      </c>
    </row>
    <row r="908" spans="1:5" x14ac:dyDescent="0.2">
      <c r="A908" t="s">
        <v>1129</v>
      </c>
      <c r="B908">
        <v>2.68002289808724E-2</v>
      </c>
      <c r="C908">
        <v>0.34310540339652001</v>
      </c>
      <c r="D908">
        <v>-1.54327624852552</v>
      </c>
      <c r="E908" t="s">
        <v>25</v>
      </c>
    </row>
    <row r="909" spans="1:5" x14ac:dyDescent="0.2">
      <c r="A909" t="s">
        <v>1130</v>
      </c>
      <c r="B909">
        <v>5.4582649817540101E-4</v>
      </c>
      <c r="C909">
        <v>0.34300409660905201</v>
      </c>
      <c r="D909">
        <v>-1.5437022878121001</v>
      </c>
      <c r="E909" t="s">
        <v>25</v>
      </c>
    </row>
    <row r="910" spans="1:5" x14ac:dyDescent="0.2">
      <c r="A910" t="s">
        <v>1131</v>
      </c>
      <c r="B910">
        <v>4.3879125316734699E-2</v>
      </c>
      <c r="C910">
        <v>0.34297605511051099</v>
      </c>
      <c r="D910">
        <v>-1.54382023679592</v>
      </c>
      <c r="E910" t="s">
        <v>25</v>
      </c>
    </row>
    <row r="911" spans="1:5" x14ac:dyDescent="0.2">
      <c r="A911" t="s">
        <v>1132</v>
      </c>
      <c r="B911">
        <v>2.6341437240488201E-2</v>
      </c>
      <c r="C911">
        <v>0.34174214163568301</v>
      </c>
      <c r="D911">
        <v>-1.54901993146298</v>
      </c>
      <c r="E911" t="s">
        <v>25</v>
      </c>
    </row>
    <row r="912" spans="1:5" x14ac:dyDescent="0.2">
      <c r="A912" t="s">
        <v>1133</v>
      </c>
      <c r="B912">
        <v>1.8794773674299901E-2</v>
      </c>
      <c r="C912">
        <v>0.337400477119491</v>
      </c>
      <c r="D912">
        <v>-1.5674660811390699</v>
      </c>
      <c r="E912" t="s">
        <v>25</v>
      </c>
    </row>
    <row r="913" spans="1:5" x14ac:dyDescent="0.2">
      <c r="A913" t="s">
        <v>1134</v>
      </c>
      <c r="B913">
        <v>2.1847851973037101E-3</v>
      </c>
      <c r="C913">
        <v>0.33590888085995402</v>
      </c>
      <c r="D913">
        <v>-1.57385815640562</v>
      </c>
      <c r="E913" t="s">
        <v>25</v>
      </c>
    </row>
    <row r="914" spans="1:5" x14ac:dyDescent="0.2">
      <c r="A914" t="s">
        <v>1135</v>
      </c>
      <c r="B914">
        <v>3.90345173423833E-2</v>
      </c>
      <c r="C914">
        <v>0.33427680115186797</v>
      </c>
      <c r="D914">
        <v>-1.58088485965834</v>
      </c>
      <c r="E914" t="s">
        <v>25</v>
      </c>
    </row>
    <row r="915" spans="1:5" x14ac:dyDescent="0.2">
      <c r="A915" t="s">
        <v>1136</v>
      </c>
      <c r="B915">
        <v>3.5604454772579699E-3</v>
      </c>
      <c r="C915">
        <v>0.32786746489643298</v>
      </c>
      <c r="D915">
        <v>-1.6088153482689</v>
      </c>
      <c r="E915" t="s">
        <v>25</v>
      </c>
    </row>
    <row r="916" spans="1:5" x14ac:dyDescent="0.2">
      <c r="A916" t="s">
        <v>1137</v>
      </c>
      <c r="B916">
        <v>3.7417959614755997E-2</v>
      </c>
      <c r="C916">
        <v>0.32736292342129802</v>
      </c>
      <c r="D916">
        <v>-1.61103716105702</v>
      </c>
      <c r="E916" t="s">
        <v>25</v>
      </c>
    </row>
    <row r="917" spans="1:5" x14ac:dyDescent="0.2">
      <c r="A917" t="s">
        <v>1138</v>
      </c>
      <c r="B917">
        <v>4.3879125316734699E-2</v>
      </c>
      <c r="C917">
        <v>0.32649224046508901</v>
      </c>
      <c r="D917">
        <v>-1.6148793903302401</v>
      </c>
      <c r="E917" t="s">
        <v>25</v>
      </c>
    </row>
    <row r="918" spans="1:5" x14ac:dyDescent="0.2">
      <c r="A918" t="s">
        <v>1139</v>
      </c>
      <c r="B918" s="7">
        <v>4.4376138063040699E-5</v>
      </c>
      <c r="C918">
        <v>0.32436564325810502</v>
      </c>
      <c r="D918">
        <v>-1.6243070772005099</v>
      </c>
      <c r="E918" t="s">
        <v>25</v>
      </c>
    </row>
    <row r="919" spans="1:5" x14ac:dyDescent="0.2">
      <c r="A919" t="s">
        <v>1140</v>
      </c>
      <c r="B919">
        <v>1.4564129684546E-2</v>
      </c>
      <c r="C919">
        <v>0.321283594167874</v>
      </c>
      <c r="D919">
        <v>-1.63808078110866</v>
      </c>
      <c r="E919" t="s">
        <v>25</v>
      </c>
    </row>
    <row r="920" spans="1:5" x14ac:dyDescent="0.2">
      <c r="A920" t="s">
        <v>1141</v>
      </c>
      <c r="B920">
        <v>3.7417959614755997E-2</v>
      </c>
      <c r="C920">
        <v>0.32075429296507901</v>
      </c>
      <c r="D920">
        <v>-1.6404595204594401</v>
      </c>
      <c r="E920" t="s">
        <v>25</v>
      </c>
    </row>
    <row r="921" spans="1:5" x14ac:dyDescent="0.2">
      <c r="A921" t="s">
        <v>1142</v>
      </c>
      <c r="B921">
        <v>3.3550792184674598E-2</v>
      </c>
      <c r="C921">
        <v>0.32067065027589198</v>
      </c>
      <c r="D921">
        <v>-1.64083577927149</v>
      </c>
      <c r="E921" t="s">
        <v>25</v>
      </c>
    </row>
    <row r="922" spans="1:5" x14ac:dyDescent="0.2">
      <c r="A922" t="s">
        <v>1143</v>
      </c>
      <c r="B922">
        <v>4.4893859673776201E-3</v>
      </c>
      <c r="C922">
        <v>0.320104363085496</v>
      </c>
      <c r="D922">
        <v>-1.6433857536523899</v>
      </c>
      <c r="E922" t="s">
        <v>25</v>
      </c>
    </row>
    <row r="923" spans="1:5" x14ac:dyDescent="0.2">
      <c r="A923" t="s">
        <v>1144</v>
      </c>
      <c r="B923">
        <v>2.8109880722833401E-2</v>
      </c>
      <c r="C923">
        <v>0.319624135058239</v>
      </c>
      <c r="D923">
        <v>-1.6455517435233</v>
      </c>
      <c r="E923" t="s">
        <v>25</v>
      </c>
    </row>
    <row r="924" spans="1:5" x14ac:dyDescent="0.2">
      <c r="A924" t="s">
        <v>1145</v>
      </c>
      <c r="B924">
        <v>4.4410748027364701E-2</v>
      </c>
      <c r="C924">
        <v>0.31627569368307701</v>
      </c>
      <c r="D924">
        <v>-1.66074540830273</v>
      </c>
      <c r="E924" t="s">
        <v>25</v>
      </c>
    </row>
    <row r="925" spans="1:5" x14ac:dyDescent="0.2">
      <c r="A925" t="s">
        <v>1146</v>
      </c>
      <c r="B925">
        <v>2.68002289808724E-2</v>
      </c>
      <c r="C925">
        <v>0.31543808171688198</v>
      </c>
      <c r="D925">
        <v>-1.6645712528071701</v>
      </c>
      <c r="E925" t="s">
        <v>25</v>
      </c>
    </row>
    <row r="926" spans="1:5" x14ac:dyDescent="0.2">
      <c r="A926" t="s">
        <v>1147</v>
      </c>
      <c r="B926">
        <v>5.6224566925872597E-3</v>
      </c>
      <c r="C926">
        <v>0.31495349086740798</v>
      </c>
      <c r="D926">
        <v>-1.66678929309676</v>
      </c>
      <c r="E926" t="s">
        <v>25</v>
      </c>
    </row>
    <row r="927" spans="1:5" x14ac:dyDescent="0.2">
      <c r="A927" t="s">
        <v>1148</v>
      </c>
      <c r="B927">
        <v>2.25001812025638E-2</v>
      </c>
      <c r="C927">
        <v>0.31417953318494102</v>
      </c>
      <c r="D927">
        <v>-1.67033889367705</v>
      </c>
      <c r="E927" t="s">
        <v>25</v>
      </c>
    </row>
    <row r="928" spans="1:5" x14ac:dyDescent="0.2">
      <c r="A928" t="s">
        <v>1149</v>
      </c>
      <c r="B928">
        <v>3.1743730761095101E-2</v>
      </c>
      <c r="C928">
        <v>0.313660784451195</v>
      </c>
      <c r="D928">
        <v>-1.67272292788105</v>
      </c>
      <c r="E928" t="s">
        <v>25</v>
      </c>
    </row>
    <row r="929" spans="1:5" x14ac:dyDescent="0.2">
      <c r="A929" t="s">
        <v>1150</v>
      </c>
      <c r="B929">
        <v>4.3879125316734699E-2</v>
      </c>
      <c r="C929">
        <v>0.31290525722118201</v>
      </c>
      <c r="D929">
        <v>-1.6762021969246601</v>
      </c>
      <c r="E929" t="s">
        <v>25</v>
      </c>
    </row>
    <row r="930" spans="1:5" x14ac:dyDescent="0.2">
      <c r="A930" t="s">
        <v>1151</v>
      </c>
      <c r="B930">
        <v>4.3879125316734699E-2</v>
      </c>
      <c r="C930">
        <v>0.31111114974357701</v>
      </c>
      <c r="D930">
        <v>-1.68449799512429</v>
      </c>
      <c r="E930" t="s">
        <v>25</v>
      </c>
    </row>
    <row r="931" spans="1:5" x14ac:dyDescent="0.2">
      <c r="A931" t="s">
        <v>1152</v>
      </c>
      <c r="B931">
        <v>2.25001812025638E-2</v>
      </c>
      <c r="C931">
        <v>0.31084195915908702</v>
      </c>
      <c r="D931">
        <v>-1.68574683507698</v>
      </c>
      <c r="E931" t="s">
        <v>25</v>
      </c>
    </row>
    <row r="932" spans="1:5" x14ac:dyDescent="0.2">
      <c r="A932" t="s">
        <v>1153</v>
      </c>
      <c r="B932">
        <v>4.10443265367312E-2</v>
      </c>
      <c r="C932">
        <v>0.31048925128865101</v>
      </c>
      <c r="D932">
        <v>-1.6873847696975599</v>
      </c>
      <c r="E932" t="s">
        <v>25</v>
      </c>
    </row>
    <row r="933" spans="1:5" x14ac:dyDescent="0.2">
      <c r="A933" t="s">
        <v>1154</v>
      </c>
      <c r="B933">
        <v>2.0560943969208899E-4</v>
      </c>
      <c r="C933">
        <v>0.30641725336104703</v>
      </c>
      <c r="D933">
        <v>-1.7064305618619799</v>
      </c>
      <c r="E933" t="s">
        <v>25</v>
      </c>
    </row>
    <row r="934" spans="1:5" x14ac:dyDescent="0.2">
      <c r="A934" t="s">
        <v>1155</v>
      </c>
      <c r="B934">
        <v>2.7986551071757701E-3</v>
      </c>
      <c r="C934">
        <v>0.306116478749481</v>
      </c>
      <c r="D934">
        <v>-1.70784738530422</v>
      </c>
      <c r="E934" t="s">
        <v>25</v>
      </c>
    </row>
    <row r="935" spans="1:5" x14ac:dyDescent="0.2">
      <c r="A935" t="s">
        <v>1156</v>
      </c>
      <c r="B935">
        <v>4.2020131371243103E-3</v>
      </c>
      <c r="C935">
        <v>0.30474045458096899</v>
      </c>
      <c r="D935">
        <v>-1.7143470630308</v>
      </c>
      <c r="E935" t="s">
        <v>25</v>
      </c>
    </row>
    <row r="936" spans="1:5" x14ac:dyDescent="0.2">
      <c r="A936" t="s">
        <v>1157</v>
      </c>
      <c r="B936">
        <v>4.5261486108921702E-2</v>
      </c>
      <c r="C936">
        <v>0.303057349781852</v>
      </c>
      <c r="D936">
        <v>-1.7223372635099401</v>
      </c>
      <c r="E936" t="s">
        <v>25</v>
      </c>
    </row>
    <row r="937" spans="1:5" x14ac:dyDescent="0.2">
      <c r="A937" t="s">
        <v>153</v>
      </c>
      <c r="B937">
        <v>1.56056085521693E-2</v>
      </c>
      <c r="C937">
        <v>0.302977127362619</v>
      </c>
      <c r="D937">
        <v>-1.7227192103840501</v>
      </c>
      <c r="E937" t="s">
        <v>25</v>
      </c>
    </row>
    <row r="938" spans="1:5" x14ac:dyDescent="0.2">
      <c r="A938" t="s">
        <v>1158</v>
      </c>
      <c r="B938">
        <v>8.6252420348530198E-3</v>
      </c>
      <c r="C938">
        <v>0.298854086385619</v>
      </c>
      <c r="D938">
        <v>-1.7424868252777299</v>
      </c>
      <c r="E938" t="s">
        <v>25</v>
      </c>
    </row>
    <row r="939" spans="1:5" x14ac:dyDescent="0.2">
      <c r="A939" t="s">
        <v>1159</v>
      </c>
      <c r="B939">
        <v>3.90345173423833E-2</v>
      </c>
      <c r="C939">
        <v>0.29753129363655501</v>
      </c>
      <c r="D939">
        <v>-1.7488866792400599</v>
      </c>
      <c r="E939" t="s">
        <v>25</v>
      </c>
    </row>
    <row r="940" spans="1:5" x14ac:dyDescent="0.2">
      <c r="A940" t="s">
        <v>1160</v>
      </c>
      <c r="B940">
        <v>3.1743730761095101E-2</v>
      </c>
      <c r="C940">
        <v>0.29075699176132203</v>
      </c>
      <c r="D940">
        <v>-1.7821142106416401</v>
      </c>
      <c r="E940" t="s">
        <v>25</v>
      </c>
    </row>
    <row r="941" spans="1:5" x14ac:dyDescent="0.2">
      <c r="A941" t="s">
        <v>1161</v>
      </c>
      <c r="B941">
        <v>1.6261752771570302E-2</v>
      </c>
      <c r="C941">
        <v>0.28798731348554302</v>
      </c>
      <c r="D941">
        <v>-1.7959228359094499</v>
      </c>
      <c r="E941" t="s">
        <v>25</v>
      </c>
    </row>
    <row r="942" spans="1:5" x14ac:dyDescent="0.2">
      <c r="A942" t="s">
        <v>1162</v>
      </c>
      <c r="B942">
        <v>1.7783429987112302E-2</v>
      </c>
      <c r="C942">
        <v>0.287298574467165</v>
      </c>
      <c r="D942">
        <v>-1.79937726043758</v>
      </c>
      <c r="E942" t="s">
        <v>25</v>
      </c>
    </row>
    <row r="943" spans="1:5" x14ac:dyDescent="0.2">
      <c r="A943" t="s">
        <v>1163</v>
      </c>
      <c r="B943">
        <v>1.2943040268386899E-3</v>
      </c>
      <c r="C943">
        <v>0.28683105896585698</v>
      </c>
      <c r="D943">
        <v>-1.8017268428492199</v>
      </c>
      <c r="E943" t="s">
        <v>25</v>
      </c>
    </row>
    <row r="944" spans="1:5" x14ac:dyDescent="0.2">
      <c r="A944" t="s">
        <v>1164</v>
      </c>
      <c r="B944">
        <v>2.68002289808724E-2</v>
      </c>
      <c r="C944">
        <v>0.28454549242826499</v>
      </c>
      <c r="D944">
        <v>-1.81326876940696</v>
      </c>
      <c r="E944" t="s">
        <v>25</v>
      </c>
    </row>
    <row r="945" spans="1:5" x14ac:dyDescent="0.2">
      <c r="A945" t="s">
        <v>1165</v>
      </c>
      <c r="B945">
        <v>2.0093870036660098E-2</v>
      </c>
      <c r="C945">
        <v>0.28401944100793602</v>
      </c>
      <c r="D945">
        <v>-1.8159384099257201</v>
      </c>
      <c r="E945" t="s">
        <v>25</v>
      </c>
    </row>
    <row r="946" spans="1:5" x14ac:dyDescent="0.2">
      <c r="A946" t="s">
        <v>1166</v>
      </c>
      <c r="B946">
        <v>3.8261219837395798E-2</v>
      </c>
      <c r="C946">
        <v>0.28395572444051997</v>
      </c>
      <c r="D946">
        <v>-1.81626209864245</v>
      </c>
      <c r="E946" t="s">
        <v>25</v>
      </c>
    </row>
    <row r="947" spans="1:5" x14ac:dyDescent="0.2">
      <c r="A947" t="s">
        <v>1167</v>
      </c>
      <c r="B947">
        <v>3.0097106521317901E-2</v>
      </c>
      <c r="C947">
        <v>0.28012406103913501</v>
      </c>
      <c r="D947">
        <v>-1.8358621869801801</v>
      </c>
      <c r="E947" t="s">
        <v>25</v>
      </c>
    </row>
    <row r="948" spans="1:5" x14ac:dyDescent="0.2">
      <c r="A948" t="s">
        <v>1168</v>
      </c>
      <c r="B948">
        <v>3.90345173423833E-2</v>
      </c>
      <c r="C948">
        <v>0.278219252748799</v>
      </c>
      <c r="D948">
        <v>-1.8457058371777699</v>
      </c>
      <c r="E948" t="s">
        <v>25</v>
      </c>
    </row>
    <row r="949" spans="1:5" x14ac:dyDescent="0.2">
      <c r="A949" t="s">
        <v>1169</v>
      </c>
      <c r="B949">
        <v>1.2886830493506999E-2</v>
      </c>
      <c r="C949">
        <v>0.27707335573050801</v>
      </c>
      <c r="D949">
        <v>-1.85166011161636</v>
      </c>
      <c r="E949" t="s">
        <v>25</v>
      </c>
    </row>
    <row r="950" spans="1:5" x14ac:dyDescent="0.2">
      <c r="A950" t="s">
        <v>1170</v>
      </c>
      <c r="B950">
        <v>2.8844489740976499E-4</v>
      </c>
      <c r="C950">
        <v>0.27655121599517801</v>
      </c>
      <c r="D950">
        <v>-1.85438140929219</v>
      </c>
      <c r="E950" t="s">
        <v>25</v>
      </c>
    </row>
    <row r="951" spans="1:5" x14ac:dyDescent="0.2">
      <c r="A951" t="s">
        <v>1171</v>
      </c>
      <c r="B951">
        <v>2.68002289808724E-2</v>
      </c>
      <c r="C951">
        <v>0.27309594958509498</v>
      </c>
      <c r="D951">
        <v>-1.87252017791646</v>
      </c>
      <c r="E951" t="s">
        <v>25</v>
      </c>
    </row>
    <row r="952" spans="1:5" x14ac:dyDescent="0.2">
      <c r="A952" t="s">
        <v>1172</v>
      </c>
      <c r="B952">
        <v>4.5261486108921702E-2</v>
      </c>
      <c r="C952">
        <v>0.27158449686978497</v>
      </c>
      <c r="D952">
        <v>-1.8805269677621801</v>
      </c>
      <c r="E952" t="s">
        <v>25</v>
      </c>
    </row>
    <row r="953" spans="1:5" x14ac:dyDescent="0.2">
      <c r="A953" t="s">
        <v>1173</v>
      </c>
      <c r="B953">
        <v>6.98480413112261E-3</v>
      </c>
      <c r="C953">
        <v>0.27156669084119001</v>
      </c>
      <c r="D953">
        <v>-1.88062155899107</v>
      </c>
      <c r="E953" t="s">
        <v>25</v>
      </c>
    </row>
    <row r="954" spans="1:5" x14ac:dyDescent="0.2">
      <c r="A954" t="s">
        <v>1174</v>
      </c>
      <c r="B954">
        <v>2.68002289808724E-2</v>
      </c>
      <c r="C954">
        <v>0.27109339297474</v>
      </c>
      <c r="D954">
        <v>-1.8831381423119999</v>
      </c>
      <c r="E954" t="s">
        <v>25</v>
      </c>
    </row>
    <row r="955" spans="1:5" x14ac:dyDescent="0.2">
      <c r="A955" t="s">
        <v>1175</v>
      </c>
      <c r="B955">
        <v>4.3879125316734699E-2</v>
      </c>
      <c r="C955">
        <v>0.27068694294323298</v>
      </c>
      <c r="D955">
        <v>-1.88530279656746</v>
      </c>
      <c r="E955" t="s">
        <v>25</v>
      </c>
    </row>
    <row r="956" spans="1:5" x14ac:dyDescent="0.2">
      <c r="A956" t="s">
        <v>1176</v>
      </c>
      <c r="B956">
        <v>1.68777245099765E-3</v>
      </c>
      <c r="C956">
        <v>0.26597285560733802</v>
      </c>
      <c r="D956">
        <v>-1.91064907878099</v>
      </c>
      <c r="E956" t="s">
        <v>25</v>
      </c>
    </row>
    <row r="957" spans="1:5" x14ac:dyDescent="0.2">
      <c r="A957" t="s">
        <v>1177</v>
      </c>
      <c r="B957">
        <v>2.7986551071757701E-3</v>
      </c>
      <c r="C957">
        <v>0.265825319586733</v>
      </c>
      <c r="D957">
        <v>-1.9114495685181401</v>
      </c>
      <c r="E957" t="s">
        <v>25</v>
      </c>
    </row>
    <row r="958" spans="1:5" x14ac:dyDescent="0.2">
      <c r="A958" t="s">
        <v>1178</v>
      </c>
      <c r="B958">
        <v>1.56056085521693E-2</v>
      </c>
      <c r="C958">
        <v>0.26348882855229699</v>
      </c>
      <c r="D958">
        <v>-1.92418629937729</v>
      </c>
      <c r="E958" t="s">
        <v>25</v>
      </c>
    </row>
    <row r="959" spans="1:5" x14ac:dyDescent="0.2">
      <c r="A959" t="s">
        <v>1179</v>
      </c>
      <c r="B959">
        <v>3.8744071457781401E-2</v>
      </c>
      <c r="C959">
        <v>0.261334958651113</v>
      </c>
      <c r="D959">
        <v>-1.9360279687019299</v>
      </c>
      <c r="E959" t="s">
        <v>25</v>
      </c>
    </row>
    <row r="960" spans="1:5" x14ac:dyDescent="0.2">
      <c r="A960" t="s">
        <v>1180</v>
      </c>
      <c r="B960">
        <v>3.90345173423833E-2</v>
      </c>
      <c r="C960">
        <v>0.260718782131305</v>
      </c>
      <c r="D960">
        <v>-1.93943357679471</v>
      </c>
      <c r="E960" t="s">
        <v>25</v>
      </c>
    </row>
    <row r="961" spans="1:5" x14ac:dyDescent="0.2">
      <c r="A961" t="s">
        <v>1181</v>
      </c>
      <c r="B961">
        <v>2.0874348318983299E-2</v>
      </c>
      <c r="C961">
        <v>0.259786193530881</v>
      </c>
      <c r="D961">
        <v>-1.94460333482447</v>
      </c>
      <c r="E961" t="s">
        <v>25</v>
      </c>
    </row>
    <row r="962" spans="1:5" x14ac:dyDescent="0.2">
      <c r="A962" t="s">
        <v>1182</v>
      </c>
      <c r="B962">
        <v>1.54646567789167E-2</v>
      </c>
      <c r="C962">
        <v>0.25867541291592699</v>
      </c>
      <c r="D962">
        <v>-1.9507851624340899</v>
      </c>
      <c r="E962" t="s">
        <v>25</v>
      </c>
    </row>
    <row r="963" spans="1:5" x14ac:dyDescent="0.2">
      <c r="A963" t="s">
        <v>1183</v>
      </c>
      <c r="B963">
        <v>2.66781923320225E-2</v>
      </c>
      <c r="C963">
        <v>0.25695158590610301</v>
      </c>
      <c r="D963">
        <v>-1.9604315383978801</v>
      </c>
      <c r="E963" t="s">
        <v>25</v>
      </c>
    </row>
    <row r="964" spans="1:5" x14ac:dyDescent="0.2">
      <c r="A964" t="s">
        <v>1184</v>
      </c>
      <c r="B964">
        <v>1.9050702762369601E-2</v>
      </c>
      <c r="C964">
        <v>0.25588094933482503</v>
      </c>
      <c r="D964">
        <v>-1.9664553540096901</v>
      </c>
      <c r="E964" t="s">
        <v>25</v>
      </c>
    </row>
    <row r="965" spans="1:5" x14ac:dyDescent="0.2">
      <c r="A965" t="s">
        <v>1185</v>
      </c>
      <c r="B965" s="7">
        <v>2.8104887439925799E-5</v>
      </c>
      <c r="C965">
        <v>0.25584670449421998</v>
      </c>
      <c r="D965">
        <v>-1.96664844446091</v>
      </c>
      <c r="E965" t="s">
        <v>25</v>
      </c>
    </row>
    <row r="966" spans="1:5" x14ac:dyDescent="0.2">
      <c r="A966" t="s">
        <v>1186</v>
      </c>
      <c r="B966">
        <v>1.68777245099765E-3</v>
      </c>
      <c r="C966">
        <v>0.25499913388283002</v>
      </c>
      <c r="D966">
        <v>-1.97143574797997</v>
      </c>
      <c r="E966" t="s">
        <v>25</v>
      </c>
    </row>
    <row r="967" spans="1:5" x14ac:dyDescent="0.2">
      <c r="A967" t="s">
        <v>1187</v>
      </c>
      <c r="B967">
        <v>3.7417959614755997E-2</v>
      </c>
      <c r="C967">
        <v>0.25295711700138301</v>
      </c>
      <c r="D967">
        <v>-1.9830352646445</v>
      </c>
      <c r="E967" t="s">
        <v>25</v>
      </c>
    </row>
    <row r="968" spans="1:5" x14ac:dyDescent="0.2">
      <c r="A968" t="s">
        <v>1188</v>
      </c>
      <c r="B968">
        <v>2.0874348318983299E-2</v>
      </c>
      <c r="C968">
        <v>0.25190807116374198</v>
      </c>
      <c r="D968">
        <v>-1.98903074795867</v>
      </c>
      <c r="E968" t="s">
        <v>25</v>
      </c>
    </row>
    <row r="969" spans="1:5" x14ac:dyDescent="0.2">
      <c r="A969" t="s">
        <v>1189</v>
      </c>
      <c r="B969">
        <v>5.4582649817540101E-4</v>
      </c>
      <c r="C969">
        <v>0.251618425138459</v>
      </c>
      <c r="D969">
        <v>-1.9906905252830001</v>
      </c>
      <c r="E969" t="s">
        <v>25</v>
      </c>
    </row>
    <row r="970" spans="1:5" x14ac:dyDescent="0.2">
      <c r="A970" t="s">
        <v>1190</v>
      </c>
      <c r="B970">
        <v>1.2943040268386899E-3</v>
      </c>
      <c r="C970">
        <v>0.25076015078824099</v>
      </c>
      <c r="D970">
        <v>-1.9956199924728499</v>
      </c>
      <c r="E970" t="s">
        <v>25</v>
      </c>
    </row>
    <row r="971" spans="1:5" x14ac:dyDescent="0.2">
      <c r="A971" t="s">
        <v>1191</v>
      </c>
      <c r="B971">
        <v>1.0567758221360799E-2</v>
      </c>
      <c r="C971">
        <v>0.25050442281343899</v>
      </c>
      <c r="D971">
        <v>-1.9970920195519599</v>
      </c>
      <c r="E971" t="s">
        <v>25</v>
      </c>
    </row>
    <row r="972" spans="1:5" x14ac:dyDescent="0.2">
      <c r="A972" t="s">
        <v>208</v>
      </c>
      <c r="B972">
        <v>3.0097106521317901E-2</v>
      </c>
      <c r="C972">
        <v>0.24979919910495099</v>
      </c>
      <c r="D972">
        <v>-2.0011592434385599</v>
      </c>
      <c r="E972" t="s">
        <v>25</v>
      </c>
    </row>
    <row r="973" spans="1:5" x14ac:dyDescent="0.2">
      <c r="A973" t="s">
        <v>1192</v>
      </c>
      <c r="B973">
        <v>4.6953833081714698E-2</v>
      </c>
      <c r="C973">
        <v>0.248248505905142</v>
      </c>
      <c r="D973">
        <v>-2.0101430600329202</v>
      </c>
      <c r="E973" t="s">
        <v>25</v>
      </c>
    </row>
    <row r="974" spans="1:5" x14ac:dyDescent="0.2">
      <c r="A974" t="s">
        <v>1193</v>
      </c>
      <c r="B974">
        <v>1.7783429987112302E-2</v>
      </c>
      <c r="C974">
        <v>0.24781734196625901</v>
      </c>
      <c r="D974">
        <v>-2.01265094577328</v>
      </c>
      <c r="E974" t="s">
        <v>25</v>
      </c>
    </row>
    <row r="975" spans="1:5" x14ac:dyDescent="0.2">
      <c r="A975" t="s">
        <v>1194</v>
      </c>
      <c r="B975">
        <v>3.1743730761095101E-2</v>
      </c>
      <c r="C975">
        <v>0.24634063537575801</v>
      </c>
      <c r="D975">
        <v>-2.02127346615891</v>
      </c>
      <c r="E975" t="s">
        <v>25</v>
      </c>
    </row>
    <row r="976" spans="1:5" x14ac:dyDescent="0.2">
      <c r="A976" t="s">
        <v>1195</v>
      </c>
      <c r="B976">
        <v>2.77897229078547E-2</v>
      </c>
      <c r="C976">
        <v>0.24554752284129899</v>
      </c>
      <c r="D976">
        <v>-2.0259258266306599</v>
      </c>
      <c r="E976" t="s">
        <v>25</v>
      </c>
    </row>
    <row r="977" spans="1:5" x14ac:dyDescent="0.2">
      <c r="A977" t="s">
        <v>1196</v>
      </c>
      <c r="B977">
        <v>1.50299027641887E-2</v>
      </c>
      <c r="C977">
        <v>0.24382149178182499</v>
      </c>
      <c r="D977">
        <v>-2.0361027961626501</v>
      </c>
      <c r="E977" t="s">
        <v>25</v>
      </c>
    </row>
    <row r="978" spans="1:5" x14ac:dyDescent="0.2">
      <c r="A978" t="s">
        <v>1197</v>
      </c>
      <c r="B978">
        <v>9.8071265119319996E-4</v>
      </c>
      <c r="C978">
        <v>0.243623756847724</v>
      </c>
      <c r="D978">
        <v>-2.03727327110435</v>
      </c>
      <c r="E978" t="s">
        <v>25</v>
      </c>
    </row>
    <row r="979" spans="1:5" x14ac:dyDescent="0.2">
      <c r="A979" t="s">
        <v>1198</v>
      </c>
      <c r="B979">
        <v>3.1743730761095101E-2</v>
      </c>
      <c r="C979">
        <v>0.243616404494404</v>
      </c>
      <c r="D979">
        <v>-2.0373168110442599</v>
      </c>
      <c r="E979" t="s">
        <v>25</v>
      </c>
    </row>
    <row r="980" spans="1:5" x14ac:dyDescent="0.2">
      <c r="A980" t="s">
        <v>1199</v>
      </c>
      <c r="B980">
        <v>2.7986551071757701E-3</v>
      </c>
      <c r="C980">
        <v>0.24349280773444301</v>
      </c>
      <c r="D980">
        <v>-2.0380489361283902</v>
      </c>
      <c r="E980" t="s">
        <v>25</v>
      </c>
    </row>
    <row r="981" spans="1:5" x14ac:dyDescent="0.2">
      <c r="A981" t="s">
        <v>1200</v>
      </c>
      <c r="B981">
        <v>3.4071263960530403E-2</v>
      </c>
      <c r="C981">
        <v>0.239477465364346</v>
      </c>
      <c r="D981">
        <v>-2.06203818897463</v>
      </c>
      <c r="E981" t="s">
        <v>25</v>
      </c>
    </row>
    <row r="982" spans="1:5" x14ac:dyDescent="0.2">
      <c r="A982" t="s">
        <v>1201</v>
      </c>
      <c r="B982">
        <v>3.1293045611504602E-2</v>
      </c>
      <c r="C982">
        <v>0.23774085689183799</v>
      </c>
      <c r="D982">
        <v>-2.0725382363270599</v>
      </c>
      <c r="E982" t="s">
        <v>25</v>
      </c>
    </row>
    <row r="983" spans="1:5" x14ac:dyDescent="0.2">
      <c r="A983" t="s">
        <v>1202</v>
      </c>
      <c r="B983">
        <v>2.4641633719871499E-2</v>
      </c>
      <c r="C983">
        <v>0.237315129543823</v>
      </c>
      <c r="D983">
        <v>-2.0751240153329502</v>
      </c>
      <c r="E983" t="s">
        <v>25</v>
      </c>
    </row>
    <row r="984" spans="1:5" x14ac:dyDescent="0.2">
      <c r="A984" t="s">
        <v>1203</v>
      </c>
      <c r="B984">
        <v>7.3664389184647605E-4</v>
      </c>
      <c r="C984">
        <v>0.23361694886397499</v>
      </c>
      <c r="D984">
        <v>-2.0977831496292398</v>
      </c>
      <c r="E984" t="s">
        <v>25</v>
      </c>
    </row>
    <row r="985" spans="1:5" x14ac:dyDescent="0.2">
      <c r="A985" t="s">
        <v>1204</v>
      </c>
      <c r="B985">
        <v>1.1988085945710001E-3</v>
      </c>
      <c r="C985">
        <v>0.23347854870767201</v>
      </c>
      <c r="D985">
        <v>-2.0986380892552399</v>
      </c>
      <c r="E985" t="s">
        <v>25</v>
      </c>
    </row>
    <row r="986" spans="1:5" x14ac:dyDescent="0.2">
      <c r="A986" t="s">
        <v>1205</v>
      </c>
      <c r="B986">
        <v>2.68002289808724E-2</v>
      </c>
      <c r="C986">
        <v>0.23207005822308399</v>
      </c>
      <c r="D986">
        <v>-2.1073676973216799</v>
      </c>
      <c r="E986" t="s">
        <v>25</v>
      </c>
    </row>
    <row r="987" spans="1:5" x14ac:dyDescent="0.2">
      <c r="A987" t="s">
        <v>1206</v>
      </c>
      <c r="B987" s="7">
        <v>5.9168184084054303E-6</v>
      </c>
      <c r="C987">
        <v>0.231570316452167</v>
      </c>
      <c r="D987">
        <v>-2.1104777597459901</v>
      </c>
      <c r="E987" t="s">
        <v>25</v>
      </c>
    </row>
    <row r="988" spans="1:5" x14ac:dyDescent="0.2">
      <c r="A988" t="s">
        <v>1207</v>
      </c>
      <c r="B988">
        <v>2.4597540510350901E-2</v>
      </c>
      <c r="C988">
        <v>0.231181871984247</v>
      </c>
      <c r="D988">
        <v>-2.1128998208541199</v>
      </c>
      <c r="E988" t="s">
        <v>25</v>
      </c>
    </row>
    <row r="989" spans="1:5" x14ac:dyDescent="0.2">
      <c r="A989" t="s">
        <v>1208</v>
      </c>
      <c r="B989">
        <v>1.4348284640383201E-4</v>
      </c>
      <c r="C989">
        <v>0.23064305949247599</v>
      </c>
      <c r="D989">
        <v>-2.1162662153883698</v>
      </c>
      <c r="E989" t="s">
        <v>25</v>
      </c>
    </row>
    <row r="990" spans="1:5" x14ac:dyDescent="0.2">
      <c r="A990" t="s">
        <v>1209</v>
      </c>
      <c r="B990">
        <v>1.2886830493506999E-2</v>
      </c>
      <c r="C990">
        <v>0.22616137221832799</v>
      </c>
      <c r="D990">
        <v>-2.14457555312769</v>
      </c>
      <c r="E990" t="s">
        <v>25</v>
      </c>
    </row>
    <row r="991" spans="1:5" x14ac:dyDescent="0.2">
      <c r="A991" t="s">
        <v>1210</v>
      </c>
      <c r="B991">
        <v>1.26590853500734E-2</v>
      </c>
      <c r="C991">
        <v>0.22603022821525301</v>
      </c>
      <c r="D991">
        <v>-2.1454123701229801</v>
      </c>
      <c r="E991" t="s">
        <v>25</v>
      </c>
    </row>
    <row r="992" spans="1:5" x14ac:dyDescent="0.2">
      <c r="A992" t="s">
        <v>1211</v>
      </c>
      <c r="B992">
        <v>1.9050702762369601E-2</v>
      </c>
      <c r="C992">
        <v>0.225384708817746</v>
      </c>
      <c r="D992">
        <v>-2.1495384554248602</v>
      </c>
      <c r="E992" t="s">
        <v>25</v>
      </c>
    </row>
    <row r="993" spans="1:5" x14ac:dyDescent="0.2">
      <c r="A993" t="s">
        <v>1212</v>
      </c>
      <c r="B993">
        <v>2.68002289808724E-2</v>
      </c>
      <c r="C993">
        <v>0.22529543343762501</v>
      </c>
      <c r="D993">
        <v>-2.1501100233187298</v>
      </c>
      <c r="E993" t="s">
        <v>25</v>
      </c>
    </row>
    <row r="994" spans="1:5" x14ac:dyDescent="0.2">
      <c r="A994" t="s">
        <v>1213</v>
      </c>
      <c r="B994">
        <v>2.4322915661717199E-2</v>
      </c>
      <c r="C994">
        <v>0.22283818259788299</v>
      </c>
      <c r="D994">
        <v>-2.1659316399250601</v>
      </c>
      <c r="E994" t="s">
        <v>25</v>
      </c>
    </row>
    <row r="995" spans="1:5" x14ac:dyDescent="0.2">
      <c r="A995" t="s">
        <v>1214</v>
      </c>
      <c r="B995">
        <v>1.4348284640383201E-4</v>
      </c>
      <c r="C995">
        <v>0.22243677826283001</v>
      </c>
      <c r="D995">
        <v>-2.1685327482349699</v>
      </c>
      <c r="E995" t="s">
        <v>25</v>
      </c>
    </row>
    <row r="996" spans="1:5" x14ac:dyDescent="0.2">
      <c r="A996" t="s">
        <v>1215</v>
      </c>
      <c r="B996">
        <v>1.30233415295537E-2</v>
      </c>
      <c r="C996">
        <v>0.22185328414649999</v>
      </c>
      <c r="D996">
        <v>-2.1723221850161298</v>
      </c>
      <c r="E996" t="s">
        <v>25</v>
      </c>
    </row>
    <row r="997" spans="1:5" x14ac:dyDescent="0.2">
      <c r="A997" t="s">
        <v>1216</v>
      </c>
      <c r="B997">
        <v>2.2741158578638801E-2</v>
      </c>
      <c r="C997">
        <v>0.21955499433601999</v>
      </c>
      <c r="D997">
        <v>-2.1873457422864599</v>
      </c>
      <c r="E997" t="s">
        <v>25</v>
      </c>
    </row>
    <row r="998" spans="1:5" x14ac:dyDescent="0.2">
      <c r="A998" t="s">
        <v>1217</v>
      </c>
      <c r="B998">
        <v>3.3682441610241802E-2</v>
      </c>
      <c r="C998">
        <v>0.21907378575154801</v>
      </c>
      <c r="D998">
        <v>-2.1905112323249099</v>
      </c>
      <c r="E998" t="s">
        <v>25</v>
      </c>
    </row>
    <row r="999" spans="1:5" x14ac:dyDescent="0.2">
      <c r="A999" t="s">
        <v>1218</v>
      </c>
      <c r="B999">
        <v>1.90476174752807E-2</v>
      </c>
      <c r="C999">
        <v>0.21053060434446999</v>
      </c>
      <c r="D999">
        <v>-2.24789812512704</v>
      </c>
      <c r="E999" t="s">
        <v>25</v>
      </c>
    </row>
    <row r="1000" spans="1:5" x14ac:dyDescent="0.2">
      <c r="A1000" t="s">
        <v>1219</v>
      </c>
      <c r="B1000">
        <v>8.6252420348530198E-3</v>
      </c>
      <c r="C1000">
        <v>0.20735014369438001</v>
      </c>
      <c r="D1000">
        <v>-2.2698590478503902</v>
      </c>
      <c r="E1000" t="s">
        <v>25</v>
      </c>
    </row>
    <row r="1001" spans="1:5" x14ac:dyDescent="0.2">
      <c r="A1001" t="s">
        <v>1220</v>
      </c>
      <c r="B1001">
        <v>2.68002289808724E-2</v>
      </c>
      <c r="C1001">
        <v>0.20412382274820401</v>
      </c>
      <c r="D1001">
        <v>-2.2924835295913901</v>
      </c>
      <c r="E1001" t="s">
        <v>25</v>
      </c>
    </row>
    <row r="1002" spans="1:5" x14ac:dyDescent="0.2">
      <c r="A1002" t="s">
        <v>1221</v>
      </c>
      <c r="B1002">
        <v>4.5624502371394003E-2</v>
      </c>
      <c r="C1002">
        <v>0.204007564947806</v>
      </c>
      <c r="D1002">
        <v>-2.2933054441105498</v>
      </c>
      <c r="E1002" t="s">
        <v>25</v>
      </c>
    </row>
    <row r="1003" spans="1:5" x14ac:dyDescent="0.2">
      <c r="A1003" t="s">
        <v>1222</v>
      </c>
      <c r="B1003">
        <v>1.3685940099544E-2</v>
      </c>
      <c r="C1003">
        <v>0.20391407251961999</v>
      </c>
      <c r="D1003">
        <v>-2.2939667528153498</v>
      </c>
      <c r="E1003" t="s">
        <v>25</v>
      </c>
    </row>
    <row r="1004" spans="1:5" x14ac:dyDescent="0.2">
      <c r="A1004" t="s">
        <v>1223</v>
      </c>
      <c r="B1004" s="7">
        <v>9.2632694658370394E-5</v>
      </c>
      <c r="C1004">
        <v>0.20357924395993199</v>
      </c>
      <c r="D1004">
        <v>-2.2963376167867899</v>
      </c>
      <c r="E1004" t="s">
        <v>25</v>
      </c>
    </row>
    <row r="1005" spans="1:5" x14ac:dyDescent="0.2">
      <c r="A1005" t="s">
        <v>1224</v>
      </c>
      <c r="B1005">
        <v>9.8071265119319996E-4</v>
      </c>
      <c r="C1005">
        <v>0.20352088783849101</v>
      </c>
      <c r="D1005">
        <v>-2.2967512255331801</v>
      </c>
      <c r="E1005" t="s">
        <v>25</v>
      </c>
    </row>
    <row r="1006" spans="1:5" x14ac:dyDescent="0.2">
      <c r="A1006" t="s">
        <v>1225</v>
      </c>
      <c r="B1006">
        <v>1.73321803171246E-2</v>
      </c>
      <c r="C1006">
        <v>0.20278937846752201</v>
      </c>
      <c r="D1006">
        <v>-2.30194600484162</v>
      </c>
      <c r="E1006" t="s">
        <v>25</v>
      </c>
    </row>
    <row r="1007" spans="1:5" x14ac:dyDescent="0.2">
      <c r="A1007" t="s">
        <v>1226</v>
      </c>
      <c r="B1007">
        <v>4.0481549560767903E-2</v>
      </c>
      <c r="C1007">
        <v>0.20197068135794199</v>
      </c>
      <c r="D1007">
        <v>-2.3077822124518401</v>
      </c>
      <c r="E1007" t="s">
        <v>25</v>
      </c>
    </row>
    <row r="1008" spans="1:5" x14ac:dyDescent="0.2">
      <c r="A1008" t="s">
        <v>1227</v>
      </c>
      <c r="B1008">
        <v>3.5209042536626697E-2</v>
      </c>
      <c r="C1008">
        <v>0.20067054502669701</v>
      </c>
      <c r="D1008">
        <v>-2.3170992253841098</v>
      </c>
      <c r="E1008" t="s">
        <v>25</v>
      </c>
    </row>
    <row r="1009" spans="1:5" x14ac:dyDescent="0.2">
      <c r="A1009" t="s">
        <v>1228</v>
      </c>
      <c r="B1009">
        <v>2.8503105521214801E-2</v>
      </c>
      <c r="C1009">
        <v>0.19984804229559699</v>
      </c>
      <c r="D1009">
        <v>-2.3230246546497302</v>
      </c>
      <c r="E1009" t="s">
        <v>25</v>
      </c>
    </row>
    <row r="1010" spans="1:5" x14ac:dyDescent="0.2">
      <c r="A1010" t="s">
        <v>1229</v>
      </c>
      <c r="B1010">
        <v>4.0086444716946797E-4</v>
      </c>
      <c r="C1010">
        <v>0.19800878323975099</v>
      </c>
      <c r="D1010">
        <v>-2.3363636683431501</v>
      </c>
      <c r="E1010" t="s">
        <v>25</v>
      </c>
    </row>
    <row r="1011" spans="1:5" x14ac:dyDescent="0.2">
      <c r="A1011" t="s">
        <v>1230</v>
      </c>
      <c r="B1011">
        <v>7.3664389184647605E-4</v>
      </c>
      <c r="C1011">
        <v>0.19355173307333401</v>
      </c>
      <c r="D1011">
        <v>-2.3692088692250501</v>
      </c>
      <c r="E1011" t="s">
        <v>25</v>
      </c>
    </row>
    <row r="1012" spans="1:5" x14ac:dyDescent="0.2">
      <c r="A1012" t="s">
        <v>1231</v>
      </c>
      <c r="B1012">
        <v>3.7417959614755997E-2</v>
      </c>
      <c r="C1012">
        <v>0.19321203804005099</v>
      </c>
      <c r="D1012">
        <v>-2.3717431110675</v>
      </c>
      <c r="E1012" t="s">
        <v>25</v>
      </c>
    </row>
    <row r="1013" spans="1:5" x14ac:dyDescent="0.2">
      <c r="A1013" t="s">
        <v>1232</v>
      </c>
      <c r="B1013">
        <v>5.6955857339383595E-4</v>
      </c>
      <c r="C1013">
        <v>0.19240013361376099</v>
      </c>
      <c r="D1013">
        <v>-2.3778182938883301</v>
      </c>
      <c r="E1013" t="s">
        <v>25</v>
      </c>
    </row>
    <row r="1014" spans="1:5" x14ac:dyDescent="0.2">
      <c r="A1014" t="s">
        <v>1233</v>
      </c>
      <c r="B1014">
        <v>1.2886830493506999E-2</v>
      </c>
      <c r="C1014">
        <v>0.19074587778070301</v>
      </c>
      <c r="D1014">
        <v>-2.3902762156498301</v>
      </c>
      <c r="E1014" t="s">
        <v>25</v>
      </c>
    </row>
    <row r="1015" spans="1:5" x14ac:dyDescent="0.2">
      <c r="A1015" t="s">
        <v>1234</v>
      </c>
      <c r="B1015">
        <v>3.1743730761095101E-2</v>
      </c>
      <c r="C1015">
        <v>0.19062924185246499</v>
      </c>
      <c r="D1015">
        <v>-2.3911586543399399</v>
      </c>
      <c r="E1015" t="s">
        <v>25</v>
      </c>
    </row>
    <row r="1016" spans="1:5" x14ac:dyDescent="0.2">
      <c r="A1016" t="s">
        <v>1235</v>
      </c>
      <c r="B1016">
        <v>3.5987316739364998E-2</v>
      </c>
      <c r="C1016">
        <v>0.18678000482080001</v>
      </c>
      <c r="D1016">
        <v>-2.4205880750104498</v>
      </c>
      <c r="E1016" t="s">
        <v>25</v>
      </c>
    </row>
    <row r="1017" spans="1:5" x14ac:dyDescent="0.2">
      <c r="A1017" t="s">
        <v>1236</v>
      </c>
      <c r="B1017">
        <v>3.5604454772579699E-3</v>
      </c>
      <c r="C1017">
        <v>0.180558535397497</v>
      </c>
      <c r="D1017">
        <v>-2.4694614736338698</v>
      </c>
      <c r="E1017" t="s">
        <v>25</v>
      </c>
    </row>
    <row r="1018" spans="1:5" x14ac:dyDescent="0.2">
      <c r="A1018" t="s">
        <v>1237</v>
      </c>
      <c r="B1018">
        <v>4.3879125316734699E-2</v>
      </c>
      <c r="C1018">
        <v>0.17863029401989799</v>
      </c>
      <c r="D1018">
        <v>-2.4849513261522702</v>
      </c>
      <c r="E1018" t="s">
        <v>25</v>
      </c>
    </row>
    <row r="1019" spans="1:5" x14ac:dyDescent="0.2">
      <c r="A1019" t="s">
        <v>1238</v>
      </c>
      <c r="B1019">
        <v>1.8794773674299901E-2</v>
      </c>
      <c r="C1019">
        <v>0.17688330267380001</v>
      </c>
      <c r="D1019">
        <v>-2.4991302271113698</v>
      </c>
      <c r="E1019" t="s">
        <v>25</v>
      </c>
    </row>
    <row r="1020" spans="1:5" x14ac:dyDescent="0.2">
      <c r="A1020" t="s">
        <v>1239</v>
      </c>
      <c r="B1020">
        <v>2.09693531073923E-2</v>
      </c>
      <c r="C1020">
        <v>0.17623747569930201</v>
      </c>
      <c r="D1020">
        <v>-2.5044073587292299</v>
      </c>
      <c r="E1020" t="s">
        <v>25</v>
      </c>
    </row>
    <row r="1021" spans="1:5" x14ac:dyDescent="0.2">
      <c r="A1021" t="s">
        <v>1240</v>
      </c>
      <c r="B1021">
        <v>5.5007312419370403E-4</v>
      </c>
      <c r="C1021">
        <v>0.17620396468874899</v>
      </c>
      <c r="D1021">
        <v>-2.5046817088103799</v>
      </c>
      <c r="E1021" t="s">
        <v>25</v>
      </c>
    </row>
    <row r="1022" spans="1:5" x14ac:dyDescent="0.2">
      <c r="A1022" t="s">
        <v>1241</v>
      </c>
      <c r="B1022">
        <v>2.0560943969208899E-4</v>
      </c>
      <c r="C1022">
        <v>0.175212943521728</v>
      </c>
      <c r="D1022">
        <v>-2.5128187396694299</v>
      </c>
      <c r="E1022" t="s">
        <v>25</v>
      </c>
    </row>
    <row r="1023" spans="1:5" x14ac:dyDescent="0.2">
      <c r="A1023" t="s">
        <v>1242</v>
      </c>
      <c r="B1023">
        <v>1.56056085521693E-2</v>
      </c>
      <c r="C1023">
        <v>0.17280305523481601</v>
      </c>
      <c r="D1023">
        <v>-2.5327993696709798</v>
      </c>
      <c r="E1023" t="s">
        <v>25</v>
      </c>
    </row>
    <row r="1024" spans="1:5" x14ac:dyDescent="0.2">
      <c r="A1024" t="s">
        <v>1243</v>
      </c>
      <c r="B1024">
        <v>5.1507632275374204E-3</v>
      </c>
      <c r="C1024">
        <v>0.169844853120241</v>
      </c>
      <c r="D1024">
        <v>-2.5577105946002501</v>
      </c>
      <c r="E1024" t="s">
        <v>25</v>
      </c>
    </row>
    <row r="1025" spans="1:5" x14ac:dyDescent="0.2">
      <c r="A1025" t="s">
        <v>1244</v>
      </c>
      <c r="B1025">
        <v>1.22948505487943E-3</v>
      </c>
      <c r="C1025">
        <v>0.169836770551196</v>
      </c>
      <c r="D1025">
        <v>-2.5577792511390101</v>
      </c>
      <c r="E1025" t="s">
        <v>25</v>
      </c>
    </row>
    <row r="1026" spans="1:5" x14ac:dyDescent="0.2">
      <c r="A1026" t="s">
        <v>1245</v>
      </c>
      <c r="B1026">
        <v>5.6224566925872597E-3</v>
      </c>
      <c r="C1026">
        <v>0.169659348876747</v>
      </c>
      <c r="D1026">
        <v>-2.5592871646527602</v>
      </c>
      <c r="E1026" t="s">
        <v>25</v>
      </c>
    </row>
    <row r="1027" spans="1:5" x14ac:dyDescent="0.2">
      <c r="A1027" t="s">
        <v>1246</v>
      </c>
      <c r="B1027">
        <v>2.1847851973037101E-3</v>
      </c>
      <c r="C1027">
        <v>0.16900828172979099</v>
      </c>
      <c r="D1027">
        <v>-2.5648341518251301</v>
      </c>
      <c r="E1027" t="s">
        <v>25</v>
      </c>
    </row>
    <row r="1028" spans="1:5" x14ac:dyDescent="0.2">
      <c r="A1028" t="s">
        <v>1247</v>
      </c>
      <c r="B1028">
        <v>2.25001812025638E-2</v>
      </c>
      <c r="C1028">
        <v>0.16684130939086</v>
      </c>
      <c r="D1028">
        <v>-2.5834515550572501</v>
      </c>
      <c r="E1028" t="s">
        <v>25</v>
      </c>
    </row>
    <row r="1029" spans="1:5" x14ac:dyDescent="0.2">
      <c r="A1029" t="s">
        <v>1248</v>
      </c>
      <c r="B1029">
        <v>1.5341488002282499E-2</v>
      </c>
      <c r="C1029">
        <v>0.16651879562408101</v>
      </c>
      <c r="D1029">
        <v>-2.5862430657996498</v>
      </c>
      <c r="E1029" t="s">
        <v>25</v>
      </c>
    </row>
    <row r="1030" spans="1:5" x14ac:dyDescent="0.2">
      <c r="A1030" t="s">
        <v>1249</v>
      </c>
      <c r="B1030">
        <v>4.4893859673776201E-3</v>
      </c>
      <c r="C1030">
        <v>0.166443359107808</v>
      </c>
      <c r="D1030">
        <v>-2.5868967850782201</v>
      </c>
      <c r="E1030" t="s">
        <v>25</v>
      </c>
    </row>
    <row r="1031" spans="1:5" x14ac:dyDescent="0.2">
      <c r="A1031" t="s">
        <v>1250</v>
      </c>
      <c r="B1031">
        <v>1.8794773674299901E-2</v>
      </c>
      <c r="C1031">
        <v>0.166058728423088</v>
      </c>
      <c r="D1031">
        <v>-2.59023453873295</v>
      </c>
      <c r="E1031" t="s">
        <v>25</v>
      </c>
    </row>
    <row r="1032" spans="1:5" x14ac:dyDescent="0.2">
      <c r="A1032" t="s">
        <v>1251</v>
      </c>
      <c r="B1032">
        <v>2.1847851973037101E-3</v>
      </c>
      <c r="C1032">
        <v>0.16438975772117001</v>
      </c>
      <c r="D1032">
        <v>-2.6048076799625899</v>
      </c>
      <c r="E1032" t="s">
        <v>25</v>
      </c>
    </row>
    <row r="1033" spans="1:5" x14ac:dyDescent="0.2">
      <c r="A1033" t="s">
        <v>1252</v>
      </c>
      <c r="B1033">
        <v>1.22610279415438E-2</v>
      </c>
      <c r="C1033">
        <v>0.16296269164740901</v>
      </c>
      <c r="D1033">
        <v>-2.6173863803453798</v>
      </c>
      <c r="E1033" t="s">
        <v>25</v>
      </c>
    </row>
    <row r="1034" spans="1:5" x14ac:dyDescent="0.2">
      <c r="A1034" t="s">
        <v>152</v>
      </c>
      <c r="B1034">
        <v>2.07840598978636E-2</v>
      </c>
      <c r="C1034">
        <v>0.162946970094652</v>
      </c>
      <c r="D1034">
        <v>-2.6175255686473999</v>
      </c>
      <c r="E1034" t="s">
        <v>25</v>
      </c>
    </row>
    <row r="1035" spans="1:5" x14ac:dyDescent="0.2">
      <c r="A1035" t="s">
        <v>1253</v>
      </c>
      <c r="B1035">
        <v>1.07954578921914E-3</v>
      </c>
      <c r="C1035">
        <v>0.16276480828829501</v>
      </c>
      <c r="D1035">
        <v>-2.61913928960877</v>
      </c>
      <c r="E1035" t="s">
        <v>25</v>
      </c>
    </row>
    <row r="1036" spans="1:5" x14ac:dyDescent="0.2">
      <c r="A1036" t="s">
        <v>1254</v>
      </c>
      <c r="B1036">
        <v>1.00231690546717E-2</v>
      </c>
      <c r="C1036">
        <v>0.162057765217614</v>
      </c>
      <c r="D1036">
        <v>-2.6254199438857899</v>
      </c>
      <c r="E1036" t="s">
        <v>25</v>
      </c>
    </row>
    <row r="1037" spans="1:5" x14ac:dyDescent="0.2">
      <c r="A1037" t="s">
        <v>1255</v>
      </c>
      <c r="B1037">
        <v>2.68002289808724E-2</v>
      </c>
      <c r="C1037">
        <v>0.16128843848153299</v>
      </c>
      <c r="D1037">
        <v>-2.6322850683167101</v>
      </c>
      <c r="E1037" t="s">
        <v>25</v>
      </c>
    </row>
    <row r="1038" spans="1:5" x14ac:dyDescent="0.2">
      <c r="A1038" t="s">
        <v>1256</v>
      </c>
      <c r="B1038">
        <v>8.5708372940443006E-3</v>
      </c>
      <c r="C1038">
        <v>0.16040802732644999</v>
      </c>
      <c r="D1038">
        <v>-2.6401817542523802</v>
      </c>
      <c r="E1038" t="s">
        <v>25</v>
      </c>
    </row>
    <row r="1039" spans="1:5" x14ac:dyDescent="0.2">
      <c r="A1039" t="s">
        <v>1257</v>
      </c>
      <c r="B1039">
        <v>1.9050702762369601E-2</v>
      </c>
      <c r="C1039">
        <v>0.15925031507387399</v>
      </c>
      <c r="D1039">
        <v>-2.6506318680568599</v>
      </c>
      <c r="E1039" t="s">
        <v>25</v>
      </c>
    </row>
    <row r="1040" spans="1:5" x14ac:dyDescent="0.2">
      <c r="A1040" t="s">
        <v>1258</v>
      </c>
      <c r="B1040">
        <v>3.5604454772579699E-3</v>
      </c>
      <c r="C1040">
        <v>0.15889797315681001</v>
      </c>
      <c r="D1040">
        <v>-2.6538273725626</v>
      </c>
      <c r="E1040" t="s">
        <v>25</v>
      </c>
    </row>
    <row r="1041" spans="1:5" x14ac:dyDescent="0.2">
      <c r="A1041" t="s">
        <v>1259</v>
      </c>
      <c r="B1041">
        <v>2.8844489740976499E-4</v>
      </c>
      <c r="C1041">
        <v>0.15875212274891801</v>
      </c>
      <c r="D1041">
        <v>-2.6551522119231099</v>
      </c>
      <c r="E1041" t="s">
        <v>25</v>
      </c>
    </row>
    <row r="1042" spans="1:5" x14ac:dyDescent="0.2">
      <c r="A1042" t="s">
        <v>1260</v>
      </c>
      <c r="B1042">
        <v>4.2203132257304002E-2</v>
      </c>
      <c r="C1042">
        <v>0.15797336851942001</v>
      </c>
      <c r="D1042">
        <v>-2.66224672853143</v>
      </c>
      <c r="E1042" t="s">
        <v>25</v>
      </c>
    </row>
    <row r="1043" spans="1:5" x14ac:dyDescent="0.2">
      <c r="A1043" t="s">
        <v>1261</v>
      </c>
      <c r="B1043">
        <v>5.4582649817540101E-4</v>
      </c>
      <c r="C1043">
        <v>0.156374065152625</v>
      </c>
      <c r="D1043">
        <v>-2.6769268353001201</v>
      </c>
      <c r="E1043" t="s">
        <v>25</v>
      </c>
    </row>
    <row r="1044" spans="1:5" x14ac:dyDescent="0.2">
      <c r="A1044" t="s">
        <v>1262</v>
      </c>
      <c r="B1044">
        <v>6.98480413112261E-3</v>
      </c>
      <c r="C1044">
        <v>0.155382876518874</v>
      </c>
      <c r="D1044">
        <v>-2.6861005700507801</v>
      </c>
      <c r="E1044" t="s">
        <v>25</v>
      </c>
    </row>
    <row r="1045" spans="1:5" x14ac:dyDescent="0.2">
      <c r="A1045" t="s">
        <v>1263</v>
      </c>
      <c r="B1045">
        <v>1.2886830493506999E-2</v>
      </c>
      <c r="C1045">
        <v>0.154650407224596</v>
      </c>
      <c r="D1045">
        <v>-2.6929174625585901</v>
      </c>
      <c r="E1045" t="s">
        <v>25</v>
      </c>
    </row>
    <row r="1046" spans="1:5" x14ac:dyDescent="0.2">
      <c r="A1046" t="s">
        <v>1264</v>
      </c>
      <c r="B1046">
        <v>2.25001812025638E-2</v>
      </c>
      <c r="C1046">
        <v>0.154256855372708</v>
      </c>
      <c r="D1046">
        <v>-2.6965934888680101</v>
      </c>
      <c r="E1046" t="s">
        <v>25</v>
      </c>
    </row>
    <row r="1047" spans="1:5" x14ac:dyDescent="0.2">
      <c r="A1047" t="s">
        <v>1265</v>
      </c>
      <c r="B1047">
        <v>8.83735576688628E-3</v>
      </c>
      <c r="C1047">
        <v>0.154014447327527</v>
      </c>
      <c r="D1047">
        <v>-2.69886240558957</v>
      </c>
      <c r="E1047" t="s">
        <v>25</v>
      </c>
    </row>
    <row r="1048" spans="1:5" x14ac:dyDescent="0.2">
      <c r="A1048" t="s">
        <v>1266</v>
      </c>
      <c r="B1048" s="7">
        <v>1.7750455225216299E-5</v>
      </c>
      <c r="C1048">
        <v>0.15387120036729299</v>
      </c>
      <c r="D1048">
        <v>-2.70020486306111</v>
      </c>
      <c r="E1048" t="s">
        <v>25</v>
      </c>
    </row>
    <row r="1049" spans="1:5" x14ac:dyDescent="0.2">
      <c r="A1049" t="s">
        <v>1267</v>
      </c>
      <c r="B1049">
        <v>1.00231690546717E-2</v>
      </c>
      <c r="C1049">
        <v>0.15359605650247901</v>
      </c>
      <c r="D1049">
        <v>-2.70278691878501</v>
      </c>
      <c r="E1049" t="s">
        <v>25</v>
      </c>
    </row>
    <row r="1050" spans="1:5" x14ac:dyDescent="0.2">
      <c r="A1050" t="s">
        <v>1268</v>
      </c>
      <c r="B1050">
        <v>1.2943040268386899E-3</v>
      </c>
      <c r="C1050">
        <v>0.15202155615997101</v>
      </c>
      <c r="D1050">
        <v>-2.7176521872703399</v>
      </c>
      <c r="E1050" t="s">
        <v>25</v>
      </c>
    </row>
    <row r="1051" spans="1:5" x14ac:dyDescent="0.2">
      <c r="A1051" t="s">
        <v>1269</v>
      </c>
      <c r="B1051">
        <v>1.5137118334785599E-4</v>
      </c>
      <c r="C1051">
        <v>0.15173283098711399</v>
      </c>
      <c r="D1051">
        <v>-2.72039481432782</v>
      </c>
      <c r="E1051" t="s">
        <v>25</v>
      </c>
    </row>
    <row r="1052" spans="1:5" x14ac:dyDescent="0.2">
      <c r="A1052" t="s">
        <v>1270</v>
      </c>
      <c r="B1052">
        <v>3.7417959614755997E-2</v>
      </c>
      <c r="C1052">
        <v>0.15141390109830299</v>
      </c>
      <c r="D1052">
        <v>-2.72343043167109</v>
      </c>
      <c r="E1052" t="s">
        <v>25</v>
      </c>
    </row>
    <row r="1053" spans="1:5" x14ac:dyDescent="0.2">
      <c r="A1053" t="s">
        <v>1271</v>
      </c>
      <c r="B1053">
        <v>5.6224566925872597E-3</v>
      </c>
      <c r="C1053">
        <v>0.151140188799295</v>
      </c>
      <c r="D1053">
        <v>-2.72604076481365</v>
      </c>
      <c r="E1053" t="s">
        <v>25</v>
      </c>
    </row>
    <row r="1054" spans="1:5" x14ac:dyDescent="0.2">
      <c r="A1054" t="s">
        <v>1272</v>
      </c>
      <c r="B1054">
        <v>1.90476174752807E-2</v>
      </c>
      <c r="C1054">
        <v>0.150557711426348</v>
      </c>
      <c r="D1054">
        <v>-2.7316114914303302</v>
      </c>
      <c r="E1054" t="s">
        <v>25</v>
      </c>
    </row>
    <row r="1055" spans="1:5" x14ac:dyDescent="0.2">
      <c r="A1055" t="s">
        <v>1273</v>
      </c>
      <c r="B1055">
        <v>8.6252420348530198E-3</v>
      </c>
      <c r="C1055">
        <v>0.149820095810899</v>
      </c>
      <c r="D1055">
        <v>-2.7386969451745502</v>
      </c>
      <c r="E1055" t="s">
        <v>25</v>
      </c>
    </row>
    <row r="1056" spans="1:5" x14ac:dyDescent="0.2">
      <c r="A1056" t="s">
        <v>1274</v>
      </c>
      <c r="B1056">
        <v>4.5421382339315003E-2</v>
      </c>
      <c r="C1056">
        <v>0.149751522454868</v>
      </c>
      <c r="D1056">
        <v>-2.7393574245816601</v>
      </c>
      <c r="E1056" t="s">
        <v>25</v>
      </c>
    </row>
    <row r="1057" spans="1:5" x14ac:dyDescent="0.2">
      <c r="A1057" t="s">
        <v>1275</v>
      </c>
      <c r="B1057">
        <v>3.4540340153223401E-3</v>
      </c>
      <c r="C1057">
        <v>0.14933321308108399</v>
      </c>
      <c r="D1057">
        <v>-2.7433930250715699</v>
      </c>
      <c r="E1057" t="s">
        <v>25</v>
      </c>
    </row>
    <row r="1058" spans="1:5" x14ac:dyDescent="0.2">
      <c r="A1058" t="s">
        <v>1276</v>
      </c>
      <c r="B1058">
        <v>6.1539734270330097E-3</v>
      </c>
      <c r="C1058">
        <v>0.14780155208500401</v>
      </c>
      <c r="D1058">
        <v>-2.7582666753790699</v>
      </c>
      <c r="E1058" t="s">
        <v>25</v>
      </c>
    </row>
    <row r="1059" spans="1:5" x14ac:dyDescent="0.2">
      <c r="A1059" t="s">
        <v>1277</v>
      </c>
      <c r="B1059">
        <v>1.0000984236800501E-3</v>
      </c>
      <c r="C1059">
        <v>0.14777952018062501</v>
      </c>
      <c r="D1059">
        <v>-2.7584817454375399</v>
      </c>
      <c r="E1059" t="s">
        <v>25</v>
      </c>
    </row>
    <row r="1060" spans="1:5" x14ac:dyDescent="0.2">
      <c r="A1060" t="s">
        <v>1278</v>
      </c>
      <c r="B1060">
        <v>5.6224566925872597E-3</v>
      </c>
      <c r="C1060">
        <v>0.146420995412122</v>
      </c>
      <c r="D1060">
        <v>-2.7718056573501402</v>
      </c>
      <c r="E1060" t="s">
        <v>25</v>
      </c>
    </row>
    <row r="1061" spans="1:5" x14ac:dyDescent="0.2">
      <c r="A1061" t="s">
        <v>1279</v>
      </c>
      <c r="B1061" s="7">
        <v>2.9584092042027198E-6</v>
      </c>
      <c r="C1061">
        <v>0.146373332251722</v>
      </c>
      <c r="D1061">
        <v>-2.7722753618440699</v>
      </c>
      <c r="E1061" t="s">
        <v>25</v>
      </c>
    </row>
    <row r="1062" spans="1:5" x14ac:dyDescent="0.2">
      <c r="A1062" t="s">
        <v>1280</v>
      </c>
      <c r="B1062">
        <v>2.68002289808724E-2</v>
      </c>
      <c r="C1062">
        <v>0.14613706076578301</v>
      </c>
      <c r="D1062">
        <v>-2.7746059988630298</v>
      </c>
      <c r="E1062" t="s">
        <v>25</v>
      </c>
    </row>
    <row r="1063" spans="1:5" x14ac:dyDescent="0.2">
      <c r="A1063" t="s">
        <v>1281</v>
      </c>
      <c r="B1063">
        <v>4.0086444716946797E-4</v>
      </c>
      <c r="C1063">
        <v>0.14612024771833701</v>
      </c>
      <c r="D1063">
        <v>-2.7747719902650898</v>
      </c>
      <c r="E1063" t="s">
        <v>25</v>
      </c>
    </row>
    <row r="1064" spans="1:5" x14ac:dyDescent="0.2">
      <c r="A1064" t="s">
        <v>1282</v>
      </c>
      <c r="B1064">
        <v>8.6252420348530198E-3</v>
      </c>
      <c r="C1064">
        <v>0.145476364730007</v>
      </c>
      <c r="D1064">
        <v>-2.7811433146515099</v>
      </c>
      <c r="E1064" t="s">
        <v>25</v>
      </c>
    </row>
    <row r="1065" spans="1:5" x14ac:dyDescent="0.2">
      <c r="A1065" t="s">
        <v>1283</v>
      </c>
      <c r="B1065">
        <v>2.68002289808724E-2</v>
      </c>
      <c r="C1065">
        <v>0.14514856662713499</v>
      </c>
      <c r="D1065">
        <v>-2.7843977697718101</v>
      </c>
      <c r="E1065" t="s">
        <v>25</v>
      </c>
    </row>
    <row r="1066" spans="1:5" x14ac:dyDescent="0.2">
      <c r="A1066" t="s">
        <v>1284</v>
      </c>
      <c r="B1066">
        <v>1.56056085521693E-2</v>
      </c>
      <c r="C1066">
        <v>0.144210710713226</v>
      </c>
      <c r="D1066">
        <v>-2.7937497755304599</v>
      </c>
      <c r="E1066" t="s">
        <v>25</v>
      </c>
    </row>
    <row r="1067" spans="1:5" x14ac:dyDescent="0.2">
      <c r="A1067" t="s">
        <v>1285</v>
      </c>
      <c r="B1067">
        <v>1.73321803171246E-2</v>
      </c>
      <c r="C1067">
        <v>0.14388994600192101</v>
      </c>
      <c r="D1067">
        <v>-2.7969623044763199</v>
      </c>
      <c r="E1067" t="s">
        <v>25</v>
      </c>
    </row>
    <row r="1068" spans="1:5" x14ac:dyDescent="0.2">
      <c r="A1068" t="s">
        <v>1286</v>
      </c>
      <c r="B1068">
        <v>1.26590853500734E-2</v>
      </c>
      <c r="C1068">
        <v>0.14355224659788299</v>
      </c>
      <c r="D1068">
        <v>-2.8003521859356999</v>
      </c>
      <c r="E1068" t="s">
        <v>25</v>
      </c>
    </row>
    <row r="1069" spans="1:5" x14ac:dyDescent="0.2">
      <c r="A1069" t="s">
        <v>1287</v>
      </c>
      <c r="B1069">
        <v>3.3682441610241802E-2</v>
      </c>
      <c r="C1069">
        <v>0.14352798156167099</v>
      </c>
      <c r="D1069">
        <v>-2.80059606931087</v>
      </c>
      <c r="E1069" t="s">
        <v>25</v>
      </c>
    </row>
    <row r="1070" spans="1:5" x14ac:dyDescent="0.2">
      <c r="A1070" t="s">
        <v>1288</v>
      </c>
      <c r="B1070">
        <v>4.4410748027364701E-2</v>
      </c>
      <c r="C1070">
        <v>0.143412017761893</v>
      </c>
      <c r="D1070">
        <v>-2.8017621695991899</v>
      </c>
      <c r="E1070" t="s">
        <v>25</v>
      </c>
    </row>
    <row r="1071" spans="1:5" x14ac:dyDescent="0.2">
      <c r="A1071" t="s">
        <v>1289</v>
      </c>
      <c r="B1071">
        <v>1.2886830493506999E-2</v>
      </c>
      <c r="C1071">
        <v>0.143100026673735</v>
      </c>
      <c r="D1071">
        <v>-2.8049041539055102</v>
      </c>
      <c r="E1071" t="s">
        <v>25</v>
      </c>
    </row>
    <row r="1072" spans="1:5" x14ac:dyDescent="0.2">
      <c r="A1072" t="s">
        <v>1290</v>
      </c>
      <c r="B1072">
        <v>6.1539734270330097E-3</v>
      </c>
      <c r="C1072">
        <v>0.14255000509990601</v>
      </c>
      <c r="D1072">
        <v>-2.8104600039972598</v>
      </c>
      <c r="E1072" t="s">
        <v>25</v>
      </c>
    </row>
    <row r="1073" spans="1:5" x14ac:dyDescent="0.2">
      <c r="A1073" t="s">
        <v>1291</v>
      </c>
      <c r="B1073">
        <v>2.0560943969208899E-4</v>
      </c>
      <c r="C1073">
        <v>0.142424767175374</v>
      </c>
      <c r="D1073">
        <v>-2.8117280470794102</v>
      </c>
      <c r="E1073" t="s">
        <v>25</v>
      </c>
    </row>
    <row r="1074" spans="1:5" x14ac:dyDescent="0.2">
      <c r="A1074" t="s">
        <v>1292</v>
      </c>
      <c r="B1074">
        <v>3.7417959614755997E-2</v>
      </c>
      <c r="C1074">
        <v>0.142213848419835</v>
      </c>
      <c r="D1074">
        <v>-2.8138661371463898</v>
      </c>
      <c r="E1074" t="s">
        <v>25</v>
      </c>
    </row>
    <row r="1075" spans="1:5" x14ac:dyDescent="0.2">
      <c r="A1075" t="s">
        <v>1293</v>
      </c>
      <c r="B1075">
        <v>4.0086444716946797E-4</v>
      </c>
      <c r="C1075">
        <v>0.14121445281845499</v>
      </c>
      <c r="D1075">
        <v>-2.82404034379626</v>
      </c>
      <c r="E1075" t="s">
        <v>25</v>
      </c>
    </row>
    <row r="1076" spans="1:5" x14ac:dyDescent="0.2">
      <c r="A1076" t="s">
        <v>1294</v>
      </c>
      <c r="B1076">
        <v>1.0573354495820499E-2</v>
      </c>
      <c r="C1076">
        <v>0.140855922060456</v>
      </c>
      <c r="D1076">
        <v>-2.8277078741092398</v>
      </c>
      <c r="E1076" t="s">
        <v>25</v>
      </c>
    </row>
    <row r="1077" spans="1:5" x14ac:dyDescent="0.2">
      <c r="A1077" t="s">
        <v>1295</v>
      </c>
      <c r="B1077">
        <v>2.1847851973037101E-3</v>
      </c>
      <c r="C1077">
        <v>0.14066100680949201</v>
      </c>
      <c r="D1077">
        <v>-2.8297056460515702</v>
      </c>
      <c r="E1077" t="s">
        <v>25</v>
      </c>
    </row>
    <row r="1078" spans="1:5" x14ac:dyDescent="0.2">
      <c r="A1078" t="s">
        <v>1296</v>
      </c>
      <c r="B1078">
        <v>2.25001812025638E-2</v>
      </c>
      <c r="C1078">
        <v>0.14041181272681799</v>
      </c>
      <c r="D1078">
        <v>-2.8322637814278799</v>
      </c>
      <c r="E1078" t="s">
        <v>25</v>
      </c>
    </row>
    <row r="1079" spans="1:5" x14ac:dyDescent="0.2">
      <c r="A1079" t="s">
        <v>1297</v>
      </c>
      <c r="B1079">
        <v>2.25001812025638E-2</v>
      </c>
      <c r="C1079">
        <v>0.139955601923275</v>
      </c>
      <c r="D1079">
        <v>-2.8369588608869898</v>
      </c>
      <c r="E1079" t="s">
        <v>25</v>
      </c>
    </row>
    <row r="1080" spans="1:5" x14ac:dyDescent="0.2">
      <c r="A1080" t="s">
        <v>1298</v>
      </c>
      <c r="B1080">
        <v>4.4893859673776201E-3</v>
      </c>
      <c r="C1080">
        <v>0.138472766812266</v>
      </c>
      <c r="D1080">
        <v>-2.85232582293134</v>
      </c>
      <c r="E1080" t="s">
        <v>25</v>
      </c>
    </row>
    <row r="1081" spans="1:5" x14ac:dyDescent="0.2">
      <c r="A1081" t="s">
        <v>1299</v>
      </c>
      <c r="B1081">
        <v>9.8071265119319996E-4</v>
      </c>
      <c r="C1081">
        <v>0.13820664093542501</v>
      </c>
      <c r="D1081">
        <v>-2.85510115488899</v>
      </c>
      <c r="E1081" t="s">
        <v>25</v>
      </c>
    </row>
    <row r="1082" spans="1:5" x14ac:dyDescent="0.2">
      <c r="A1082" t="s">
        <v>1300</v>
      </c>
      <c r="B1082">
        <v>6.98480413112261E-3</v>
      </c>
      <c r="C1082">
        <v>0.13788930906369801</v>
      </c>
      <c r="D1082">
        <v>-2.85841748980264</v>
      </c>
      <c r="E1082" t="s">
        <v>25</v>
      </c>
    </row>
    <row r="1083" spans="1:5" x14ac:dyDescent="0.2">
      <c r="A1083" t="s">
        <v>1301</v>
      </c>
      <c r="B1083">
        <v>4.5261486108921702E-2</v>
      </c>
      <c r="C1083">
        <v>0.137082815492553</v>
      </c>
      <c r="D1083">
        <v>-2.8668803666407898</v>
      </c>
      <c r="E1083" t="s">
        <v>25</v>
      </c>
    </row>
    <row r="1084" spans="1:5" x14ac:dyDescent="0.2">
      <c r="A1084" t="s">
        <v>1302</v>
      </c>
      <c r="B1084">
        <v>2.25001812025638E-2</v>
      </c>
      <c r="C1084">
        <v>0.13672764456455699</v>
      </c>
      <c r="D1084">
        <v>-2.8706231281391399</v>
      </c>
      <c r="E1084" t="s">
        <v>25</v>
      </c>
    </row>
    <row r="1085" spans="1:5" x14ac:dyDescent="0.2">
      <c r="A1085" t="s">
        <v>1303</v>
      </c>
      <c r="B1085">
        <v>5.6224566925872597E-3</v>
      </c>
      <c r="C1085">
        <v>0.13660585865512401</v>
      </c>
      <c r="D1085">
        <v>-2.87190873665143</v>
      </c>
      <c r="E1085" t="s">
        <v>25</v>
      </c>
    </row>
    <row r="1086" spans="1:5" x14ac:dyDescent="0.2">
      <c r="A1086" t="s">
        <v>1304</v>
      </c>
      <c r="B1086">
        <v>1.15188262392612E-4</v>
      </c>
      <c r="C1086">
        <v>0.136311835246928</v>
      </c>
      <c r="D1086">
        <v>-2.8750172656072102</v>
      </c>
      <c r="E1086" t="s">
        <v>25</v>
      </c>
    </row>
    <row r="1087" spans="1:5" x14ac:dyDescent="0.2">
      <c r="A1087" t="s">
        <v>1305</v>
      </c>
      <c r="B1087">
        <v>6.98480413112261E-3</v>
      </c>
      <c r="C1087">
        <v>0.136182482212207</v>
      </c>
      <c r="D1087">
        <v>-2.87638696019367</v>
      </c>
      <c r="E1087" t="s">
        <v>25</v>
      </c>
    </row>
    <row r="1088" spans="1:5" x14ac:dyDescent="0.2">
      <c r="A1088" t="s">
        <v>1306</v>
      </c>
      <c r="B1088">
        <v>2.4939847690762902E-4</v>
      </c>
      <c r="C1088">
        <v>0.13534215538400499</v>
      </c>
      <c r="D1088">
        <v>-2.8853168254842698</v>
      </c>
      <c r="E1088" t="s">
        <v>25</v>
      </c>
    </row>
    <row r="1089" spans="1:5" x14ac:dyDescent="0.2">
      <c r="A1089" t="s">
        <v>1307</v>
      </c>
      <c r="B1089">
        <v>3.1743730761095101E-2</v>
      </c>
      <c r="C1089">
        <v>0.134673122375746</v>
      </c>
      <c r="D1089">
        <v>-2.8924661437484702</v>
      </c>
      <c r="E1089" t="s">
        <v>25</v>
      </c>
    </row>
    <row r="1090" spans="1:5" x14ac:dyDescent="0.2">
      <c r="A1090" t="s">
        <v>1308</v>
      </c>
      <c r="B1090">
        <v>8.6252420348530198E-3</v>
      </c>
      <c r="C1090">
        <v>0.13453797803627901</v>
      </c>
      <c r="D1090">
        <v>-2.8939146136253302</v>
      </c>
      <c r="E1090" t="s">
        <v>25</v>
      </c>
    </row>
    <row r="1091" spans="1:5" x14ac:dyDescent="0.2">
      <c r="A1091" t="s">
        <v>1309</v>
      </c>
      <c r="B1091">
        <v>1.0573354495820499E-2</v>
      </c>
      <c r="C1091">
        <v>0.13447616069857801</v>
      </c>
      <c r="D1091">
        <v>-2.8945776536315702</v>
      </c>
      <c r="E1091" t="s">
        <v>25</v>
      </c>
    </row>
    <row r="1092" spans="1:5" x14ac:dyDescent="0.2">
      <c r="A1092" t="s">
        <v>1310</v>
      </c>
      <c r="B1092">
        <v>1.9050702762369601E-2</v>
      </c>
      <c r="C1092">
        <v>0.13410283859818101</v>
      </c>
      <c r="D1092">
        <v>-2.8985883193289799</v>
      </c>
      <c r="E1092" t="s">
        <v>25</v>
      </c>
    </row>
    <row r="1093" spans="1:5" x14ac:dyDescent="0.2">
      <c r="A1093" t="s">
        <v>1311</v>
      </c>
      <c r="B1093">
        <v>5.6224566925872597E-3</v>
      </c>
      <c r="C1093">
        <v>0.13405013681255701</v>
      </c>
      <c r="D1093">
        <v>-2.8991554031409499</v>
      </c>
      <c r="E1093" t="s">
        <v>25</v>
      </c>
    </row>
    <row r="1094" spans="1:5" x14ac:dyDescent="0.2">
      <c r="A1094" t="s">
        <v>1312</v>
      </c>
      <c r="B1094">
        <v>3.1743730761095101E-2</v>
      </c>
      <c r="C1094">
        <v>0.13375513763446201</v>
      </c>
      <c r="D1094">
        <v>-2.9023337873182</v>
      </c>
      <c r="E1094" t="s">
        <v>25</v>
      </c>
    </row>
    <row r="1095" spans="1:5" x14ac:dyDescent="0.2">
      <c r="A1095" t="s">
        <v>1313</v>
      </c>
      <c r="B1095">
        <v>1.56056085521693E-2</v>
      </c>
      <c r="C1095">
        <v>0.13298346250918899</v>
      </c>
      <c r="D1095">
        <v>-2.9106812479534998</v>
      </c>
      <c r="E1095" t="s">
        <v>25</v>
      </c>
    </row>
    <row r="1096" spans="1:5" x14ac:dyDescent="0.2">
      <c r="A1096" t="s">
        <v>1314</v>
      </c>
      <c r="B1096">
        <v>2.68002289808724E-2</v>
      </c>
      <c r="C1096">
        <v>0.13286346401402599</v>
      </c>
      <c r="D1096">
        <v>-2.9119836609466199</v>
      </c>
      <c r="E1096" t="s">
        <v>25</v>
      </c>
    </row>
    <row r="1097" spans="1:5" x14ac:dyDescent="0.2">
      <c r="A1097" t="s">
        <v>1315</v>
      </c>
      <c r="B1097">
        <v>4.6777027563489698E-2</v>
      </c>
      <c r="C1097">
        <v>0.13267282033810299</v>
      </c>
      <c r="D1097">
        <v>-2.9140552477639101</v>
      </c>
      <c r="E1097" t="s">
        <v>25</v>
      </c>
    </row>
    <row r="1098" spans="1:5" x14ac:dyDescent="0.2">
      <c r="A1098" t="s">
        <v>1316</v>
      </c>
      <c r="B1098">
        <v>1.56056085521693E-2</v>
      </c>
      <c r="C1098">
        <v>0.13261197363489899</v>
      </c>
      <c r="D1098">
        <v>-2.91471705153482</v>
      </c>
      <c r="E1098" t="s">
        <v>25</v>
      </c>
    </row>
    <row r="1099" spans="1:5" x14ac:dyDescent="0.2">
      <c r="A1099" t="s">
        <v>1317</v>
      </c>
      <c r="B1099">
        <v>2.25001812025638E-2</v>
      </c>
      <c r="C1099">
        <v>0.13224938148068299</v>
      </c>
      <c r="D1099">
        <v>-2.9186671198965501</v>
      </c>
      <c r="E1099" t="s">
        <v>25</v>
      </c>
    </row>
    <row r="1100" spans="1:5" x14ac:dyDescent="0.2">
      <c r="A1100" t="s">
        <v>1318</v>
      </c>
      <c r="B1100">
        <v>1.2886830493506999E-2</v>
      </c>
      <c r="C1100">
        <v>0.132156920331095</v>
      </c>
      <c r="D1100">
        <v>-2.9196761219249399</v>
      </c>
      <c r="E1100" t="s">
        <v>25</v>
      </c>
    </row>
    <row r="1101" spans="1:5" x14ac:dyDescent="0.2">
      <c r="A1101" t="s">
        <v>1319</v>
      </c>
      <c r="B1101">
        <v>1.0573354495820499E-2</v>
      </c>
      <c r="C1101">
        <v>0.131947781600984</v>
      </c>
      <c r="D1101">
        <v>-2.92196099962419</v>
      </c>
      <c r="E1101" t="s">
        <v>25</v>
      </c>
    </row>
    <row r="1102" spans="1:5" x14ac:dyDescent="0.2">
      <c r="A1102" t="s">
        <v>1320</v>
      </c>
      <c r="B1102">
        <v>1.2886830493506999E-2</v>
      </c>
      <c r="C1102">
        <v>0.131562805782654</v>
      </c>
      <c r="D1102">
        <v>-2.9261764135445798</v>
      </c>
      <c r="E1102" t="s">
        <v>25</v>
      </c>
    </row>
    <row r="1103" spans="1:5" x14ac:dyDescent="0.2">
      <c r="A1103" t="s">
        <v>1321</v>
      </c>
      <c r="B1103">
        <v>2.66781923320225E-2</v>
      </c>
      <c r="C1103">
        <v>0.131374444756162</v>
      </c>
      <c r="D1103">
        <v>-2.92824342812502</v>
      </c>
      <c r="E1103" t="s">
        <v>25</v>
      </c>
    </row>
    <row r="1104" spans="1:5" x14ac:dyDescent="0.2">
      <c r="A1104" t="s">
        <v>1322</v>
      </c>
      <c r="B1104">
        <v>1.0567758221360799E-2</v>
      </c>
      <c r="C1104">
        <v>0.13098530901376901</v>
      </c>
      <c r="D1104">
        <v>-2.93252308313612</v>
      </c>
      <c r="E1104" t="s">
        <v>25</v>
      </c>
    </row>
    <row r="1105" spans="1:5" x14ac:dyDescent="0.2">
      <c r="A1105" t="s">
        <v>1323</v>
      </c>
      <c r="B1105">
        <v>2.68002289808724E-2</v>
      </c>
      <c r="C1105">
        <v>0.13047014178581601</v>
      </c>
      <c r="D1105">
        <v>-2.9382084124307601</v>
      </c>
      <c r="E1105" t="s">
        <v>25</v>
      </c>
    </row>
    <row r="1106" spans="1:5" x14ac:dyDescent="0.2">
      <c r="A1106" t="s">
        <v>1324</v>
      </c>
      <c r="B1106">
        <v>3.7417959614755997E-2</v>
      </c>
      <c r="C1106">
        <v>0.130259690028033</v>
      </c>
      <c r="D1106">
        <v>-2.94053739620009</v>
      </c>
      <c r="E1106" t="s">
        <v>25</v>
      </c>
    </row>
    <row r="1107" spans="1:5" x14ac:dyDescent="0.2">
      <c r="A1107" t="s">
        <v>1325</v>
      </c>
      <c r="B1107">
        <v>1.2943040268386899E-3</v>
      </c>
      <c r="C1107">
        <v>0.12967227886607399</v>
      </c>
      <c r="D1107">
        <v>-2.94705799939161</v>
      </c>
      <c r="E1107" t="s">
        <v>25</v>
      </c>
    </row>
    <row r="1108" spans="1:5" x14ac:dyDescent="0.2">
      <c r="A1108" t="s">
        <v>1326</v>
      </c>
      <c r="B1108">
        <v>1.76989827265038E-2</v>
      </c>
      <c r="C1108">
        <v>0.128890812325333</v>
      </c>
      <c r="D1108">
        <v>-2.9557786666035799</v>
      </c>
      <c r="E1108" t="s">
        <v>25</v>
      </c>
    </row>
    <row r="1109" spans="1:5" x14ac:dyDescent="0.2">
      <c r="A1109" t="s">
        <v>1327</v>
      </c>
      <c r="B1109">
        <v>1.56056085521693E-2</v>
      </c>
      <c r="C1109">
        <v>0.12868357369983599</v>
      </c>
      <c r="D1109">
        <v>-2.95810018782635</v>
      </c>
      <c r="E1109" t="s">
        <v>25</v>
      </c>
    </row>
    <row r="1110" spans="1:5" x14ac:dyDescent="0.2">
      <c r="A1110" t="s">
        <v>84</v>
      </c>
      <c r="B1110">
        <v>8.6252420348530198E-3</v>
      </c>
      <c r="C1110">
        <v>0.12860423272414701</v>
      </c>
      <c r="D1110">
        <v>-2.9589899683206902</v>
      </c>
      <c r="E1110" t="s">
        <v>25</v>
      </c>
    </row>
    <row r="1111" spans="1:5" x14ac:dyDescent="0.2">
      <c r="A1111" t="s">
        <v>1328</v>
      </c>
      <c r="B1111">
        <v>6.6984929137907595E-4</v>
      </c>
      <c r="C1111">
        <v>0.12779658169833499</v>
      </c>
      <c r="D1111">
        <v>-2.9680788472786301</v>
      </c>
      <c r="E1111" t="s">
        <v>25</v>
      </c>
    </row>
    <row r="1112" spans="1:5" x14ac:dyDescent="0.2">
      <c r="A1112" t="s">
        <v>1329</v>
      </c>
      <c r="B1112">
        <v>2.0684833497686302E-2</v>
      </c>
      <c r="C1112">
        <v>0.12739663760410999</v>
      </c>
      <c r="D1112">
        <v>-2.9726008940269799</v>
      </c>
      <c r="E1112" t="s">
        <v>25</v>
      </c>
    </row>
    <row r="1113" spans="1:5" x14ac:dyDescent="0.2">
      <c r="A1113" t="s">
        <v>1330</v>
      </c>
      <c r="B1113">
        <v>1.1922228119403499E-2</v>
      </c>
      <c r="C1113">
        <v>0.12722049458606199</v>
      </c>
      <c r="D1113">
        <v>-2.9745969945798301</v>
      </c>
      <c r="E1113" t="s">
        <v>25</v>
      </c>
    </row>
    <row r="1114" spans="1:5" x14ac:dyDescent="0.2">
      <c r="A1114" t="s">
        <v>1331</v>
      </c>
      <c r="B1114">
        <v>1.0567758221360799E-2</v>
      </c>
      <c r="C1114">
        <v>0.126360223622041</v>
      </c>
      <c r="D1114">
        <v>-2.9843856995234002</v>
      </c>
      <c r="E1114" t="s">
        <v>25</v>
      </c>
    </row>
    <row r="1115" spans="1:5" x14ac:dyDescent="0.2">
      <c r="A1115" t="s">
        <v>1332</v>
      </c>
      <c r="B1115">
        <v>3.7583476030055902E-4</v>
      </c>
      <c r="C1115">
        <v>0.12633006469734701</v>
      </c>
      <c r="D1115">
        <v>-2.9847300746997498</v>
      </c>
      <c r="E1115" t="s">
        <v>25</v>
      </c>
    </row>
    <row r="1116" spans="1:5" x14ac:dyDescent="0.2">
      <c r="A1116" t="s">
        <v>1333</v>
      </c>
      <c r="B1116">
        <v>2.0045653191371202E-3</v>
      </c>
      <c r="C1116">
        <v>0.124476146860097</v>
      </c>
      <c r="D1116">
        <v>-3.00605878716163</v>
      </c>
      <c r="E1116" t="s">
        <v>25</v>
      </c>
    </row>
    <row r="1117" spans="1:5" x14ac:dyDescent="0.2">
      <c r="A1117" t="s">
        <v>1334</v>
      </c>
      <c r="B1117">
        <v>5.6224566925872597E-3</v>
      </c>
      <c r="C1117">
        <v>0.124383013516045</v>
      </c>
      <c r="D1117">
        <v>-3.00713861898035</v>
      </c>
      <c r="E1117" t="s">
        <v>25</v>
      </c>
    </row>
    <row r="1118" spans="1:5" x14ac:dyDescent="0.2">
      <c r="A1118" t="s">
        <v>1335</v>
      </c>
      <c r="B1118">
        <v>4.3879125316734699E-2</v>
      </c>
      <c r="C1118">
        <v>0.123836473414265</v>
      </c>
      <c r="D1118">
        <v>-3.0134918024348001</v>
      </c>
      <c r="E1118" t="s">
        <v>25</v>
      </c>
    </row>
    <row r="1119" spans="1:5" x14ac:dyDescent="0.2">
      <c r="A1119" t="s">
        <v>1336</v>
      </c>
      <c r="B1119">
        <v>1.8794773674299901E-2</v>
      </c>
      <c r="C1119">
        <v>0.12363995565395</v>
      </c>
      <c r="D1119">
        <v>-3.0157830530311802</v>
      </c>
      <c r="E1119" t="s">
        <v>25</v>
      </c>
    </row>
    <row r="1120" spans="1:5" x14ac:dyDescent="0.2">
      <c r="A1120" t="s">
        <v>1337</v>
      </c>
      <c r="B1120">
        <v>8.6252420348530198E-3</v>
      </c>
      <c r="C1120">
        <v>0.123584890711755</v>
      </c>
      <c r="D1120">
        <v>-3.01642572241908</v>
      </c>
      <c r="E1120" t="s">
        <v>25</v>
      </c>
    </row>
    <row r="1121" spans="1:5" x14ac:dyDescent="0.2">
      <c r="A1121" t="s">
        <v>1338</v>
      </c>
      <c r="B1121">
        <v>5.4582649817540101E-4</v>
      </c>
      <c r="C1121">
        <v>0.123007289842702</v>
      </c>
      <c r="D1121">
        <v>-3.0231842776295799</v>
      </c>
      <c r="E1121" t="s">
        <v>25</v>
      </c>
    </row>
    <row r="1122" spans="1:5" x14ac:dyDescent="0.2">
      <c r="A1122" t="s">
        <v>1339</v>
      </c>
      <c r="B1122">
        <v>4.7976794268298796E-3</v>
      </c>
      <c r="C1122">
        <v>0.122889893939166</v>
      </c>
      <c r="D1122">
        <v>-3.0245618167954702</v>
      </c>
      <c r="E1122" t="s">
        <v>25</v>
      </c>
    </row>
    <row r="1123" spans="1:5" x14ac:dyDescent="0.2">
      <c r="A1123" t="s">
        <v>1340</v>
      </c>
      <c r="B1123" s="7">
        <v>2.9584092042027198E-6</v>
      </c>
      <c r="C1123">
        <v>0.12128272699192801</v>
      </c>
      <c r="D1123">
        <v>-3.0435539975000401</v>
      </c>
      <c r="E1123" t="s">
        <v>25</v>
      </c>
    </row>
    <row r="1124" spans="1:5" x14ac:dyDescent="0.2">
      <c r="A1124" t="s">
        <v>73</v>
      </c>
      <c r="B1124">
        <v>2.25001812025638E-2</v>
      </c>
      <c r="C1124">
        <v>0.12068301972083501</v>
      </c>
      <c r="D1124">
        <v>-3.0507053938389199</v>
      </c>
      <c r="E1124" t="s">
        <v>25</v>
      </c>
    </row>
    <row r="1125" spans="1:5" x14ac:dyDescent="0.2">
      <c r="A1125" t="s">
        <v>1341</v>
      </c>
      <c r="B1125">
        <v>2.68002289808724E-2</v>
      </c>
      <c r="C1125">
        <v>0.119643910090592</v>
      </c>
      <c r="D1125">
        <v>-3.0631811297343101</v>
      </c>
      <c r="E1125" t="s">
        <v>25</v>
      </c>
    </row>
    <row r="1126" spans="1:5" x14ac:dyDescent="0.2">
      <c r="A1126" t="s">
        <v>1342</v>
      </c>
      <c r="B1126">
        <v>2.25001812025638E-2</v>
      </c>
      <c r="C1126">
        <v>0.119257796839961</v>
      </c>
      <c r="D1126">
        <v>-3.0678445050118199</v>
      </c>
      <c r="E1126" t="s">
        <v>25</v>
      </c>
    </row>
    <row r="1127" spans="1:5" x14ac:dyDescent="0.2">
      <c r="A1127" t="s">
        <v>1343</v>
      </c>
      <c r="B1127">
        <v>1.56056085521693E-2</v>
      </c>
      <c r="C1127">
        <v>0.119140086137662</v>
      </c>
      <c r="D1127">
        <v>-3.0692691876318601</v>
      </c>
      <c r="E1127" t="s">
        <v>25</v>
      </c>
    </row>
    <row r="1128" spans="1:5" x14ac:dyDescent="0.2">
      <c r="A1128" t="s">
        <v>1344</v>
      </c>
      <c r="B1128">
        <v>8.6252420348530198E-3</v>
      </c>
      <c r="C1128">
        <v>0.11912266433152301</v>
      </c>
      <c r="D1128">
        <v>-3.0694801677646399</v>
      </c>
      <c r="E1128" t="s">
        <v>25</v>
      </c>
    </row>
    <row r="1129" spans="1:5" x14ac:dyDescent="0.2">
      <c r="A1129" t="s">
        <v>1345</v>
      </c>
      <c r="B1129">
        <v>4.17457779365797E-2</v>
      </c>
      <c r="C1129">
        <v>0.118702138992727</v>
      </c>
      <c r="D1129">
        <v>-3.0745821625495302</v>
      </c>
      <c r="E1129" t="s">
        <v>25</v>
      </c>
    </row>
    <row r="1130" spans="1:5" x14ac:dyDescent="0.2">
      <c r="A1130" t="s">
        <v>150</v>
      </c>
      <c r="B1130" s="7">
        <v>4.4376138063040699E-5</v>
      </c>
      <c r="C1130">
        <v>0.118186646320214</v>
      </c>
      <c r="D1130">
        <v>-3.0808610574762998</v>
      </c>
      <c r="E1130" t="s">
        <v>25</v>
      </c>
    </row>
    <row r="1131" spans="1:5" x14ac:dyDescent="0.2">
      <c r="A1131" t="s">
        <v>1346</v>
      </c>
      <c r="B1131">
        <v>4.5712292389318296E-3</v>
      </c>
      <c r="C1131">
        <v>0.117949697769482</v>
      </c>
      <c r="D1131">
        <v>-3.0837563730206998</v>
      </c>
      <c r="E1131" t="s">
        <v>25</v>
      </c>
    </row>
    <row r="1132" spans="1:5" x14ac:dyDescent="0.2">
      <c r="A1132" t="s">
        <v>1347</v>
      </c>
      <c r="B1132" s="7">
        <v>2.8104887439925799E-5</v>
      </c>
      <c r="C1132">
        <v>0.117863410619214</v>
      </c>
      <c r="D1132">
        <v>-3.08481217564499</v>
      </c>
      <c r="E1132" t="s">
        <v>25</v>
      </c>
    </row>
    <row r="1133" spans="1:5" x14ac:dyDescent="0.2">
      <c r="A1133" t="s">
        <v>1348</v>
      </c>
      <c r="B1133">
        <v>1.0573354495820499E-2</v>
      </c>
      <c r="C1133">
        <v>0.117594779506732</v>
      </c>
      <c r="D1133">
        <v>-3.0881040801801198</v>
      </c>
      <c r="E1133" t="s">
        <v>25</v>
      </c>
    </row>
    <row r="1134" spans="1:5" x14ac:dyDescent="0.2">
      <c r="A1134" t="s">
        <v>1349</v>
      </c>
      <c r="B1134">
        <v>2.1847851973037101E-3</v>
      </c>
      <c r="C1134">
        <v>0.117540596318884</v>
      </c>
      <c r="D1134">
        <v>-3.0887689722025899</v>
      </c>
      <c r="E1134" t="s">
        <v>25</v>
      </c>
    </row>
    <row r="1135" spans="1:5" x14ac:dyDescent="0.2">
      <c r="A1135" t="s">
        <v>1350</v>
      </c>
      <c r="B1135">
        <v>3.7417959614755997E-2</v>
      </c>
      <c r="C1135">
        <v>0.117529367704378</v>
      </c>
      <c r="D1135">
        <v>-3.0889067989686998</v>
      </c>
      <c r="E1135" t="s">
        <v>25</v>
      </c>
    </row>
    <row r="1136" spans="1:5" x14ac:dyDescent="0.2">
      <c r="A1136" t="s">
        <v>1351</v>
      </c>
      <c r="B1136">
        <v>3.5604454772579699E-3</v>
      </c>
      <c r="C1136">
        <v>0.117160053249382</v>
      </c>
      <c r="D1136">
        <v>-3.0934473408506999</v>
      </c>
      <c r="E1136" t="s">
        <v>25</v>
      </c>
    </row>
    <row r="1137" spans="1:5" x14ac:dyDescent="0.2">
      <c r="A1137" t="s">
        <v>1352</v>
      </c>
      <c r="B1137">
        <v>6.98480413112261E-3</v>
      </c>
      <c r="C1137">
        <v>0.117031778502735</v>
      </c>
      <c r="D1137">
        <v>-3.0950277662479602</v>
      </c>
      <c r="E1137" t="s">
        <v>25</v>
      </c>
    </row>
    <row r="1138" spans="1:5" x14ac:dyDescent="0.2">
      <c r="A1138" t="s">
        <v>1353</v>
      </c>
      <c r="B1138">
        <v>4.767905062392E-2</v>
      </c>
      <c r="C1138">
        <v>0.1158633411087</v>
      </c>
      <c r="D1138">
        <v>-3.1095039216970601</v>
      </c>
      <c r="E1138" t="s">
        <v>25</v>
      </c>
    </row>
    <row r="1139" spans="1:5" x14ac:dyDescent="0.2">
      <c r="A1139" t="s">
        <v>1354</v>
      </c>
      <c r="B1139">
        <v>6.6984929137907595E-4</v>
      </c>
      <c r="C1139">
        <v>0.114552336190859</v>
      </c>
      <c r="D1139">
        <v>-3.1259212134896601</v>
      </c>
      <c r="E1139" t="s">
        <v>25</v>
      </c>
    </row>
    <row r="1140" spans="1:5" x14ac:dyDescent="0.2">
      <c r="A1140" t="s">
        <v>1355</v>
      </c>
      <c r="B1140">
        <v>1.9319070019456201E-2</v>
      </c>
      <c r="C1140">
        <v>0.114091697467918</v>
      </c>
      <c r="D1140">
        <v>-3.1317342853613401</v>
      </c>
      <c r="E1140" t="s">
        <v>25</v>
      </c>
    </row>
    <row r="1141" spans="1:5" x14ac:dyDescent="0.2">
      <c r="A1141" t="s">
        <v>1356</v>
      </c>
      <c r="B1141">
        <v>6.98480413112261E-3</v>
      </c>
      <c r="C1141">
        <v>0.113556848011275</v>
      </c>
      <c r="D1141">
        <v>-3.1385133849323199</v>
      </c>
      <c r="E1141" t="s">
        <v>25</v>
      </c>
    </row>
    <row r="1142" spans="1:5" x14ac:dyDescent="0.2">
      <c r="A1142" t="s">
        <v>1357</v>
      </c>
      <c r="B1142">
        <v>2.3548722645040201E-4</v>
      </c>
      <c r="C1142">
        <v>0.11272422666280101</v>
      </c>
      <c r="D1142">
        <v>-3.1491304823931299</v>
      </c>
      <c r="E1142" t="s">
        <v>25</v>
      </c>
    </row>
    <row r="1143" spans="1:5" x14ac:dyDescent="0.2">
      <c r="A1143" t="s">
        <v>1358</v>
      </c>
      <c r="B1143">
        <v>3.8261219837395798E-2</v>
      </c>
      <c r="C1143">
        <v>0.112660680889115</v>
      </c>
      <c r="D1143">
        <v>-3.1499439989323799</v>
      </c>
      <c r="E1143" t="s">
        <v>25</v>
      </c>
    </row>
    <row r="1144" spans="1:5" x14ac:dyDescent="0.2">
      <c r="A1144" t="s">
        <v>1359</v>
      </c>
      <c r="B1144">
        <v>8.64047660150409E-4</v>
      </c>
      <c r="C1144">
        <v>0.11203156918059901</v>
      </c>
      <c r="D1144">
        <v>-3.1580227707945498</v>
      </c>
      <c r="E1144" t="s">
        <v>25</v>
      </c>
    </row>
    <row r="1145" spans="1:5" x14ac:dyDescent="0.2">
      <c r="A1145" t="s">
        <v>1360</v>
      </c>
      <c r="B1145">
        <v>1.68777245099765E-3</v>
      </c>
      <c r="C1145">
        <v>0.11132655052538699</v>
      </c>
      <c r="D1145">
        <v>-3.1671303895093401</v>
      </c>
      <c r="E1145" t="s">
        <v>25</v>
      </c>
    </row>
    <row r="1146" spans="1:5" x14ac:dyDescent="0.2">
      <c r="A1146" t="s">
        <v>1361</v>
      </c>
      <c r="B1146">
        <v>1.2593249898966E-2</v>
      </c>
      <c r="C1146">
        <v>0.11127961670071899</v>
      </c>
      <c r="D1146">
        <v>-3.1677387392055398</v>
      </c>
      <c r="E1146" t="s">
        <v>25</v>
      </c>
    </row>
    <row r="1147" spans="1:5" x14ac:dyDescent="0.2">
      <c r="A1147" t="s">
        <v>1362</v>
      </c>
      <c r="B1147">
        <v>4.2911593570873997E-3</v>
      </c>
      <c r="C1147">
        <v>0.11054546232097</v>
      </c>
      <c r="D1147">
        <v>-3.1772882883799198</v>
      </c>
      <c r="E1147" t="s">
        <v>25</v>
      </c>
    </row>
    <row r="1148" spans="1:5" x14ac:dyDescent="0.2">
      <c r="A1148" t="s">
        <v>1363</v>
      </c>
      <c r="B1148">
        <v>2.4939847690762902E-4</v>
      </c>
      <c r="C1148">
        <v>0.110247661836768</v>
      </c>
      <c r="D1148">
        <v>-3.1811800358598501</v>
      </c>
      <c r="E1148" t="s">
        <v>25</v>
      </c>
    </row>
    <row r="1149" spans="1:5" x14ac:dyDescent="0.2">
      <c r="A1149" t="s">
        <v>1364</v>
      </c>
      <c r="B1149">
        <v>2.73033180853712E-2</v>
      </c>
      <c r="C1149">
        <v>0.110166790526178</v>
      </c>
      <c r="D1149">
        <v>-3.1822387018658498</v>
      </c>
      <c r="E1149" t="s">
        <v>25</v>
      </c>
    </row>
    <row r="1150" spans="1:5" x14ac:dyDescent="0.2">
      <c r="A1150" t="s">
        <v>1365</v>
      </c>
      <c r="B1150">
        <v>4.6953833081714698E-2</v>
      </c>
      <c r="C1150">
        <v>0.10983842573981099</v>
      </c>
      <c r="D1150">
        <v>-3.1865452415807098</v>
      </c>
      <c r="E1150" t="s">
        <v>25</v>
      </c>
    </row>
    <row r="1151" spans="1:5" x14ac:dyDescent="0.2">
      <c r="A1151" t="s">
        <v>1366</v>
      </c>
      <c r="B1151">
        <v>6.7551045929771496E-3</v>
      </c>
      <c r="C1151">
        <v>0.109722062902307</v>
      </c>
      <c r="D1151">
        <v>-3.1880744429900099</v>
      </c>
      <c r="E1151" t="s">
        <v>25</v>
      </c>
    </row>
    <row r="1152" spans="1:5" x14ac:dyDescent="0.2">
      <c r="A1152" t="s">
        <v>1367</v>
      </c>
      <c r="B1152">
        <v>4.4893859673776201E-3</v>
      </c>
      <c r="C1152">
        <v>0.109423620707297</v>
      </c>
      <c r="D1152">
        <v>-3.19200389607178</v>
      </c>
      <c r="E1152" t="s">
        <v>25</v>
      </c>
    </row>
    <row r="1153" spans="1:5" x14ac:dyDescent="0.2">
      <c r="A1153" t="s">
        <v>1368</v>
      </c>
      <c r="B1153">
        <v>1.06255042652074E-2</v>
      </c>
      <c r="C1153">
        <v>0.10903650140318399</v>
      </c>
      <c r="D1153">
        <v>-3.1971169178852099</v>
      </c>
      <c r="E1153" t="s">
        <v>25</v>
      </c>
    </row>
    <row r="1154" spans="1:5" x14ac:dyDescent="0.2">
      <c r="A1154" t="s">
        <v>1369</v>
      </c>
      <c r="B1154">
        <v>7.1330872003991302E-3</v>
      </c>
      <c r="C1154">
        <v>0.10874510147206</v>
      </c>
      <c r="D1154">
        <v>-3.2009776800513898</v>
      </c>
      <c r="E1154" t="s">
        <v>25</v>
      </c>
    </row>
    <row r="1155" spans="1:5" x14ac:dyDescent="0.2">
      <c r="A1155" t="s">
        <v>1370</v>
      </c>
      <c r="B1155">
        <v>4.5379528177175903E-3</v>
      </c>
      <c r="C1155">
        <v>0.108486267542617</v>
      </c>
      <c r="D1155">
        <v>-3.2044156605311702</v>
      </c>
      <c r="E1155" t="s">
        <v>25</v>
      </c>
    </row>
    <row r="1156" spans="1:5" x14ac:dyDescent="0.2">
      <c r="A1156" t="s">
        <v>1371</v>
      </c>
      <c r="B1156" s="7">
        <v>1.0354432214709501E-5</v>
      </c>
      <c r="C1156">
        <v>0.108369964065619</v>
      </c>
      <c r="D1156">
        <v>-3.2059631416835201</v>
      </c>
      <c r="E1156" t="s">
        <v>25</v>
      </c>
    </row>
    <row r="1157" spans="1:5" x14ac:dyDescent="0.2">
      <c r="A1157" t="s">
        <v>1372</v>
      </c>
      <c r="B1157" s="7">
        <v>5.67858228304981E-5</v>
      </c>
      <c r="C1157">
        <v>0.108259884804876</v>
      </c>
      <c r="D1157">
        <v>-3.20742933683692</v>
      </c>
      <c r="E1157" t="s">
        <v>25</v>
      </c>
    </row>
    <row r="1158" spans="1:5" x14ac:dyDescent="0.2">
      <c r="A1158" t="s">
        <v>1373</v>
      </c>
      <c r="B1158">
        <v>1.8794773674299901E-2</v>
      </c>
      <c r="C1158">
        <v>0.10772306871727901</v>
      </c>
      <c r="D1158">
        <v>-3.2146008611592398</v>
      </c>
      <c r="E1158" t="s">
        <v>25</v>
      </c>
    </row>
    <row r="1159" spans="1:5" x14ac:dyDescent="0.2">
      <c r="A1159" t="s">
        <v>1374</v>
      </c>
      <c r="B1159">
        <v>1.9361694759534301E-4</v>
      </c>
      <c r="C1159">
        <v>0.107519475957016</v>
      </c>
      <c r="D1159">
        <v>-3.2173300832434002</v>
      </c>
      <c r="E1159" t="s">
        <v>25</v>
      </c>
    </row>
    <row r="1160" spans="1:5" x14ac:dyDescent="0.2">
      <c r="A1160" t="s">
        <v>1375</v>
      </c>
      <c r="B1160">
        <v>2.1847851973037101E-3</v>
      </c>
      <c r="C1160">
        <v>0.106781744524289</v>
      </c>
      <c r="D1160">
        <v>-3.2272630708530099</v>
      </c>
      <c r="E1160" t="s">
        <v>25</v>
      </c>
    </row>
    <row r="1161" spans="1:5" x14ac:dyDescent="0.2">
      <c r="A1161" t="s">
        <v>1376</v>
      </c>
      <c r="B1161">
        <v>7.2661309122876499E-3</v>
      </c>
      <c r="C1161">
        <v>0.104355907912396</v>
      </c>
      <c r="D1161">
        <v>-3.2604158166258901</v>
      </c>
      <c r="E1161" t="s">
        <v>25</v>
      </c>
    </row>
    <row r="1162" spans="1:5" x14ac:dyDescent="0.2">
      <c r="A1162" t="s">
        <v>1377</v>
      </c>
      <c r="B1162">
        <v>1.42433398197807E-4</v>
      </c>
      <c r="C1162">
        <v>0.104249248721715</v>
      </c>
      <c r="D1162">
        <v>-3.2618911080458299</v>
      </c>
      <c r="E1162" t="s">
        <v>25</v>
      </c>
    </row>
    <row r="1163" spans="1:5" x14ac:dyDescent="0.2">
      <c r="A1163" t="s">
        <v>1378</v>
      </c>
      <c r="B1163">
        <v>4.5341542638700702E-2</v>
      </c>
      <c r="C1163">
        <v>0.103761031199766</v>
      </c>
      <c r="D1163">
        <v>-3.2686633722957898</v>
      </c>
      <c r="E1163" t="s">
        <v>25</v>
      </c>
    </row>
    <row r="1164" spans="1:5" x14ac:dyDescent="0.2">
      <c r="A1164" t="s">
        <v>1379</v>
      </c>
      <c r="B1164">
        <v>5.4353696101283697E-4</v>
      </c>
      <c r="C1164">
        <v>0.103727708941577</v>
      </c>
      <c r="D1164">
        <v>-3.2691267599188598</v>
      </c>
      <c r="E1164" t="s">
        <v>25</v>
      </c>
    </row>
    <row r="1165" spans="1:5" x14ac:dyDescent="0.2">
      <c r="A1165" t="s">
        <v>1380</v>
      </c>
      <c r="B1165">
        <v>3.5604454772579699E-3</v>
      </c>
      <c r="C1165">
        <v>0.103025639784133</v>
      </c>
      <c r="D1165">
        <v>-3.2789246721762102</v>
      </c>
      <c r="E1165" t="s">
        <v>25</v>
      </c>
    </row>
    <row r="1166" spans="1:5" x14ac:dyDescent="0.2">
      <c r="A1166" t="s">
        <v>1381</v>
      </c>
      <c r="B1166" s="7">
        <v>1.0354432214709501E-5</v>
      </c>
      <c r="C1166">
        <v>0.1004268448656</v>
      </c>
      <c r="D1166">
        <v>-3.3157831306012699</v>
      </c>
      <c r="E1166" t="s">
        <v>25</v>
      </c>
    </row>
    <row r="1167" spans="1:5" x14ac:dyDescent="0.2">
      <c r="A1167" t="s">
        <v>1382</v>
      </c>
      <c r="B1167">
        <v>1.7251386347102601E-2</v>
      </c>
      <c r="C1167">
        <v>0.100266366022265</v>
      </c>
      <c r="D1167">
        <v>-3.3180903544457401</v>
      </c>
      <c r="E1167" t="s">
        <v>25</v>
      </c>
    </row>
    <row r="1168" spans="1:5" x14ac:dyDescent="0.2">
      <c r="A1168" t="s">
        <v>1383</v>
      </c>
      <c r="B1168">
        <v>5.2788104599135804E-3</v>
      </c>
      <c r="C1168">
        <v>9.9920790851311198E-2</v>
      </c>
      <c r="D1168">
        <v>-3.32307129416643</v>
      </c>
      <c r="E1168" t="s">
        <v>25</v>
      </c>
    </row>
    <row r="1169" spans="1:5" x14ac:dyDescent="0.2">
      <c r="A1169" t="s">
        <v>1384</v>
      </c>
      <c r="B1169">
        <v>1.3589535664193599E-2</v>
      </c>
      <c r="C1169">
        <v>9.9497551573338297E-2</v>
      </c>
      <c r="D1169">
        <v>-3.3291951653894301</v>
      </c>
      <c r="E1169" t="s">
        <v>25</v>
      </c>
    </row>
    <row r="1170" spans="1:5" x14ac:dyDescent="0.2">
      <c r="A1170" t="s">
        <v>1385</v>
      </c>
      <c r="B1170">
        <v>6.98480413112261E-3</v>
      </c>
      <c r="C1170">
        <v>9.9261590067878505E-2</v>
      </c>
      <c r="D1170">
        <v>-3.3326206244740701</v>
      </c>
      <c r="E1170" t="s">
        <v>25</v>
      </c>
    </row>
    <row r="1171" spans="1:5" x14ac:dyDescent="0.2">
      <c r="A1171" t="s">
        <v>1386</v>
      </c>
      <c r="B1171">
        <v>1.0573354495820499E-2</v>
      </c>
      <c r="C1171">
        <v>9.8634482028507095E-2</v>
      </c>
      <c r="D1171">
        <v>-3.3417640973817102</v>
      </c>
      <c r="E1171" t="s">
        <v>25</v>
      </c>
    </row>
    <row r="1172" spans="1:5" x14ac:dyDescent="0.2">
      <c r="A1172" t="s">
        <v>1387</v>
      </c>
      <c r="B1172">
        <v>1.9361694759534301E-4</v>
      </c>
      <c r="C1172">
        <v>9.8323685577705794E-2</v>
      </c>
      <c r="D1172">
        <v>-3.3463171948836901</v>
      </c>
      <c r="E1172" t="s">
        <v>25</v>
      </c>
    </row>
    <row r="1173" spans="1:5" x14ac:dyDescent="0.2">
      <c r="A1173" t="s">
        <v>1388</v>
      </c>
      <c r="B1173">
        <v>3.1306369664976601E-3</v>
      </c>
      <c r="C1173">
        <v>9.7681009333301996E-2</v>
      </c>
      <c r="D1173">
        <v>-3.35577808207199</v>
      </c>
      <c r="E1173" t="s">
        <v>25</v>
      </c>
    </row>
    <row r="1174" spans="1:5" x14ac:dyDescent="0.2">
      <c r="A1174" t="s">
        <v>1389</v>
      </c>
      <c r="B1174">
        <v>1.0567758221360799E-2</v>
      </c>
      <c r="C1174">
        <v>9.7395430530374597E-2</v>
      </c>
      <c r="D1174">
        <v>-3.3600021023317002</v>
      </c>
      <c r="E1174" t="s">
        <v>25</v>
      </c>
    </row>
    <row r="1175" spans="1:5" x14ac:dyDescent="0.2">
      <c r="A1175" t="s">
        <v>1390</v>
      </c>
      <c r="B1175">
        <v>1.54646567789167E-2</v>
      </c>
      <c r="C1175">
        <v>9.7208215007979104E-2</v>
      </c>
      <c r="D1175">
        <v>-3.3627779494985499</v>
      </c>
      <c r="E1175" t="s">
        <v>25</v>
      </c>
    </row>
    <row r="1176" spans="1:5" x14ac:dyDescent="0.2">
      <c r="A1176" t="s">
        <v>1391</v>
      </c>
      <c r="B1176">
        <v>4.3616382817940502E-2</v>
      </c>
      <c r="C1176">
        <v>9.7202209254045102E-2</v>
      </c>
      <c r="D1176">
        <v>-3.3628670853713101</v>
      </c>
      <c r="E1176" t="s">
        <v>25</v>
      </c>
    </row>
    <row r="1177" spans="1:5" x14ac:dyDescent="0.2">
      <c r="A1177" t="s">
        <v>1392</v>
      </c>
      <c r="B1177">
        <v>5.91568978409033E-3</v>
      </c>
      <c r="C1177">
        <v>9.6849084926970794E-2</v>
      </c>
      <c r="D1177">
        <v>-3.3681177721032198</v>
      </c>
      <c r="E1177" t="s">
        <v>25</v>
      </c>
    </row>
    <row r="1178" spans="1:5" x14ac:dyDescent="0.2">
      <c r="A1178" t="s">
        <v>1393</v>
      </c>
      <c r="B1178">
        <v>3.0236908161136101E-2</v>
      </c>
      <c r="C1178">
        <v>9.6334617402923706E-2</v>
      </c>
      <c r="D1178">
        <v>-3.37580187269069</v>
      </c>
      <c r="E1178" t="s">
        <v>25</v>
      </c>
    </row>
    <row r="1179" spans="1:5" x14ac:dyDescent="0.2">
      <c r="A1179" t="s">
        <v>1394</v>
      </c>
      <c r="B1179">
        <v>1.5100635743582099E-3</v>
      </c>
      <c r="C1179">
        <v>9.5675567605725806E-2</v>
      </c>
      <c r="D1179">
        <v>-3.3857056349100998</v>
      </c>
      <c r="E1179" t="s">
        <v>25</v>
      </c>
    </row>
    <row r="1180" spans="1:5" x14ac:dyDescent="0.2">
      <c r="A1180" t="s">
        <v>1395</v>
      </c>
      <c r="B1180">
        <v>1.25384452890088E-2</v>
      </c>
      <c r="C1180">
        <v>9.4724714952887604E-2</v>
      </c>
      <c r="D1180">
        <v>-3.4001152964149699</v>
      </c>
      <c r="E1180" t="s">
        <v>25</v>
      </c>
    </row>
    <row r="1181" spans="1:5" x14ac:dyDescent="0.2">
      <c r="A1181" t="s">
        <v>1396</v>
      </c>
      <c r="B1181">
        <v>1.18253335638858E-3</v>
      </c>
      <c r="C1181">
        <v>9.4531659538905397E-2</v>
      </c>
      <c r="D1181">
        <v>-3.4030586074207099</v>
      </c>
      <c r="E1181" t="s">
        <v>25</v>
      </c>
    </row>
    <row r="1182" spans="1:5" x14ac:dyDescent="0.2">
      <c r="A1182" t="s">
        <v>1397</v>
      </c>
      <c r="B1182">
        <v>5.4516510208444703E-4</v>
      </c>
      <c r="C1182">
        <v>9.0845648192748998E-2</v>
      </c>
      <c r="D1182">
        <v>-3.46043878352793</v>
      </c>
      <c r="E1182" t="s">
        <v>25</v>
      </c>
    </row>
    <row r="1183" spans="1:5" x14ac:dyDescent="0.2">
      <c r="A1183" t="s">
        <v>1398</v>
      </c>
      <c r="B1183">
        <v>7.1535277986237503E-4</v>
      </c>
      <c r="C1183">
        <v>9.0131497680090794E-2</v>
      </c>
      <c r="D1183">
        <v>-3.4718248261792199</v>
      </c>
      <c r="E1183" t="s">
        <v>25</v>
      </c>
    </row>
    <row r="1184" spans="1:5" x14ac:dyDescent="0.2">
      <c r="A1184" t="s">
        <v>1399</v>
      </c>
      <c r="B1184">
        <v>4.2645198862828901E-2</v>
      </c>
      <c r="C1184">
        <v>8.9992882097943996E-2</v>
      </c>
      <c r="D1184">
        <v>-3.4740452924223399</v>
      </c>
      <c r="E1184" t="s">
        <v>25</v>
      </c>
    </row>
    <row r="1185" spans="1:5" x14ac:dyDescent="0.2">
      <c r="A1185" t="s">
        <v>1400</v>
      </c>
      <c r="B1185">
        <v>2.4597540510350901E-2</v>
      </c>
      <c r="C1185">
        <v>8.9696419245338499E-2</v>
      </c>
      <c r="D1185">
        <v>-3.4788057970505402</v>
      </c>
      <c r="E1185" t="s">
        <v>25</v>
      </c>
    </row>
    <row r="1186" spans="1:5" x14ac:dyDescent="0.2">
      <c r="A1186" t="s">
        <v>1401</v>
      </c>
      <c r="B1186">
        <v>1.1988085945710001E-3</v>
      </c>
      <c r="C1186">
        <v>8.6242958623307095E-2</v>
      </c>
      <c r="D1186">
        <v>-3.5354495182015002</v>
      </c>
      <c r="E1186" t="s">
        <v>25</v>
      </c>
    </row>
    <row r="1187" spans="1:5" x14ac:dyDescent="0.2">
      <c r="A1187" t="s">
        <v>1402</v>
      </c>
      <c r="B1187">
        <v>1.83467341517367E-3</v>
      </c>
      <c r="C1187">
        <v>8.5784711813383693E-2</v>
      </c>
      <c r="D1187">
        <v>-3.5431356301184298</v>
      </c>
      <c r="E1187" t="s">
        <v>25</v>
      </c>
    </row>
    <row r="1188" spans="1:5" x14ac:dyDescent="0.2">
      <c r="A1188" t="s">
        <v>1403</v>
      </c>
      <c r="B1188">
        <v>5.6224566925872597E-3</v>
      </c>
      <c r="C1188">
        <v>8.5035424895840206E-2</v>
      </c>
      <c r="D1188">
        <v>-3.55579221117523</v>
      </c>
      <c r="E1188" t="s">
        <v>25</v>
      </c>
    </row>
    <row r="1189" spans="1:5" x14ac:dyDescent="0.2">
      <c r="A1189" t="s">
        <v>1404</v>
      </c>
      <c r="B1189">
        <v>1.68777245099765E-3</v>
      </c>
      <c r="C1189">
        <v>8.4928154206053097E-2</v>
      </c>
      <c r="D1189">
        <v>-3.5576132944161798</v>
      </c>
      <c r="E1189" t="s">
        <v>25</v>
      </c>
    </row>
    <row r="1190" spans="1:5" x14ac:dyDescent="0.2">
      <c r="A1190" t="s">
        <v>1405</v>
      </c>
      <c r="B1190">
        <v>8.1180283282904393E-3</v>
      </c>
      <c r="C1190">
        <v>8.4924147938373204E-2</v>
      </c>
      <c r="D1190">
        <v>-3.55768135145683</v>
      </c>
      <c r="E1190" t="s">
        <v>25</v>
      </c>
    </row>
    <row r="1191" spans="1:5" x14ac:dyDescent="0.2">
      <c r="A1191" t="s">
        <v>1406</v>
      </c>
      <c r="B1191">
        <v>2.0550496471205901E-4</v>
      </c>
      <c r="C1191">
        <v>8.4300061867502593E-2</v>
      </c>
      <c r="D1191">
        <v>-3.5683224998184402</v>
      </c>
      <c r="E1191" t="s">
        <v>25</v>
      </c>
    </row>
    <row r="1192" spans="1:5" x14ac:dyDescent="0.2">
      <c r="A1192" t="s">
        <v>1407</v>
      </c>
      <c r="B1192">
        <v>2.8817818951799201E-3</v>
      </c>
      <c r="C1192">
        <v>8.3639107399956794E-2</v>
      </c>
      <c r="D1192">
        <v>-3.5796785242667402</v>
      </c>
      <c r="E1192" t="s">
        <v>25</v>
      </c>
    </row>
    <row r="1193" spans="1:5" x14ac:dyDescent="0.2">
      <c r="A1193" t="s">
        <v>1408</v>
      </c>
      <c r="B1193">
        <v>1.56056085521693E-2</v>
      </c>
      <c r="C1193">
        <v>8.2529967599696302E-2</v>
      </c>
      <c r="D1193">
        <v>-3.5989381157846001</v>
      </c>
      <c r="E1193" t="s">
        <v>25</v>
      </c>
    </row>
    <row r="1194" spans="1:5" x14ac:dyDescent="0.2">
      <c r="A1194" t="s">
        <v>1409</v>
      </c>
      <c r="B1194">
        <v>6.6984929137907595E-4</v>
      </c>
      <c r="C1194">
        <v>8.1631499793712703E-2</v>
      </c>
      <c r="D1194">
        <v>-3.6147302259723499</v>
      </c>
      <c r="E1194" t="s">
        <v>25</v>
      </c>
    </row>
    <row r="1195" spans="1:5" x14ac:dyDescent="0.2">
      <c r="A1195" t="s">
        <v>1410</v>
      </c>
      <c r="B1195">
        <v>1.25123862800663E-3</v>
      </c>
      <c r="C1195">
        <v>7.9605877945613301E-2</v>
      </c>
      <c r="D1195">
        <v>-3.65098122923315</v>
      </c>
      <c r="E1195" t="s">
        <v>25</v>
      </c>
    </row>
    <row r="1196" spans="1:5" x14ac:dyDescent="0.2">
      <c r="A1196" t="s">
        <v>1411</v>
      </c>
      <c r="B1196">
        <v>6.9996238995381401E-3</v>
      </c>
      <c r="C1196">
        <v>7.9591557638085397E-2</v>
      </c>
      <c r="D1196">
        <v>-3.6512407791013302</v>
      </c>
      <c r="E1196" t="s">
        <v>25</v>
      </c>
    </row>
    <row r="1197" spans="1:5" x14ac:dyDescent="0.2">
      <c r="A1197" t="s">
        <v>1412</v>
      </c>
      <c r="B1197">
        <v>5.0940815969614597E-3</v>
      </c>
      <c r="C1197">
        <v>7.7960103886928506E-2</v>
      </c>
      <c r="D1197">
        <v>-3.6811201766922999</v>
      </c>
      <c r="E1197" t="s">
        <v>25</v>
      </c>
    </row>
    <row r="1198" spans="1:5" x14ac:dyDescent="0.2">
      <c r="A1198" t="s">
        <v>1413</v>
      </c>
      <c r="B1198">
        <v>2.6709209315017999E-2</v>
      </c>
      <c r="C1198">
        <v>7.5914383610958105E-2</v>
      </c>
      <c r="D1198">
        <v>-3.7194829286636502</v>
      </c>
      <c r="E1198" t="s">
        <v>25</v>
      </c>
    </row>
    <row r="1199" spans="1:5" x14ac:dyDescent="0.2">
      <c r="A1199" t="s">
        <v>1414</v>
      </c>
      <c r="B1199">
        <v>1.5340004645363401E-2</v>
      </c>
      <c r="C1199">
        <v>7.5148001962553695E-2</v>
      </c>
      <c r="D1199">
        <v>-3.7341214435443999</v>
      </c>
      <c r="E1199" t="s">
        <v>25</v>
      </c>
    </row>
    <row r="1200" spans="1:5" x14ac:dyDescent="0.2">
      <c r="A1200" t="s">
        <v>1415</v>
      </c>
      <c r="B1200">
        <v>2.10672117829389E-2</v>
      </c>
      <c r="C1200">
        <v>7.4781071436687302E-2</v>
      </c>
      <c r="D1200">
        <v>-3.7411830480073398</v>
      </c>
      <c r="E1200" t="s">
        <v>25</v>
      </c>
    </row>
    <row r="1201" spans="1:5" x14ac:dyDescent="0.2">
      <c r="A1201" t="s">
        <v>1416</v>
      </c>
      <c r="B1201">
        <v>2.0424474927844001E-4</v>
      </c>
      <c r="C1201">
        <v>7.3154188952269605E-2</v>
      </c>
      <c r="D1201">
        <v>-3.7729157114993499</v>
      </c>
      <c r="E1201" t="s">
        <v>25</v>
      </c>
    </row>
    <row r="1202" spans="1:5" x14ac:dyDescent="0.2">
      <c r="A1202" t="s">
        <v>1417</v>
      </c>
      <c r="B1202">
        <v>3.8310661249047599E-3</v>
      </c>
      <c r="C1202">
        <v>7.1218444044450602E-2</v>
      </c>
      <c r="D1202">
        <v>-3.81160527322394</v>
      </c>
      <c r="E1202" t="s">
        <v>25</v>
      </c>
    </row>
    <row r="1203" spans="1:5" x14ac:dyDescent="0.2">
      <c r="A1203" t="s">
        <v>74</v>
      </c>
      <c r="B1203">
        <v>2.3093226915039001E-3</v>
      </c>
      <c r="C1203">
        <v>6.4858874834742494E-2</v>
      </c>
      <c r="D1203">
        <v>-3.9465521934928298</v>
      </c>
      <c r="E1203" t="s">
        <v>25</v>
      </c>
    </row>
    <row r="1204" spans="1:5" x14ac:dyDescent="0.2">
      <c r="A1204" t="s">
        <v>1418</v>
      </c>
      <c r="B1204">
        <v>2.2717238400430401E-2</v>
      </c>
      <c r="C1204">
        <v>6.4487171113330494E-2</v>
      </c>
      <c r="D1204">
        <v>-3.9548440061696302</v>
      </c>
      <c r="E1204" t="s">
        <v>25</v>
      </c>
    </row>
    <row r="1205" spans="1:5" x14ac:dyDescent="0.2">
      <c r="A1205" t="s">
        <v>1419</v>
      </c>
      <c r="B1205">
        <v>1.25384452890088E-2</v>
      </c>
      <c r="C1205">
        <v>6.0688840904793297E-2</v>
      </c>
      <c r="D1205">
        <v>-4.04242492290388</v>
      </c>
      <c r="E1205" t="s">
        <v>25</v>
      </c>
    </row>
    <row r="1206" spans="1:5" x14ac:dyDescent="0.2">
      <c r="A1206" t="s">
        <v>1420</v>
      </c>
      <c r="B1206" s="7">
        <v>6.5554914593869703E-5</v>
      </c>
      <c r="C1206">
        <v>5.9994557882748899E-2</v>
      </c>
      <c r="D1206">
        <v>-4.0590245502478401</v>
      </c>
      <c r="E1206" t="s">
        <v>25</v>
      </c>
    </row>
    <row r="1207" spans="1:5" x14ac:dyDescent="0.2">
      <c r="A1207" t="s">
        <v>1421</v>
      </c>
      <c r="B1207">
        <v>2.5113744157148001E-3</v>
      </c>
      <c r="C1207">
        <v>5.9600776036345497E-2</v>
      </c>
      <c r="D1207">
        <v>-4.0685250742467103</v>
      </c>
      <c r="E1207" t="s">
        <v>25</v>
      </c>
    </row>
    <row r="1208" spans="1:5" x14ac:dyDescent="0.2">
      <c r="A1208" t="s">
        <v>1422</v>
      </c>
      <c r="B1208">
        <v>1.4279532683034101E-4</v>
      </c>
      <c r="C1208">
        <v>5.8897783399741201E-2</v>
      </c>
      <c r="D1208">
        <v>-4.0856428500886999</v>
      </c>
      <c r="E1208" t="s">
        <v>25</v>
      </c>
    </row>
    <row r="1209" spans="1:5" x14ac:dyDescent="0.2">
      <c r="A1209" t="s">
        <v>1423</v>
      </c>
      <c r="B1209">
        <v>1.08194792462462E-2</v>
      </c>
      <c r="C1209">
        <v>5.8629160856747298E-2</v>
      </c>
      <c r="D1209">
        <v>-4.0922377817947799</v>
      </c>
      <c r="E1209" t="s">
        <v>25</v>
      </c>
    </row>
    <row r="1210" spans="1:5" x14ac:dyDescent="0.2">
      <c r="A1210" t="s">
        <v>1424</v>
      </c>
      <c r="B1210">
        <v>2.0550496471205901E-4</v>
      </c>
      <c r="C1210">
        <v>4.75046018799671E-2</v>
      </c>
      <c r="D1210">
        <v>-4.3957889123769496</v>
      </c>
      <c r="E1210" t="s">
        <v>25</v>
      </c>
    </row>
    <row r="1211" spans="1:5" x14ac:dyDescent="0.2">
      <c r="A1211" t="s">
        <v>1425</v>
      </c>
      <c r="B1211" s="7">
        <v>6.6564207094561099E-5</v>
      </c>
      <c r="C1211">
        <v>4.6550714413669501E-2</v>
      </c>
      <c r="D1211">
        <v>-4.4250528807844498</v>
      </c>
      <c r="E1211" t="s">
        <v>25</v>
      </c>
    </row>
    <row r="1212" spans="1:5" x14ac:dyDescent="0.2">
      <c r="A1212" t="s">
        <v>1426</v>
      </c>
      <c r="B1212">
        <v>2.0045653191371202E-3</v>
      </c>
      <c r="C1212">
        <v>4.5481487993872999E-2</v>
      </c>
      <c r="D1212">
        <v>-4.4585767348791201</v>
      </c>
      <c r="E1212" t="s">
        <v>25</v>
      </c>
    </row>
    <row r="1213" spans="1:5" x14ac:dyDescent="0.2">
      <c r="A1213" t="s">
        <v>1427</v>
      </c>
      <c r="B1213">
        <v>4.8868021401990403E-4</v>
      </c>
      <c r="C1213">
        <v>4.4183620327506903E-2</v>
      </c>
      <c r="D1213">
        <v>-4.5003445543646503</v>
      </c>
      <c r="E1213" t="s">
        <v>25</v>
      </c>
    </row>
    <row r="1214" spans="1:5" x14ac:dyDescent="0.2">
      <c r="A1214" t="s">
        <v>1428</v>
      </c>
      <c r="B1214">
        <v>5.4782411680527896E-3</v>
      </c>
      <c r="C1214">
        <v>3.9900517331519302E-2</v>
      </c>
      <c r="D1214">
        <v>-4.6474487378940497</v>
      </c>
      <c r="E1214" t="s">
        <v>25</v>
      </c>
    </row>
    <row r="1215" spans="1:5" x14ac:dyDescent="0.2">
      <c r="A1215" t="s">
        <v>78</v>
      </c>
      <c r="B1215">
        <v>1.24478613709029E-3</v>
      </c>
      <c r="C1215">
        <v>3.6036922717023898E-2</v>
      </c>
      <c r="D1215">
        <v>-4.7943803687019901</v>
      </c>
      <c r="E1215" t="s">
        <v>25</v>
      </c>
    </row>
    <row r="1216" spans="1:5" x14ac:dyDescent="0.2">
      <c r="A1216" t="s">
        <v>1429</v>
      </c>
      <c r="B1216">
        <v>2.0653105764093599E-2</v>
      </c>
      <c r="C1216">
        <v>3.2346600373460203E-2</v>
      </c>
      <c r="D1216">
        <v>-4.9502420967865799</v>
      </c>
      <c r="E1216" t="s">
        <v>25</v>
      </c>
    </row>
    <row r="1217" spans="1:5" x14ac:dyDescent="0.2">
      <c r="A1217" t="s">
        <v>1430</v>
      </c>
      <c r="B1217">
        <v>1.01997678708446E-2</v>
      </c>
      <c r="C1217">
        <v>3.2058225033030303E-2</v>
      </c>
      <c r="D1217">
        <v>-4.96316163973247</v>
      </c>
      <c r="E1217" t="s">
        <v>25</v>
      </c>
    </row>
    <row r="1218" spans="1:5" x14ac:dyDescent="0.2">
      <c r="A1218" t="s">
        <v>1431</v>
      </c>
      <c r="B1218">
        <v>5.5007312419370403E-4</v>
      </c>
      <c r="C1218">
        <v>1.83170629876259E-2</v>
      </c>
      <c r="D1218">
        <v>-5.7706679938110801</v>
      </c>
      <c r="E1218" t="s">
        <v>25</v>
      </c>
    </row>
    <row r="1219" spans="1:5" x14ac:dyDescent="0.2">
      <c r="A1219" t="s">
        <v>1432</v>
      </c>
      <c r="B1219">
        <v>5.4353696101283697E-4</v>
      </c>
      <c r="C1219">
        <v>1.38629915574651E-2</v>
      </c>
      <c r="D1219">
        <v>-6.1726175730346897</v>
      </c>
      <c r="E1219" t="s">
        <v>25</v>
      </c>
    </row>
    <row r="1220" spans="1:5" x14ac:dyDescent="0.2">
      <c r="A1220" t="s">
        <v>1433</v>
      </c>
      <c r="B1220">
        <v>6.8220093322435499E-3</v>
      </c>
      <c r="C1220">
        <v>1.25388940276985E-2</v>
      </c>
      <c r="D1220">
        <v>-6.3174460865407003</v>
      </c>
      <c r="E1220" t="s">
        <v>25</v>
      </c>
    </row>
    <row r="1221" spans="1:5" x14ac:dyDescent="0.2">
      <c r="A1221" t="s">
        <v>1434</v>
      </c>
      <c r="B1221">
        <v>3.7801623848509103E-2</v>
      </c>
      <c r="C1221">
        <v>7.6396255190924302E-3</v>
      </c>
      <c r="D1221">
        <v>-7.03228236302271</v>
      </c>
      <c r="E1221" t="s">
        <v>25</v>
      </c>
    </row>
    <row r="1222" spans="1:5" x14ac:dyDescent="0.2">
      <c r="A1222" t="s">
        <v>1435</v>
      </c>
      <c r="B1222">
        <v>4.4984329393264598E-2</v>
      </c>
      <c r="C1222">
        <v>7.0469210294153099E-3</v>
      </c>
      <c r="D1222">
        <v>-7.1487912379115599</v>
      </c>
      <c r="E1222" t="s">
        <v>25</v>
      </c>
    </row>
    <row r="1223" spans="1:5" x14ac:dyDescent="0.2">
      <c r="A1223" t="s">
        <v>1436</v>
      </c>
      <c r="B1223">
        <v>1.01997678708446E-2</v>
      </c>
      <c r="C1223">
        <v>2.1831925212507301E-3</v>
      </c>
      <c r="D1223">
        <v>-8.8393449270283497</v>
      </c>
      <c r="E1223" t="s">
        <v>25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9E2D8-F43E-B44D-967F-3DD1DCA9D8F3}">
  <dimension ref="A1:S37"/>
  <sheetViews>
    <sheetView workbookViewId="0">
      <selection activeCell="B12" sqref="B12"/>
    </sheetView>
  </sheetViews>
  <sheetFormatPr baseColWidth="10" defaultRowHeight="16" x14ac:dyDescent="0.2"/>
  <cols>
    <col min="1" max="1" width="45.83203125" bestFit="1" customWidth="1"/>
  </cols>
  <sheetData>
    <row r="1" spans="1:19" x14ac:dyDescent="0.2">
      <c r="A1" s="1" t="s">
        <v>2371</v>
      </c>
    </row>
    <row r="2" spans="1:19" x14ac:dyDescent="0.2">
      <c r="A2" s="8" t="s">
        <v>1437</v>
      </c>
      <c r="B2" s="8" t="s">
        <v>1438</v>
      </c>
      <c r="C2" s="8" t="s">
        <v>1439</v>
      </c>
      <c r="D2" s="8" t="s">
        <v>1440</v>
      </c>
      <c r="E2" s="8" t="s">
        <v>1441</v>
      </c>
      <c r="F2" s="8" t="s">
        <v>1442</v>
      </c>
      <c r="G2" s="8" t="s">
        <v>1443</v>
      </c>
      <c r="H2" s="8" t="s">
        <v>1444</v>
      </c>
      <c r="I2" s="8" t="s">
        <v>1445</v>
      </c>
      <c r="J2" s="8" t="s">
        <v>1446</v>
      </c>
      <c r="K2" s="8" t="s">
        <v>1447</v>
      </c>
      <c r="L2" s="8" t="s">
        <v>1448</v>
      </c>
      <c r="M2" s="8" t="s">
        <v>1449</v>
      </c>
      <c r="N2" s="8" t="s">
        <v>1450</v>
      </c>
      <c r="O2" s="8" t="s">
        <v>1451</v>
      </c>
      <c r="P2" s="8" t="s">
        <v>1452</v>
      </c>
      <c r="Q2" s="8" t="s">
        <v>1453</v>
      </c>
      <c r="R2" s="8" t="s">
        <v>1454</v>
      </c>
      <c r="S2" s="8" t="s">
        <v>1455</v>
      </c>
    </row>
    <row r="3" spans="1:19" x14ac:dyDescent="0.2">
      <c r="A3" s="9" t="s">
        <v>1456</v>
      </c>
      <c r="B3" s="9">
        <v>422</v>
      </c>
      <c r="C3" s="9">
        <v>-2.9205000000000001</v>
      </c>
      <c r="D3" s="10">
        <v>9.4269999999999996E-8</v>
      </c>
      <c r="E3" s="11">
        <v>1.2632E-5</v>
      </c>
      <c r="F3" s="9">
        <v>2.9205000000000001</v>
      </c>
      <c r="G3" s="9">
        <v>1</v>
      </c>
      <c r="H3" s="9">
        <v>1</v>
      </c>
      <c r="I3" s="9">
        <v>-10.449</v>
      </c>
      <c r="J3" s="9">
        <v>0.85431999999999997</v>
      </c>
      <c r="K3" s="9">
        <v>0.99999000000000005</v>
      </c>
      <c r="L3" s="9">
        <v>172</v>
      </c>
      <c r="M3" s="9">
        <v>-6.7782</v>
      </c>
      <c r="N3" s="9">
        <v>0.64417000000000002</v>
      </c>
      <c r="O3" s="9">
        <v>1</v>
      </c>
      <c r="P3" s="9">
        <v>250</v>
      </c>
      <c r="Q3" s="9">
        <v>-7.9531000000000001</v>
      </c>
      <c r="R3" s="9">
        <v>0.82238</v>
      </c>
      <c r="S3" s="9">
        <v>0.99994000000000005</v>
      </c>
    </row>
    <row r="4" spans="1:19" x14ac:dyDescent="0.2">
      <c r="A4" s="9" t="s">
        <v>1457</v>
      </c>
      <c r="B4" s="9">
        <v>62</v>
      </c>
      <c r="C4" s="9">
        <v>0.47776999999999997</v>
      </c>
      <c r="D4" s="10">
        <v>4.7975000000000001E-5</v>
      </c>
      <c r="E4" s="9">
        <v>3.2142999999999998E-3</v>
      </c>
      <c r="F4" s="9">
        <v>-0.47776999999999997</v>
      </c>
      <c r="G4" s="9">
        <v>0.99995000000000001</v>
      </c>
      <c r="H4" s="9">
        <v>1</v>
      </c>
      <c r="I4" s="9">
        <v>-1.2988999999999999</v>
      </c>
      <c r="J4" s="9">
        <v>0.12925</v>
      </c>
      <c r="K4" s="9">
        <v>0.71213000000000004</v>
      </c>
      <c r="L4" s="9">
        <v>22</v>
      </c>
      <c r="M4" s="9">
        <v>2.8083</v>
      </c>
      <c r="N4" s="9">
        <v>3.9766000000000003E-3</v>
      </c>
      <c r="O4" s="9">
        <v>0.52490999999999999</v>
      </c>
      <c r="P4" s="9">
        <v>40</v>
      </c>
      <c r="Q4" s="9">
        <v>-3.6999</v>
      </c>
      <c r="R4" s="9">
        <v>0.73540000000000005</v>
      </c>
      <c r="S4" s="9">
        <v>0.99994000000000005</v>
      </c>
    </row>
    <row r="5" spans="1:19" x14ac:dyDescent="0.2">
      <c r="A5" s="9" t="s">
        <v>1458</v>
      </c>
      <c r="B5" s="9">
        <v>178</v>
      </c>
      <c r="C5" s="9">
        <v>-1.5392999999999999</v>
      </c>
      <c r="D5" s="8">
        <v>1.0398E-4</v>
      </c>
      <c r="E5" s="9">
        <v>4.6442999999999996E-3</v>
      </c>
      <c r="F5" s="9">
        <v>1.5392999999999999</v>
      </c>
      <c r="G5" s="9">
        <v>0.99990000000000001</v>
      </c>
      <c r="H5" s="9">
        <v>1</v>
      </c>
      <c r="I5" s="9">
        <v>-3.1051000000000002</v>
      </c>
      <c r="J5" s="9">
        <v>8.2021999999999998E-2</v>
      </c>
      <c r="K5" s="9">
        <v>0.71213000000000004</v>
      </c>
      <c r="L5" s="9">
        <v>86</v>
      </c>
      <c r="M5" s="9">
        <v>-3.8386999999999998</v>
      </c>
      <c r="N5" s="9">
        <v>0.39302999999999999</v>
      </c>
      <c r="O5" s="9">
        <v>1</v>
      </c>
      <c r="P5" s="9">
        <v>92</v>
      </c>
      <c r="Q5" s="9">
        <v>-0.60777999999999999</v>
      </c>
      <c r="R5" s="9">
        <v>2.9555999999999999E-2</v>
      </c>
      <c r="S5" s="9">
        <v>0.58616000000000001</v>
      </c>
    </row>
    <row r="6" spans="1:19" x14ac:dyDescent="0.2">
      <c r="A6" s="9" t="s">
        <v>1459</v>
      </c>
      <c r="B6" s="9">
        <v>43</v>
      </c>
      <c r="C6" s="9">
        <v>0.25280000000000002</v>
      </c>
      <c r="D6" s="8">
        <v>1.0984E-3</v>
      </c>
      <c r="E6" s="9">
        <v>2.6483E-2</v>
      </c>
      <c r="F6" s="9">
        <v>-0.25280000000000002</v>
      </c>
      <c r="G6" s="9">
        <v>0.99890000000000001</v>
      </c>
      <c r="H6" s="9">
        <v>1</v>
      </c>
      <c r="I6" s="9">
        <v>-2.2393000000000001</v>
      </c>
      <c r="J6" s="9">
        <v>0.38495000000000001</v>
      </c>
      <c r="K6" s="9">
        <v>0.92318</v>
      </c>
      <c r="L6" s="9">
        <v>23</v>
      </c>
      <c r="M6" s="9">
        <v>-1.5757000000000001</v>
      </c>
      <c r="N6" s="9">
        <v>0.36498000000000003</v>
      </c>
      <c r="O6" s="9">
        <v>1</v>
      </c>
      <c r="P6" s="9">
        <v>20</v>
      </c>
      <c r="Q6" s="9">
        <v>-1.5935999999999999</v>
      </c>
      <c r="R6" s="9">
        <v>0.45602999999999999</v>
      </c>
      <c r="S6" s="9">
        <v>0.92105999999999999</v>
      </c>
    </row>
    <row r="7" spans="1:19" x14ac:dyDescent="0.2">
      <c r="A7" s="9" t="s">
        <v>1460</v>
      </c>
      <c r="B7" s="9">
        <v>46</v>
      </c>
      <c r="C7" s="9">
        <v>8.1481999999999999E-2</v>
      </c>
      <c r="D7" s="8">
        <v>1.3897E-3</v>
      </c>
      <c r="E7" s="9">
        <v>2.6483E-2</v>
      </c>
      <c r="F7" s="9">
        <v>-8.1481999999999999E-2</v>
      </c>
      <c r="G7" s="9">
        <v>0.99861</v>
      </c>
      <c r="H7" s="9">
        <v>1</v>
      </c>
      <c r="I7" s="9">
        <v>-1.0964</v>
      </c>
      <c r="J7" s="9">
        <v>0.16475000000000001</v>
      </c>
      <c r="K7" s="9">
        <v>0.71213000000000004</v>
      </c>
      <c r="L7" s="9">
        <v>26</v>
      </c>
      <c r="M7" s="9">
        <v>-2.0415999999999999</v>
      </c>
      <c r="N7" s="9">
        <v>0.43013000000000001</v>
      </c>
      <c r="O7" s="9">
        <v>1</v>
      </c>
      <c r="P7" s="9">
        <v>20</v>
      </c>
      <c r="Q7" s="9">
        <v>0.66503000000000001</v>
      </c>
      <c r="R7" s="9">
        <v>7.9792000000000002E-2</v>
      </c>
      <c r="S7" s="9">
        <v>0.60028000000000004</v>
      </c>
    </row>
    <row r="8" spans="1:19" x14ac:dyDescent="0.2">
      <c r="A8" s="9" t="s">
        <v>1461</v>
      </c>
      <c r="B8" s="9">
        <v>41</v>
      </c>
      <c r="C8" s="9">
        <v>0.19722000000000001</v>
      </c>
      <c r="D8" s="8">
        <v>1.5623E-3</v>
      </c>
      <c r="E8" s="9">
        <v>2.6483E-2</v>
      </c>
      <c r="F8" s="9">
        <v>-0.19722000000000001</v>
      </c>
      <c r="G8" s="9">
        <v>0.99843999999999999</v>
      </c>
      <c r="H8" s="9">
        <v>1</v>
      </c>
      <c r="I8" s="9">
        <v>-4.0643000000000002</v>
      </c>
      <c r="J8" s="9">
        <v>0.77125999999999995</v>
      </c>
      <c r="K8" s="9">
        <v>0.99999000000000005</v>
      </c>
      <c r="L8" s="9">
        <v>22</v>
      </c>
      <c r="M8" s="9">
        <v>-2.8875000000000002</v>
      </c>
      <c r="N8" s="9">
        <v>0.64287000000000005</v>
      </c>
      <c r="O8" s="9">
        <v>1</v>
      </c>
      <c r="P8" s="9">
        <v>19</v>
      </c>
      <c r="Q8" s="9">
        <v>-2.8632</v>
      </c>
      <c r="R8" s="9">
        <v>0.73136999999999996</v>
      </c>
      <c r="S8" s="9">
        <v>0.99994000000000005</v>
      </c>
    </row>
    <row r="9" spans="1:19" x14ac:dyDescent="0.2">
      <c r="A9" s="9" t="s">
        <v>1462</v>
      </c>
      <c r="B9" s="9">
        <v>11</v>
      </c>
      <c r="C9" s="9">
        <v>1.2452000000000001</v>
      </c>
      <c r="D9" s="8">
        <v>1.5811E-3</v>
      </c>
      <c r="E9" s="9">
        <v>2.6483E-2</v>
      </c>
      <c r="F9" s="9">
        <v>-1.2452000000000001</v>
      </c>
      <c r="G9" s="9">
        <v>0.99841999999999997</v>
      </c>
      <c r="H9" s="9">
        <v>1</v>
      </c>
      <c r="I9" s="9">
        <v>-0.49820999999999999</v>
      </c>
      <c r="J9" s="9">
        <v>0.30997000000000002</v>
      </c>
      <c r="K9" s="9">
        <v>0.92318</v>
      </c>
      <c r="L9" s="9">
        <v>6</v>
      </c>
      <c r="M9" s="9">
        <v>0.84414999999999996</v>
      </c>
      <c r="N9" s="9">
        <v>0.14909</v>
      </c>
      <c r="O9" s="9">
        <v>0.98506000000000005</v>
      </c>
      <c r="P9" s="9">
        <v>5</v>
      </c>
      <c r="Q9" s="9">
        <v>-1.6637</v>
      </c>
      <c r="R9" s="9">
        <v>0.67186000000000001</v>
      </c>
      <c r="S9" s="9">
        <v>0.99994000000000005</v>
      </c>
    </row>
    <row r="10" spans="1:19" x14ac:dyDescent="0.2">
      <c r="A10" s="9" t="s">
        <v>1463</v>
      </c>
      <c r="B10" s="9">
        <v>17</v>
      </c>
      <c r="C10" s="9">
        <v>0.64361000000000002</v>
      </c>
      <c r="D10" s="8">
        <v>5.8278999999999996E-3</v>
      </c>
      <c r="E10" s="9">
        <v>5.5927999999999999E-2</v>
      </c>
      <c r="F10" s="9">
        <v>-0.64361000000000002</v>
      </c>
      <c r="G10" s="9">
        <v>0.99417</v>
      </c>
      <c r="H10" s="9">
        <v>1</v>
      </c>
      <c r="I10" s="9">
        <v>1.1044</v>
      </c>
      <c r="J10" s="9">
        <v>5.5077000000000001E-2</v>
      </c>
      <c r="K10" s="9">
        <v>0.71213000000000004</v>
      </c>
      <c r="L10" s="9">
        <v>11</v>
      </c>
      <c r="M10" s="9">
        <v>0.34471000000000002</v>
      </c>
      <c r="N10" s="9">
        <v>0.16067000000000001</v>
      </c>
      <c r="O10" s="9">
        <v>0.98506000000000005</v>
      </c>
      <c r="P10" s="9">
        <v>6</v>
      </c>
      <c r="Q10" s="9">
        <v>1.3922000000000001</v>
      </c>
      <c r="R10" s="9">
        <v>8.3677000000000001E-2</v>
      </c>
      <c r="S10" s="9">
        <v>0.60028000000000004</v>
      </c>
    </row>
    <row r="11" spans="1:19" x14ac:dyDescent="0.2">
      <c r="A11" s="9" t="s">
        <v>1464</v>
      </c>
      <c r="B11" s="9">
        <v>15</v>
      </c>
      <c r="C11" s="9">
        <v>0.73589000000000004</v>
      </c>
      <c r="D11" s="8">
        <v>6.0793000000000002E-3</v>
      </c>
      <c r="E11" s="9">
        <v>5.5927999999999999E-2</v>
      </c>
      <c r="F11" s="9">
        <v>-0.73589000000000004</v>
      </c>
      <c r="G11" s="11">
        <v>0.99392000000000003</v>
      </c>
      <c r="H11" s="11">
        <v>1</v>
      </c>
      <c r="I11" s="9">
        <v>-4.7553000000000001</v>
      </c>
      <c r="J11" s="9">
        <v>0.95989000000000002</v>
      </c>
      <c r="K11" s="9">
        <v>0.99999000000000005</v>
      </c>
      <c r="L11" s="9">
        <v>11</v>
      </c>
      <c r="M11" s="9">
        <v>-2.2328000000000001</v>
      </c>
      <c r="N11" s="9">
        <v>0.64258000000000004</v>
      </c>
      <c r="O11" s="9">
        <v>1</v>
      </c>
      <c r="P11" s="9">
        <v>4</v>
      </c>
      <c r="Q11" s="9">
        <v>-5.5060000000000002</v>
      </c>
      <c r="R11" s="9">
        <v>0.99633000000000005</v>
      </c>
      <c r="S11" s="9">
        <v>0.99994000000000005</v>
      </c>
    </row>
    <row r="12" spans="1:19" x14ac:dyDescent="0.2">
      <c r="A12" s="9" t="s">
        <v>1465</v>
      </c>
      <c r="B12" s="9">
        <v>92</v>
      </c>
      <c r="C12" s="9">
        <v>-1.2184999999999999</v>
      </c>
      <c r="D12" s="8">
        <v>6.3831000000000001E-3</v>
      </c>
      <c r="E12" s="9">
        <v>5.5927999999999999E-2</v>
      </c>
      <c r="F12" s="9">
        <v>1.2184999999999999</v>
      </c>
      <c r="G12" s="9">
        <v>0.99361999999999995</v>
      </c>
      <c r="H12" s="9">
        <v>1</v>
      </c>
      <c r="I12" s="9">
        <v>-0.73387000000000002</v>
      </c>
      <c r="J12" s="9">
        <v>3.0539E-2</v>
      </c>
      <c r="K12" s="9">
        <v>0.71213000000000004</v>
      </c>
      <c r="L12" s="9">
        <v>42</v>
      </c>
      <c r="M12" s="9">
        <v>-0.65003</v>
      </c>
      <c r="N12" s="9">
        <v>0.10255</v>
      </c>
      <c r="O12" s="9">
        <v>0.98506000000000005</v>
      </c>
      <c r="P12" s="9">
        <v>50</v>
      </c>
      <c r="Q12" s="9">
        <v>-0.39971000000000001</v>
      </c>
      <c r="R12" s="9">
        <v>7.8532000000000005E-2</v>
      </c>
      <c r="S12" s="9">
        <v>0.60028000000000004</v>
      </c>
    </row>
    <row r="13" spans="1:19" x14ac:dyDescent="0.2">
      <c r="A13" s="9" t="s">
        <v>1466</v>
      </c>
      <c r="B13" s="9">
        <v>34</v>
      </c>
      <c r="C13" s="9">
        <v>7.2124000000000005E-4</v>
      </c>
      <c r="D13" s="8">
        <v>6.6778999999999996E-3</v>
      </c>
      <c r="E13" s="9">
        <v>5.5927999999999999E-2</v>
      </c>
      <c r="F13" s="9">
        <v>-7.2124000000000005E-4</v>
      </c>
      <c r="G13" s="9">
        <v>0.99331999999999998</v>
      </c>
      <c r="H13" s="9">
        <v>1</v>
      </c>
      <c r="I13" s="9">
        <v>-2.1482000000000001</v>
      </c>
      <c r="J13" s="9">
        <v>0.43673000000000001</v>
      </c>
      <c r="K13" s="9">
        <v>0.93140999999999996</v>
      </c>
      <c r="L13" s="9">
        <v>15</v>
      </c>
      <c r="M13" s="9">
        <v>-0.75558999999999998</v>
      </c>
      <c r="N13" s="9">
        <v>0.28949000000000003</v>
      </c>
      <c r="O13" s="9">
        <v>1</v>
      </c>
      <c r="P13" s="9">
        <v>19</v>
      </c>
      <c r="Q13" s="9">
        <v>-2.2023000000000001</v>
      </c>
      <c r="R13" s="9">
        <v>0.59552000000000005</v>
      </c>
      <c r="S13" s="9">
        <v>0.97316999999999998</v>
      </c>
    </row>
    <row r="14" spans="1:19" x14ac:dyDescent="0.2">
      <c r="A14" s="9" t="s">
        <v>1467</v>
      </c>
      <c r="B14" s="9">
        <v>25</v>
      </c>
      <c r="C14" s="9">
        <v>0.27972999999999998</v>
      </c>
      <c r="D14" s="8">
        <v>7.4203999999999997E-3</v>
      </c>
      <c r="E14" s="9">
        <v>5.849E-2</v>
      </c>
      <c r="F14" s="9">
        <v>-0.27972999999999998</v>
      </c>
      <c r="G14" s="9">
        <v>0.99258000000000002</v>
      </c>
      <c r="H14" s="9">
        <v>1</v>
      </c>
      <c r="I14" s="9">
        <v>-3.1385999999999998</v>
      </c>
      <c r="J14" s="9">
        <v>0.72577000000000003</v>
      </c>
      <c r="K14" s="9">
        <v>0.99999000000000005</v>
      </c>
      <c r="L14" s="9">
        <v>11</v>
      </c>
      <c r="M14" s="9">
        <v>-0.12324</v>
      </c>
      <c r="N14" s="9">
        <v>0.22803000000000001</v>
      </c>
      <c r="O14" s="9">
        <v>0.98506000000000005</v>
      </c>
      <c r="P14" s="9">
        <v>14</v>
      </c>
      <c r="Q14" s="9">
        <v>-4.0849000000000002</v>
      </c>
      <c r="R14" s="9">
        <v>0.93205000000000005</v>
      </c>
      <c r="S14" s="9">
        <v>0.99994000000000005</v>
      </c>
    </row>
    <row r="15" spans="1:19" x14ac:dyDescent="0.2">
      <c r="A15" s="9" t="s">
        <v>1468</v>
      </c>
      <c r="B15" s="9">
        <v>109</v>
      </c>
      <c r="C15" s="9">
        <v>-1.6774</v>
      </c>
      <c r="D15" s="8">
        <v>1.0527E-2</v>
      </c>
      <c r="E15" s="9">
        <v>7.4245000000000005E-2</v>
      </c>
      <c r="F15" s="9">
        <v>1.6774</v>
      </c>
      <c r="G15" s="9">
        <v>0.98946999999999996</v>
      </c>
      <c r="H15" s="9">
        <v>1</v>
      </c>
      <c r="I15" s="9">
        <v>-6.3235999999999999</v>
      </c>
      <c r="J15" s="9">
        <v>0.86489000000000005</v>
      </c>
      <c r="K15" s="9">
        <v>0.99999000000000005</v>
      </c>
      <c r="L15" s="9">
        <v>36</v>
      </c>
      <c r="M15" s="9">
        <v>-2.4323999999999999</v>
      </c>
      <c r="N15" s="9">
        <v>0.42370999999999998</v>
      </c>
      <c r="O15" s="9">
        <v>1</v>
      </c>
      <c r="P15" s="9">
        <v>73</v>
      </c>
      <c r="Q15" s="9">
        <v>-6.0189000000000004</v>
      </c>
      <c r="R15" s="9">
        <v>0.92759000000000003</v>
      </c>
      <c r="S15" s="9">
        <v>0.99994000000000005</v>
      </c>
    </row>
    <row r="16" spans="1:19" x14ac:dyDescent="0.2">
      <c r="A16" s="9" t="s">
        <v>1469</v>
      </c>
      <c r="B16" s="9">
        <v>17</v>
      </c>
      <c r="C16" s="9">
        <v>0.41249000000000002</v>
      </c>
      <c r="D16" s="8">
        <v>1.2682000000000001E-2</v>
      </c>
      <c r="E16" s="9">
        <v>8.4615999999999997E-2</v>
      </c>
      <c r="F16" s="9">
        <v>-0.41249000000000002</v>
      </c>
      <c r="G16" s="9">
        <v>0.98731999999999998</v>
      </c>
      <c r="H16" s="9">
        <v>1</v>
      </c>
      <c r="I16" s="9">
        <v>-0.17452999999999999</v>
      </c>
      <c r="J16" s="9">
        <v>0.18911</v>
      </c>
      <c r="K16" s="9">
        <v>0.74531000000000003</v>
      </c>
      <c r="L16" s="9">
        <v>5</v>
      </c>
      <c r="M16" s="9">
        <v>2.4493</v>
      </c>
      <c r="N16" s="9">
        <v>3.2621999999999998E-2</v>
      </c>
      <c r="O16" s="9">
        <v>0.98506000000000005</v>
      </c>
      <c r="P16" s="9">
        <v>12</v>
      </c>
      <c r="Q16" s="9">
        <v>-1.7887</v>
      </c>
      <c r="R16" s="9">
        <v>0.58801999999999999</v>
      </c>
      <c r="S16" s="9">
        <v>0.97316999999999998</v>
      </c>
    </row>
    <row r="17" spans="1:19" x14ac:dyDescent="0.2">
      <c r="A17" s="9" t="s">
        <v>1470</v>
      </c>
      <c r="B17" s="9">
        <v>28</v>
      </c>
      <c r="C17" s="9">
        <v>-0.10441</v>
      </c>
      <c r="D17" s="8">
        <v>1.8887000000000001E-2</v>
      </c>
      <c r="E17" s="9">
        <v>0.11504</v>
      </c>
      <c r="F17" s="9">
        <v>0.10441</v>
      </c>
      <c r="G17" s="9">
        <v>0.98111000000000004</v>
      </c>
      <c r="H17" s="9">
        <v>1</v>
      </c>
      <c r="I17" s="9">
        <v>-5.8029999999999999</v>
      </c>
      <c r="J17" s="9">
        <v>0.97975999999999996</v>
      </c>
      <c r="K17" s="9">
        <v>0.99999000000000005</v>
      </c>
      <c r="L17" s="9">
        <v>12</v>
      </c>
      <c r="M17" s="9">
        <v>-4.7355</v>
      </c>
      <c r="N17" s="9">
        <v>0.95120000000000005</v>
      </c>
      <c r="O17" s="9">
        <v>1</v>
      </c>
      <c r="P17" s="9">
        <v>16</v>
      </c>
      <c r="Q17" s="9">
        <v>-3.5756000000000001</v>
      </c>
      <c r="R17" s="9">
        <v>0.87385000000000002</v>
      </c>
      <c r="S17" s="9">
        <v>0.99994000000000005</v>
      </c>
    </row>
    <row r="18" spans="1:19" x14ac:dyDescent="0.2">
      <c r="A18" s="9" t="s">
        <v>1471</v>
      </c>
      <c r="B18" s="9">
        <v>41</v>
      </c>
      <c r="C18" s="9">
        <v>-0.62477000000000005</v>
      </c>
      <c r="D18" s="8">
        <v>2.6858E-2</v>
      </c>
      <c r="E18" s="9">
        <v>0.14996000000000001</v>
      </c>
      <c r="F18" s="9">
        <v>0.62477000000000005</v>
      </c>
      <c r="G18" s="9">
        <v>0.97314000000000001</v>
      </c>
      <c r="H18" s="9">
        <v>1</v>
      </c>
      <c r="I18" s="9">
        <v>-6.9240000000000004</v>
      </c>
      <c r="J18" s="11">
        <v>0.99075999999999997</v>
      </c>
      <c r="K18" s="9">
        <v>0.99999000000000005</v>
      </c>
      <c r="L18" s="9">
        <v>14</v>
      </c>
      <c r="M18" s="9">
        <v>-4.7392000000000003</v>
      </c>
      <c r="N18" s="9">
        <v>0.94189999999999996</v>
      </c>
      <c r="O18" s="9">
        <v>1</v>
      </c>
      <c r="P18" s="9">
        <v>27</v>
      </c>
      <c r="Q18" s="9">
        <v>-5.1196999999999999</v>
      </c>
      <c r="R18" s="9">
        <v>0.96177999999999997</v>
      </c>
      <c r="S18" s="9">
        <v>0.99994000000000005</v>
      </c>
    </row>
    <row r="19" spans="1:19" x14ac:dyDescent="0.2">
      <c r="A19" s="9" t="s">
        <v>1472</v>
      </c>
      <c r="B19" s="9">
        <v>11</v>
      </c>
      <c r="C19" s="9">
        <v>0.26429000000000002</v>
      </c>
      <c r="D19" s="8">
        <v>4.1449E-2</v>
      </c>
      <c r="E19" s="9">
        <v>0.19152</v>
      </c>
      <c r="F19" s="9">
        <v>-0.26429000000000002</v>
      </c>
      <c r="G19" s="9">
        <v>0.95855000000000001</v>
      </c>
      <c r="H19" s="9">
        <v>1</v>
      </c>
      <c r="I19" s="9">
        <v>-4.7233000000000001</v>
      </c>
      <c r="J19" s="9">
        <v>0.97023000000000004</v>
      </c>
      <c r="K19" s="9">
        <v>0.99999000000000005</v>
      </c>
      <c r="L19" s="9">
        <v>4</v>
      </c>
      <c r="M19" s="9">
        <v>-2.6110000000000002</v>
      </c>
      <c r="N19" s="9">
        <v>0.81289</v>
      </c>
      <c r="O19" s="9">
        <v>1</v>
      </c>
      <c r="P19" s="9">
        <v>7</v>
      </c>
      <c r="Q19" s="9">
        <v>-3.9472</v>
      </c>
      <c r="R19" s="9">
        <v>0.95148999999999995</v>
      </c>
      <c r="S19" s="9">
        <v>0.99994000000000005</v>
      </c>
    </row>
    <row r="20" spans="1:19" x14ac:dyDescent="0.2">
      <c r="A20" s="9" t="s">
        <v>1473</v>
      </c>
      <c r="B20" s="9">
        <v>12</v>
      </c>
      <c r="C20" s="9">
        <v>0.19403999999999999</v>
      </c>
      <c r="D20" s="8">
        <v>4.6379999999999998E-2</v>
      </c>
      <c r="E20" s="9">
        <v>0.20658000000000001</v>
      </c>
      <c r="F20" s="9">
        <v>-0.19403999999999999</v>
      </c>
      <c r="G20" s="9">
        <v>0.95362000000000002</v>
      </c>
      <c r="H20" s="9">
        <v>1</v>
      </c>
      <c r="I20" s="9">
        <v>-3.0855000000000001</v>
      </c>
      <c r="J20" s="9">
        <v>0.81737000000000004</v>
      </c>
      <c r="K20" s="9">
        <v>0.99999000000000005</v>
      </c>
      <c r="L20" s="9">
        <v>5</v>
      </c>
      <c r="M20" s="9">
        <v>-3.1309</v>
      </c>
      <c r="N20" s="9">
        <v>0.86778</v>
      </c>
      <c r="O20" s="9">
        <v>1</v>
      </c>
      <c r="P20" s="9">
        <v>7</v>
      </c>
      <c r="Q20" s="9">
        <v>-1.3937999999999999</v>
      </c>
      <c r="R20" s="9">
        <v>0.57486000000000004</v>
      </c>
      <c r="S20" s="9">
        <v>0.97316999999999998</v>
      </c>
    </row>
    <row r="21" spans="1:19" x14ac:dyDescent="0.2">
      <c r="A21" s="9" t="s">
        <v>1474</v>
      </c>
      <c r="B21" s="9">
        <v>11</v>
      </c>
      <c r="C21" s="9">
        <v>0.20057</v>
      </c>
      <c r="D21" s="8">
        <v>4.8959999999999997E-2</v>
      </c>
      <c r="E21" s="9">
        <v>0.20658000000000001</v>
      </c>
      <c r="F21" s="9">
        <v>-0.20057</v>
      </c>
      <c r="G21" s="9">
        <v>0.95104</v>
      </c>
      <c r="H21" s="9">
        <v>1</v>
      </c>
      <c r="I21" s="9">
        <v>-2.2646000000000002</v>
      </c>
      <c r="J21" s="9">
        <v>0.69116</v>
      </c>
      <c r="K21" s="9">
        <v>0.99999000000000005</v>
      </c>
      <c r="L21" s="9">
        <v>6</v>
      </c>
      <c r="M21" s="9">
        <v>-3.0581</v>
      </c>
      <c r="N21" s="9">
        <v>0.84036999999999995</v>
      </c>
      <c r="O21" s="9">
        <v>1</v>
      </c>
      <c r="P21" s="9">
        <v>5</v>
      </c>
      <c r="Q21" s="9">
        <v>-9.0416999999999997E-3</v>
      </c>
      <c r="R21" s="9">
        <v>0.30580000000000002</v>
      </c>
      <c r="S21" s="9">
        <v>0.80347000000000002</v>
      </c>
    </row>
    <row r="22" spans="1:19" x14ac:dyDescent="0.2">
      <c r="A22" s="12" t="s">
        <v>1475</v>
      </c>
      <c r="B22" s="12">
        <v>14</v>
      </c>
      <c r="C22" s="12">
        <v>-2.6185999999999998</v>
      </c>
      <c r="D22" s="9">
        <v>0.95250999999999997</v>
      </c>
      <c r="E22" s="12">
        <v>1</v>
      </c>
      <c r="F22" s="12">
        <v>2.6185999999999998</v>
      </c>
      <c r="G22" s="8">
        <v>4.7490999999999998E-2</v>
      </c>
      <c r="H22" s="12">
        <v>0.39772999999999997</v>
      </c>
      <c r="I22" s="12">
        <v>1.5680000000000001</v>
      </c>
      <c r="J22" s="12">
        <v>3.8030000000000001E-2</v>
      </c>
      <c r="K22" s="12">
        <v>0.71213000000000004</v>
      </c>
      <c r="L22" s="12">
        <v>3</v>
      </c>
      <c r="M22" s="12">
        <v>7.3842000000000005E-2</v>
      </c>
      <c r="N22" s="12">
        <v>0.32099</v>
      </c>
      <c r="O22" s="12">
        <v>1</v>
      </c>
      <c r="P22" s="12">
        <v>11</v>
      </c>
      <c r="Q22" s="12">
        <v>1.7302999999999999</v>
      </c>
      <c r="R22" s="12">
        <v>3.9722E-2</v>
      </c>
      <c r="S22" s="12">
        <v>0.59141999999999995</v>
      </c>
    </row>
    <row r="23" spans="1:19" x14ac:dyDescent="0.2">
      <c r="A23" s="12" t="s">
        <v>1476</v>
      </c>
      <c r="B23" s="12">
        <v>37</v>
      </c>
      <c r="C23" s="12">
        <v>-3.3938999999999999</v>
      </c>
      <c r="D23" s="9">
        <v>0.95359000000000005</v>
      </c>
      <c r="E23" s="12">
        <v>1</v>
      </c>
      <c r="F23" s="12">
        <v>3.3938999999999999</v>
      </c>
      <c r="G23" s="8">
        <v>4.641E-2</v>
      </c>
      <c r="H23" s="12">
        <v>0.39772999999999997</v>
      </c>
      <c r="I23" s="12">
        <v>-2.4306999999999999</v>
      </c>
      <c r="J23" s="12">
        <v>0.46993000000000001</v>
      </c>
      <c r="K23" s="12">
        <v>0.96877999999999997</v>
      </c>
      <c r="L23" s="12">
        <v>5</v>
      </c>
      <c r="M23" s="12">
        <v>-2.8191000000000002</v>
      </c>
      <c r="N23" s="12">
        <v>0.82909999999999995</v>
      </c>
      <c r="O23" s="12">
        <v>1</v>
      </c>
      <c r="P23" s="12">
        <v>32</v>
      </c>
      <c r="Q23" s="12">
        <v>-1.4994000000000001</v>
      </c>
      <c r="R23" s="12">
        <v>0.32321</v>
      </c>
      <c r="S23" s="12">
        <v>0.83289999999999997</v>
      </c>
    </row>
    <row r="24" spans="1:19" x14ac:dyDescent="0.2">
      <c r="A24" s="12" t="s">
        <v>1477</v>
      </c>
      <c r="B24" s="12">
        <v>39</v>
      </c>
      <c r="C24" s="12">
        <v>-3.6793999999999998</v>
      </c>
      <c r="D24" s="9">
        <v>0.9718</v>
      </c>
      <c r="E24" s="12">
        <v>1</v>
      </c>
      <c r="F24" s="12">
        <v>3.6793999999999998</v>
      </c>
      <c r="G24" s="8">
        <v>2.8201E-2</v>
      </c>
      <c r="H24" s="12">
        <v>0.26991999999999999</v>
      </c>
      <c r="I24" s="12">
        <v>-2.5276999999999998</v>
      </c>
      <c r="J24" s="12">
        <v>0.48188999999999999</v>
      </c>
      <c r="K24" s="12">
        <v>0.97411000000000003</v>
      </c>
      <c r="L24" s="12">
        <v>4</v>
      </c>
      <c r="M24" s="12">
        <v>0.89885999999999999</v>
      </c>
      <c r="N24" s="12">
        <v>0.16522999999999999</v>
      </c>
      <c r="O24" s="12">
        <v>0.98506000000000005</v>
      </c>
      <c r="P24" s="12">
        <v>35</v>
      </c>
      <c r="Q24" s="12">
        <v>-2.9721000000000002</v>
      </c>
      <c r="R24" s="12">
        <v>0.62497999999999998</v>
      </c>
      <c r="S24" s="12">
        <v>0.97977999999999998</v>
      </c>
    </row>
    <row r="25" spans="1:19" x14ac:dyDescent="0.2">
      <c r="A25" s="12" t="s">
        <v>1478</v>
      </c>
      <c r="B25" s="12">
        <v>22</v>
      </c>
      <c r="C25" s="12">
        <v>-3.1837</v>
      </c>
      <c r="D25" s="9">
        <v>0.97529999999999994</v>
      </c>
      <c r="E25" s="12">
        <v>1</v>
      </c>
      <c r="F25" s="12">
        <v>3.1837</v>
      </c>
      <c r="G25" s="8">
        <v>2.4702999999999999E-2</v>
      </c>
      <c r="H25" s="12">
        <v>0.25463000000000002</v>
      </c>
      <c r="I25" s="12">
        <v>0.42564000000000002</v>
      </c>
      <c r="J25" s="12">
        <v>9.2104000000000005E-2</v>
      </c>
      <c r="K25" s="12">
        <v>0.71213000000000004</v>
      </c>
      <c r="L25" s="12">
        <v>3</v>
      </c>
      <c r="M25" s="12">
        <v>-0.20333999999999999</v>
      </c>
      <c r="N25" s="12">
        <v>0.37381999999999999</v>
      </c>
      <c r="O25" s="12">
        <v>1</v>
      </c>
      <c r="P25" s="12">
        <v>19</v>
      </c>
      <c r="Q25" s="12">
        <v>0.53881000000000001</v>
      </c>
      <c r="R25" s="12">
        <v>9.4385999999999998E-2</v>
      </c>
      <c r="S25" s="12">
        <v>0.60226999999999997</v>
      </c>
    </row>
    <row r="26" spans="1:19" x14ac:dyDescent="0.2">
      <c r="A26" s="12" t="s">
        <v>1479</v>
      </c>
      <c r="B26" s="12">
        <v>51</v>
      </c>
      <c r="C26" s="12">
        <v>-4.1197999999999997</v>
      </c>
      <c r="D26" s="9">
        <v>0.98299999999999998</v>
      </c>
      <c r="E26" s="12">
        <v>1</v>
      </c>
      <c r="F26" s="12">
        <v>4.1197999999999997</v>
      </c>
      <c r="G26" s="8">
        <v>1.6997000000000002E-2</v>
      </c>
      <c r="H26" s="12">
        <v>0.1898</v>
      </c>
      <c r="I26" s="12">
        <v>2.8287E-2</v>
      </c>
      <c r="J26" s="12">
        <v>4.4665000000000003E-2</v>
      </c>
      <c r="K26" s="12">
        <v>0.71213000000000004</v>
      </c>
      <c r="L26" s="12">
        <v>8</v>
      </c>
      <c r="M26" s="12">
        <v>0.83264000000000005</v>
      </c>
      <c r="N26" s="12">
        <v>0.13034000000000001</v>
      </c>
      <c r="O26" s="12">
        <v>0.98506000000000005</v>
      </c>
      <c r="P26" s="12">
        <v>43</v>
      </c>
      <c r="Q26" s="12">
        <v>-0.32834000000000002</v>
      </c>
      <c r="R26" s="12">
        <v>8.9593999999999993E-2</v>
      </c>
      <c r="S26" s="12">
        <v>0.60028000000000004</v>
      </c>
    </row>
    <row r="27" spans="1:19" x14ac:dyDescent="0.2">
      <c r="A27" s="12" t="s">
        <v>1480</v>
      </c>
      <c r="B27" s="12">
        <v>24</v>
      </c>
      <c r="C27" s="12">
        <v>-3.4470000000000001</v>
      </c>
      <c r="D27" s="9">
        <v>0.98675000000000002</v>
      </c>
      <c r="E27" s="12">
        <v>1</v>
      </c>
      <c r="F27" s="12">
        <v>3.4470000000000001</v>
      </c>
      <c r="G27" s="8">
        <v>1.3247999999999999E-2</v>
      </c>
      <c r="H27" s="12">
        <v>0.16139000000000001</v>
      </c>
      <c r="I27" s="12">
        <v>-2.0455999999999999</v>
      </c>
      <c r="J27" s="12">
        <v>0.49378</v>
      </c>
      <c r="K27" s="12">
        <v>0.97411000000000003</v>
      </c>
      <c r="L27" s="12">
        <v>1</v>
      </c>
      <c r="M27" s="12">
        <v>-0.62636000000000003</v>
      </c>
      <c r="N27" s="12">
        <v>0.53717999999999999</v>
      </c>
      <c r="O27" s="12">
        <v>1</v>
      </c>
      <c r="P27" s="12">
        <v>23</v>
      </c>
      <c r="Q27" s="12">
        <v>-1.9590000000000001</v>
      </c>
      <c r="R27" s="12">
        <v>0.50717999999999996</v>
      </c>
      <c r="S27" s="12">
        <v>0.93667999999999996</v>
      </c>
    </row>
    <row r="28" spans="1:19" x14ac:dyDescent="0.2">
      <c r="A28" s="12" t="s">
        <v>1481</v>
      </c>
      <c r="B28" s="12">
        <v>21</v>
      </c>
      <c r="C28" s="12">
        <v>-3.4228000000000001</v>
      </c>
      <c r="D28" s="9">
        <v>0.98970000000000002</v>
      </c>
      <c r="E28" s="12">
        <v>1</v>
      </c>
      <c r="F28" s="12">
        <v>3.4228000000000001</v>
      </c>
      <c r="G28" s="8">
        <v>1.0304000000000001E-2</v>
      </c>
      <c r="H28" s="12">
        <v>0.13808000000000001</v>
      </c>
      <c r="I28" s="12">
        <v>-3.6198999999999999</v>
      </c>
      <c r="J28" s="12">
        <v>0.83230999999999999</v>
      </c>
      <c r="K28" s="12">
        <v>0.99999000000000005</v>
      </c>
      <c r="L28" s="12">
        <v>2</v>
      </c>
      <c r="M28" s="12">
        <v>-11.61</v>
      </c>
      <c r="N28" s="12">
        <v>1</v>
      </c>
      <c r="O28" s="12">
        <v>1</v>
      </c>
      <c r="P28" s="12">
        <v>19</v>
      </c>
      <c r="Q28" s="12">
        <v>-3.8890000000000001E-2</v>
      </c>
      <c r="R28" s="12">
        <v>0.16200000000000001</v>
      </c>
      <c r="S28" s="12">
        <v>0.70257000000000003</v>
      </c>
    </row>
    <row r="29" spans="1:19" x14ac:dyDescent="0.2">
      <c r="A29" s="12" t="s">
        <v>1482</v>
      </c>
      <c r="B29" s="12">
        <v>20</v>
      </c>
      <c r="C29" s="12">
        <v>-3.3952</v>
      </c>
      <c r="D29" s="9">
        <v>0.98992000000000002</v>
      </c>
      <c r="E29" s="12">
        <v>1</v>
      </c>
      <c r="F29" s="12">
        <v>3.3952</v>
      </c>
      <c r="G29" s="8">
        <v>1.0081E-2</v>
      </c>
      <c r="H29" s="12">
        <v>0.13808000000000001</v>
      </c>
      <c r="I29" s="12">
        <v>-1.0858000000000001</v>
      </c>
      <c r="J29" s="12">
        <v>0.33378000000000002</v>
      </c>
      <c r="K29" s="12">
        <v>0.92318</v>
      </c>
      <c r="L29" s="12">
        <v>4</v>
      </c>
      <c r="M29" s="12">
        <v>-5.3868</v>
      </c>
      <c r="N29" s="12">
        <v>0.99089000000000005</v>
      </c>
      <c r="O29" s="12">
        <v>1</v>
      </c>
      <c r="P29" s="12">
        <v>16</v>
      </c>
      <c r="Q29" s="12">
        <v>1.4794</v>
      </c>
      <c r="R29" s="12">
        <v>3.696E-2</v>
      </c>
      <c r="S29" s="12">
        <v>0.59141999999999995</v>
      </c>
    </row>
    <row r="30" spans="1:19" x14ac:dyDescent="0.2">
      <c r="A30" s="9" t="s">
        <v>1483</v>
      </c>
      <c r="B30" s="9">
        <v>289</v>
      </c>
      <c r="C30" s="9">
        <v>-7.601</v>
      </c>
      <c r="D30" s="9">
        <v>0.99051999999999996</v>
      </c>
      <c r="E30" s="9">
        <v>1</v>
      </c>
      <c r="F30" s="9">
        <v>7.601</v>
      </c>
      <c r="G30" s="8">
        <v>9.4760999999999995E-3</v>
      </c>
      <c r="H30" s="9">
        <v>0.13808000000000001</v>
      </c>
      <c r="I30" s="9">
        <v>-7.5747</v>
      </c>
      <c r="J30" s="9">
        <v>0.59882999999999997</v>
      </c>
      <c r="K30" s="9">
        <v>0.99999000000000005</v>
      </c>
      <c r="L30" s="9">
        <v>45</v>
      </c>
      <c r="M30" s="9">
        <v>-1.1087</v>
      </c>
      <c r="N30" s="9">
        <v>0.13747999999999999</v>
      </c>
      <c r="O30" s="9">
        <v>0.98506000000000005</v>
      </c>
      <c r="P30" s="9">
        <v>244</v>
      </c>
      <c r="Q30" s="9">
        <v>-7.7675999999999998</v>
      </c>
      <c r="R30" s="9">
        <v>0.80610000000000004</v>
      </c>
      <c r="S30" s="9">
        <v>0.99994000000000005</v>
      </c>
    </row>
    <row r="31" spans="1:19" x14ac:dyDescent="0.2">
      <c r="A31" s="12" t="s">
        <v>1484</v>
      </c>
      <c r="B31" s="12">
        <v>45</v>
      </c>
      <c r="C31" s="12">
        <v>-4.3181000000000003</v>
      </c>
      <c r="D31" s="9">
        <v>0.99456</v>
      </c>
      <c r="E31" s="12">
        <v>1</v>
      </c>
      <c r="F31" s="12">
        <v>4.3181000000000003</v>
      </c>
      <c r="G31" s="8">
        <v>5.4361000000000001E-3</v>
      </c>
      <c r="H31" s="12">
        <v>0.10406</v>
      </c>
      <c r="I31" s="12">
        <v>0.22342999999999999</v>
      </c>
      <c r="J31" s="12">
        <v>4.4614000000000001E-2</v>
      </c>
      <c r="K31" s="12">
        <v>0.71213000000000004</v>
      </c>
      <c r="L31" s="12">
        <v>7</v>
      </c>
      <c r="M31" s="12">
        <v>-1.1921999999999999</v>
      </c>
      <c r="N31" s="12">
        <v>0.48237000000000002</v>
      </c>
      <c r="O31" s="12">
        <v>1</v>
      </c>
      <c r="P31" s="12">
        <v>38</v>
      </c>
      <c r="Q31" s="12">
        <v>0.75480999999999998</v>
      </c>
      <c r="R31" s="12">
        <v>3.0620000000000001E-2</v>
      </c>
      <c r="S31" s="12">
        <v>0.58616000000000001</v>
      </c>
    </row>
    <row r="32" spans="1:19" x14ac:dyDescent="0.2">
      <c r="A32" s="12" t="s">
        <v>1485</v>
      </c>
      <c r="B32" s="12">
        <v>19</v>
      </c>
      <c r="C32" s="12">
        <v>-3.5489000000000002</v>
      </c>
      <c r="D32" s="9">
        <v>0.99482000000000004</v>
      </c>
      <c r="E32" s="12">
        <v>1</v>
      </c>
      <c r="F32" s="12">
        <v>3.5489000000000002</v>
      </c>
      <c r="G32" s="8">
        <v>5.1790999999999998E-3</v>
      </c>
      <c r="H32" s="12">
        <v>0.10406</v>
      </c>
      <c r="I32" s="12">
        <v>-1.2544</v>
      </c>
      <c r="J32" s="12">
        <v>0.37397999999999998</v>
      </c>
      <c r="K32" s="12">
        <v>0.92318</v>
      </c>
      <c r="L32" s="12">
        <v>2</v>
      </c>
      <c r="M32" s="12">
        <v>-6.1771000000000003</v>
      </c>
      <c r="N32" s="12">
        <v>0.99778999999999995</v>
      </c>
      <c r="O32" s="12">
        <v>1</v>
      </c>
      <c r="P32" s="12">
        <v>17</v>
      </c>
      <c r="Q32" s="12">
        <v>0.79261000000000004</v>
      </c>
      <c r="R32" s="12">
        <v>7.9322000000000004E-2</v>
      </c>
      <c r="S32" s="12">
        <v>0.60028000000000004</v>
      </c>
    </row>
    <row r="33" spans="1:19" x14ac:dyDescent="0.2">
      <c r="A33" s="12" t="s">
        <v>1486</v>
      </c>
      <c r="B33" s="12">
        <v>488</v>
      </c>
      <c r="C33" s="12">
        <v>-9.5622000000000007</v>
      </c>
      <c r="D33" s="9">
        <v>0.99651000000000001</v>
      </c>
      <c r="E33" s="12">
        <v>1</v>
      </c>
      <c r="F33" s="12">
        <v>9.5622000000000007</v>
      </c>
      <c r="G33" s="8">
        <v>3.4914999999999998E-3</v>
      </c>
      <c r="H33" s="12">
        <v>9.3572000000000002E-2</v>
      </c>
      <c r="I33" s="12">
        <v>-5.6162999999999998</v>
      </c>
      <c r="J33" s="12">
        <v>1.6476000000000001E-2</v>
      </c>
      <c r="K33" s="12">
        <v>0.71213000000000004</v>
      </c>
      <c r="L33" s="12">
        <v>101</v>
      </c>
      <c r="M33" s="12">
        <v>-4.1365999999999996</v>
      </c>
      <c r="N33" s="12">
        <v>0.38313000000000003</v>
      </c>
      <c r="O33" s="12">
        <v>1</v>
      </c>
      <c r="P33" s="12">
        <v>387</v>
      </c>
      <c r="Q33" s="12">
        <v>-4.1935000000000002</v>
      </c>
      <c r="R33" s="12">
        <v>1.0924E-2</v>
      </c>
      <c r="S33" s="12">
        <v>0.58616000000000001</v>
      </c>
    </row>
    <row r="34" spans="1:19" x14ac:dyDescent="0.2">
      <c r="A34" s="12" t="s">
        <v>1487</v>
      </c>
      <c r="B34" s="12">
        <v>40</v>
      </c>
      <c r="C34" s="12">
        <v>-4.3956</v>
      </c>
      <c r="D34" s="9">
        <v>0.99748999999999999</v>
      </c>
      <c r="E34" s="12">
        <v>1</v>
      </c>
      <c r="F34" s="12">
        <v>4.3956</v>
      </c>
      <c r="G34" s="8">
        <v>2.5146999999999999E-3</v>
      </c>
      <c r="H34" s="12">
        <v>8.4240999999999996E-2</v>
      </c>
      <c r="I34" s="12">
        <v>-1.0942000000000001</v>
      </c>
      <c r="J34" s="12">
        <v>0.18684000000000001</v>
      </c>
      <c r="K34" s="12">
        <v>0.74531000000000003</v>
      </c>
      <c r="L34" s="12">
        <v>2</v>
      </c>
      <c r="M34" s="12">
        <v>-4.8343999999999996</v>
      </c>
      <c r="N34" s="12">
        <v>0.98428000000000004</v>
      </c>
      <c r="O34" s="12">
        <v>1</v>
      </c>
      <c r="P34" s="12">
        <v>38</v>
      </c>
      <c r="Q34" s="12">
        <v>-1.3492000000000001E-2</v>
      </c>
      <c r="R34" s="12">
        <v>7.6711000000000001E-2</v>
      </c>
      <c r="S34" s="12">
        <v>0.60028000000000004</v>
      </c>
    </row>
    <row r="35" spans="1:19" x14ac:dyDescent="0.2">
      <c r="A35" s="12" t="s">
        <v>1488</v>
      </c>
      <c r="B35" s="12">
        <v>25</v>
      </c>
      <c r="C35" s="12">
        <v>-4.3304</v>
      </c>
      <c r="D35" s="9">
        <v>0.99936999999999998</v>
      </c>
      <c r="E35" s="12">
        <v>1</v>
      </c>
      <c r="F35" s="12">
        <v>4.3304</v>
      </c>
      <c r="G35" s="8">
        <v>6.2825999999999995E-4</v>
      </c>
      <c r="H35" s="12">
        <v>2.8062E-2</v>
      </c>
      <c r="I35" s="12">
        <v>1.2589999999999999</v>
      </c>
      <c r="J35" s="12">
        <v>2.9465999999999999E-2</v>
      </c>
      <c r="K35" s="12">
        <v>0.71213000000000004</v>
      </c>
      <c r="L35" s="12">
        <v>1</v>
      </c>
      <c r="M35" s="12">
        <v>0.11446000000000001</v>
      </c>
      <c r="N35" s="12">
        <v>0.38058999999999998</v>
      </c>
      <c r="O35" s="12">
        <v>1</v>
      </c>
      <c r="P35" s="12">
        <v>24</v>
      </c>
      <c r="Q35" s="12">
        <v>1.2616000000000001</v>
      </c>
      <c r="R35" s="12">
        <v>2.9836000000000001E-2</v>
      </c>
      <c r="S35" s="12">
        <v>0.58616000000000001</v>
      </c>
    </row>
    <row r="36" spans="1:19" x14ac:dyDescent="0.2">
      <c r="A36" s="9" t="s">
        <v>1489</v>
      </c>
      <c r="B36" s="9">
        <v>253</v>
      </c>
      <c r="C36" s="9">
        <v>-8.0008999999999997</v>
      </c>
      <c r="D36" s="9">
        <v>0.99948000000000004</v>
      </c>
      <c r="E36" s="9">
        <v>1</v>
      </c>
      <c r="F36" s="9">
        <v>8.0008999999999997</v>
      </c>
      <c r="G36" s="8">
        <v>5.151E-4</v>
      </c>
      <c r="H36" s="9">
        <v>2.8062E-2</v>
      </c>
      <c r="I36" s="9">
        <v>-4.8832000000000004</v>
      </c>
      <c r="J36" s="9">
        <v>0.15318999999999999</v>
      </c>
      <c r="K36" s="9">
        <v>0.71213000000000004</v>
      </c>
      <c r="L36" s="9">
        <v>51</v>
      </c>
      <c r="M36" s="9">
        <v>-4.9848999999999997</v>
      </c>
      <c r="N36" s="9">
        <v>0.81093000000000004</v>
      </c>
      <c r="O36" s="9">
        <v>1</v>
      </c>
      <c r="P36" s="9">
        <v>202</v>
      </c>
      <c r="Q36" s="9">
        <v>-2.9601999999999999</v>
      </c>
      <c r="R36" s="9">
        <v>5.0569000000000003E-2</v>
      </c>
      <c r="S36" s="9">
        <v>0.60028000000000004</v>
      </c>
    </row>
    <row r="37" spans="1:19" x14ac:dyDescent="0.2">
      <c r="A37" s="12" t="s">
        <v>1490</v>
      </c>
      <c r="B37" s="12">
        <v>60</v>
      </c>
      <c r="C37" s="12">
        <v>-6.7984</v>
      </c>
      <c r="D37" s="9">
        <v>1</v>
      </c>
      <c r="E37" s="12">
        <v>1</v>
      </c>
      <c r="F37" s="12">
        <v>6.7984</v>
      </c>
      <c r="G37" s="10">
        <v>1.5174000000000001E-7</v>
      </c>
      <c r="H37" s="13">
        <v>2.0333E-5</v>
      </c>
      <c r="I37" s="12">
        <v>2.7728999999999999</v>
      </c>
      <c r="J37" s="12">
        <v>3.4029999999999998E-4</v>
      </c>
      <c r="K37" s="12">
        <v>4.5600000000000002E-2</v>
      </c>
      <c r="L37" s="12">
        <v>5</v>
      </c>
      <c r="M37" s="12">
        <v>-0.38390999999999997</v>
      </c>
      <c r="N37" s="12">
        <v>0.36657000000000001</v>
      </c>
      <c r="O37" s="12">
        <v>1</v>
      </c>
      <c r="P37" s="12">
        <v>55</v>
      </c>
      <c r="Q37" s="12">
        <v>3.012</v>
      </c>
      <c r="R37" s="12">
        <v>3.2629000000000002E-4</v>
      </c>
      <c r="S37" s="12">
        <v>4.3722999999999998E-2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6DD8A-AEC4-0F4E-9F98-95DE60F0A392}">
  <dimension ref="A1:S32"/>
  <sheetViews>
    <sheetView workbookViewId="0">
      <selection activeCell="B11" sqref="B11"/>
    </sheetView>
  </sheetViews>
  <sheetFormatPr baseColWidth="10" defaultRowHeight="16" x14ac:dyDescent="0.2"/>
  <cols>
    <col min="1" max="1" width="44.33203125" bestFit="1" customWidth="1"/>
  </cols>
  <sheetData>
    <row r="1" spans="1:19" x14ac:dyDescent="0.2">
      <c r="A1" s="1" t="s">
        <v>2372</v>
      </c>
    </row>
    <row r="2" spans="1:19" x14ac:dyDescent="0.2">
      <c r="A2" s="8" t="s">
        <v>1437</v>
      </c>
      <c r="B2" s="8" t="s">
        <v>1438</v>
      </c>
      <c r="C2" s="8" t="s">
        <v>1439</v>
      </c>
      <c r="D2" s="8" t="s">
        <v>1440</v>
      </c>
      <c r="E2" s="8" t="s">
        <v>1441</v>
      </c>
      <c r="F2" s="8" t="s">
        <v>1442</v>
      </c>
      <c r="G2" s="8" t="s">
        <v>1443</v>
      </c>
      <c r="H2" s="8" t="s">
        <v>1444</v>
      </c>
      <c r="I2" s="8" t="s">
        <v>1445</v>
      </c>
      <c r="J2" s="8" t="s">
        <v>1446</v>
      </c>
      <c r="K2" s="8" t="s">
        <v>1447</v>
      </c>
      <c r="L2" s="8" t="s">
        <v>1448</v>
      </c>
      <c r="M2" s="8" t="s">
        <v>1449</v>
      </c>
      <c r="N2" s="8" t="s">
        <v>1450</v>
      </c>
      <c r="O2" s="8" t="s">
        <v>1451</v>
      </c>
      <c r="P2" s="8" t="s">
        <v>1452</v>
      </c>
      <c r="Q2" s="8" t="s">
        <v>1453</v>
      </c>
      <c r="R2" s="8" t="s">
        <v>1454</v>
      </c>
      <c r="S2" s="8" t="s">
        <v>1455</v>
      </c>
    </row>
    <row r="3" spans="1:19" x14ac:dyDescent="0.2">
      <c r="A3" s="12" t="s">
        <v>1456</v>
      </c>
      <c r="B3" s="12">
        <v>419</v>
      </c>
      <c r="C3" s="12">
        <v>2.7141000000000002</v>
      </c>
      <c r="D3" s="10">
        <v>1.6752000000000002E-5</v>
      </c>
      <c r="E3" s="12">
        <v>2.4458000000000001E-3</v>
      </c>
      <c r="F3" s="12">
        <v>-2.7141000000000002</v>
      </c>
      <c r="G3" s="12">
        <v>0.99997999999999998</v>
      </c>
      <c r="H3" s="12">
        <v>0.99997999999999998</v>
      </c>
      <c r="I3" s="12">
        <v>12.098000000000001</v>
      </c>
      <c r="J3" s="12">
        <v>8.5887000000000005E-2</v>
      </c>
      <c r="K3" s="12">
        <v>0.27260000000000001</v>
      </c>
      <c r="L3" s="12">
        <v>219</v>
      </c>
      <c r="M3" s="12">
        <v>9.7188999999999997</v>
      </c>
      <c r="N3" s="12">
        <v>0.11718000000000001</v>
      </c>
      <c r="O3" s="12">
        <v>0.59057000000000004</v>
      </c>
      <c r="P3" s="12">
        <v>200</v>
      </c>
      <c r="Q3" s="12">
        <v>7.3407</v>
      </c>
      <c r="R3" s="12">
        <v>0.23139000000000001</v>
      </c>
      <c r="S3" s="12">
        <v>0.54488000000000003</v>
      </c>
    </row>
    <row r="4" spans="1:19" x14ac:dyDescent="0.2">
      <c r="A4" s="12" t="s">
        <v>1491</v>
      </c>
      <c r="B4" s="12">
        <v>15</v>
      </c>
      <c r="C4" s="12">
        <v>5.4039999999999999</v>
      </c>
      <c r="D4" s="10">
        <v>8.2242000000000003E-5</v>
      </c>
      <c r="E4" s="12">
        <v>6.0036999999999998E-3</v>
      </c>
      <c r="F4" s="12">
        <v>-5.4039999999999999</v>
      </c>
      <c r="G4" s="12">
        <v>0.99992000000000003</v>
      </c>
      <c r="H4" s="12">
        <v>0.99997999999999998</v>
      </c>
      <c r="I4" s="12">
        <v>6.7045000000000003</v>
      </c>
      <c r="J4" s="12">
        <v>5.7071999999999999E-3</v>
      </c>
      <c r="K4" s="12">
        <v>5.4927999999999998E-2</v>
      </c>
      <c r="L4" s="12">
        <v>11</v>
      </c>
      <c r="M4" s="12">
        <v>6.6726000000000001</v>
      </c>
      <c r="N4" s="12">
        <v>1.6664E-3</v>
      </c>
      <c r="O4" s="12">
        <v>6.9987999999999995E-2</v>
      </c>
      <c r="P4" s="12">
        <v>4</v>
      </c>
      <c r="Q4" s="12">
        <v>1.9178999999999999</v>
      </c>
      <c r="R4" s="12">
        <v>0.30309000000000003</v>
      </c>
      <c r="S4" s="12">
        <v>0.65075000000000005</v>
      </c>
    </row>
    <row r="5" spans="1:19" x14ac:dyDescent="0.2">
      <c r="A5" s="12" t="s">
        <v>1492</v>
      </c>
      <c r="B5" s="12">
        <v>11</v>
      </c>
      <c r="C5" s="12">
        <v>4.9808000000000003</v>
      </c>
      <c r="D5" s="8">
        <v>2.1335000000000001E-4</v>
      </c>
      <c r="E5" s="12">
        <v>1.0383E-2</v>
      </c>
      <c r="F5" s="12">
        <v>-4.9808000000000003</v>
      </c>
      <c r="G5" s="12">
        <v>0.99978999999999996</v>
      </c>
      <c r="H5" s="12">
        <v>0.99997999999999998</v>
      </c>
      <c r="I5" s="12">
        <v>3.8311999999999999</v>
      </c>
      <c r="J5" s="12">
        <v>0.11876</v>
      </c>
      <c r="K5" s="12">
        <v>0.33343</v>
      </c>
      <c r="L5" s="12">
        <v>10</v>
      </c>
      <c r="M5" s="12">
        <v>3.8410000000000002</v>
      </c>
      <c r="N5" s="12">
        <v>9.7627000000000005E-2</v>
      </c>
      <c r="O5" s="12">
        <v>0.56903000000000004</v>
      </c>
      <c r="P5" s="12">
        <v>1</v>
      </c>
      <c r="Q5" s="12">
        <v>0.56057000000000001</v>
      </c>
      <c r="R5" s="12">
        <v>0.46703</v>
      </c>
      <c r="S5" s="12">
        <v>0.70296000000000003</v>
      </c>
    </row>
    <row r="6" spans="1:19" x14ac:dyDescent="0.2">
      <c r="A6" s="12" t="s">
        <v>1484</v>
      </c>
      <c r="B6" s="12">
        <v>45</v>
      </c>
      <c r="C6" s="12">
        <v>3.2631000000000001</v>
      </c>
      <c r="D6" s="8">
        <v>2.3519000000000001E-3</v>
      </c>
      <c r="E6" s="12">
        <v>6.9907999999999998E-2</v>
      </c>
      <c r="F6" s="12">
        <v>-3.2631000000000001</v>
      </c>
      <c r="G6" s="12">
        <v>0.99765000000000004</v>
      </c>
      <c r="H6" s="12">
        <v>0.99997999999999998</v>
      </c>
      <c r="I6" s="12">
        <v>4.2575000000000003</v>
      </c>
      <c r="J6" s="12">
        <v>0.27715000000000001</v>
      </c>
      <c r="K6" s="12">
        <v>0.57806000000000002</v>
      </c>
      <c r="L6" s="12">
        <v>21</v>
      </c>
      <c r="M6" s="12">
        <v>6.6509999999999998</v>
      </c>
      <c r="N6" s="12">
        <v>6.0011999999999999E-3</v>
      </c>
      <c r="O6" s="12">
        <v>0.18904000000000001</v>
      </c>
      <c r="P6" s="12">
        <v>24</v>
      </c>
      <c r="Q6" s="12">
        <v>-0.39162999999999998</v>
      </c>
      <c r="R6" s="12">
        <v>0.86848000000000003</v>
      </c>
      <c r="S6" s="12">
        <v>0.96792</v>
      </c>
    </row>
    <row r="7" spans="1:19" x14ac:dyDescent="0.2">
      <c r="A7" s="12" t="s">
        <v>1493</v>
      </c>
      <c r="B7" s="12">
        <v>116</v>
      </c>
      <c r="C7" s="12">
        <v>2.4533999999999998</v>
      </c>
      <c r="D7" s="8">
        <v>2.5400000000000002E-3</v>
      </c>
      <c r="E7" s="12">
        <v>6.9907999999999998E-2</v>
      </c>
      <c r="F7" s="12">
        <v>-2.4533999999999998</v>
      </c>
      <c r="G7" s="12">
        <v>0.99746000000000001</v>
      </c>
      <c r="H7" s="12">
        <v>0.99997999999999998</v>
      </c>
      <c r="I7" s="12">
        <v>5.8921000000000001</v>
      </c>
      <c r="J7" s="12">
        <v>0.32562000000000002</v>
      </c>
      <c r="K7" s="12">
        <v>0.61739999999999995</v>
      </c>
      <c r="L7" s="12">
        <v>66</v>
      </c>
      <c r="M7" s="12">
        <v>5.0278999999999998</v>
      </c>
      <c r="N7" s="12">
        <v>0.33359</v>
      </c>
      <c r="O7" s="12">
        <v>0.81081000000000003</v>
      </c>
      <c r="P7" s="12">
        <v>50</v>
      </c>
      <c r="Q7" s="12">
        <v>3.1981000000000002</v>
      </c>
      <c r="R7" s="12">
        <v>0.45184999999999997</v>
      </c>
      <c r="S7" s="12">
        <v>0.70223000000000002</v>
      </c>
    </row>
    <row r="8" spans="1:19" x14ac:dyDescent="0.2">
      <c r="A8" s="12" t="s">
        <v>1494</v>
      </c>
      <c r="B8" s="12">
        <v>20</v>
      </c>
      <c r="C8" s="12">
        <v>3.4965999999999999</v>
      </c>
      <c r="D8" s="8">
        <v>2.8728999999999998E-3</v>
      </c>
      <c r="E8" s="12">
        <v>6.9907999999999998E-2</v>
      </c>
      <c r="F8" s="12">
        <v>-3.4965999999999999</v>
      </c>
      <c r="G8" s="12">
        <v>0.99712999999999996</v>
      </c>
      <c r="H8" s="12">
        <v>0.99997999999999998</v>
      </c>
      <c r="I8" s="12">
        <v>4.4821</v>
      </c>
      <c r="J8" s="12">
        <v>0.10743</v>
      </c>
      <c r="K8" s="12">
        <v>0.31369999999999998</v>
      </c>
      <c r="L8" s="12">
        <v>12</v>
      </c>
      <c r="M8" s="12">
        <v>5.2388000000000003</v>
      </c>
      <c r="N8" s="12">
        <v>2.1034000000000001E-2</v>
      </c>
      <c r="O8" s="12">
        <v>0.35428999999999999</v>
      </c>
      <c r="P8" s="12">
        <v>8</v>
      </c>
      <c r="Q8" s="12">
        <v>0.67069000000000001</v>
      </c>
      <c r="R8" s="12">
        <v>0.60048999999999997</v>
      </c>
      <c r="S8" s="12">
        <v>0.79795000000000005</v>
      </c>
    </row>
    <row r="9" spans="1:19" x14ac:dyDescent="0.2">
      <c r="A9" s="12" t="s">
        <v>1495</v>
      </c>
      <c r="B9" s="12">
        <v>31</v>
      </c>
      <c r="C9" s="12">
        <v>3.0356999999999998</v>
      </c>
      <c r="D9" s="8">
        <v>5.0638000000000002E-3</v>
      </c>
      <c r="E9" s="12">
        <v>9.2413999999999996E-2</v>
      </c>
      <c r="F9" s="12">
        <v>-3.0356999999999998</v>
      </c>
      <c r="G9" s="12">
        <v>0.99494000000000005</v>
      </c>
      <c r="H9" s="12">
        <v>0.99997999999999998</v>
      </c>
      <c r="I9" s="12">
        <v>5.0355999999999996</v>
      </c>
      <c r="J9" s="12">
        <v>0.10118000000000001</v>
      </c>
      <c r="K9" s="12">
        <v>0.30212</v>
      </c>
      <c r="L9" s="12">
        <v>20</v>
      </c>
      <c r="M9" s="12">
        <v>4.8823999999999996</v>
      </c>
      <c r="N9" s="12">
        <v>6.8459999999999993E-2</v>
      </c>
      <c r="O9" s="12">
        <v>0.54752000000000001</v>
      </c>
      <c r="P9" s="12">
        <v>11</v>
      </c>
      <c r="Q9" s="12">
        <v>1.87</v>
      </c>
      <c r="R9" s="12">
        <v>0.40623999999999999</v>
      </c>
      <c r="S9" s="12">
        <v>0.70160999999999996</v>
      </c>
    </row>
    <row r="10" spans="1:19" x14ac:dyDescent="0.2">
      <c r="A10" s="12" t="s">
        <v>1457</v>
      </c>
      <c r="B10" s="12">
        <v>61</v>
      </c>
      <c r="C10" s="12">
        <v>2.3687999999999998</v>
      </c>
      <c r="D10" s="8">
        <v>9.3811999999999993E-3</v>
      </c>
      <c r="E10" s="12">
        <v>0.15218000000000001</v>
      </c>
      <c r="F10" s="12">
        <v>-2.3687999999999998</v>
      </c>
      <c r="G10" s="12">
        <v>0.99061999999999995</v>
      </c>
      <c r="H10" s="12">
        <v>0.99997999999999998</v>
      </c>
      <c r="I10" s="12">
        <v>1.0929</v>
      </c>
      <c r="J10" s="12">
        <v>0.90903</v>
      </c>
      <c r="K10" s="12">
        <v>1</v>
      </c>
      <c r="L10" s="12">
        <v>38</v>
      </c>
      <c r="M10" s="12">
        <v>1.9910000000000001</v>
      </c>
      <c r="N10" s="12">
        <v>0.78817000000000004</v>
      </c>
      <c r="O10" s="12">
        <v>1</v>
      </c>
      <c r="P10" s="12">
        <v>23</v>
      </c>
      <c r="Q10" s="12">
        <v>-0.77944000000000002</v>
      </c>
      <c r="R10" s="12">
        <v>0.89959999999999996</v>
      </c>
      <c r="S10" s="12">
        <v>0.98753000000000002</v>
      </c>
    </row>
    <row r="11" spans="1:19" x14ac:dyDescent="0.2">
      <c r="A11" s="12" t="s">
        <v>1458</v>
      </c>
      <c r="B11" s="12">
        <v>176</v>
      </c>
      <c r="C11" s="12">
        <v>1.1774</v>
      </c>
      <c r="D11" s="8">
        <v>1.2446E-2</v>
      </c>
      <c r="E11" s="12">
        <v>0.18171000000000001</v>
      </c>
      <c r="F11" s="12">
        <v>-1.1774</v>
      </c>
      <c r="G11" s="12">
        <v>0.98755000000000004</v>
      </c>
      <c r="H11" s="12">
        <v>0.99997999999999998</v>
      </c>
      <c r="I11" s="12">
        <v>7.6752000000000002</v>
      </c>
      <c r="J11" s="12">
        <v>0.22144</v>
      </c>
      <c r="K11" s="12">
        <v>0.49614999999999998</v>
      </c>
      <c r="L11" s="12">
        <v>85</v>
      </c>
      <c r="M11" s="12">
        <v>6.6369999999999996</v>
      </c>
      <c r="N11" s="12">
        <v>0.14632000000000001</v>
      </c>
      <c r="O11" s="12">
        <v>0.61453000000000002</v>
      </c>
      <c r="P11" s="12">
        <v>91</v>
      </c>
      <c r="Q11" s="12">
        <v>4.2595999999999998</v>
      </c>
      <c r="R11" s="12">
        <v>0.44374000000000002</v>
      </c>
      <c r="S11" s="12">
        <v>0.70223000000000002</v>
      </c>
    </row>
    <row r="12" spans="1:19" x14ac:dyDescent="0.2">
      <c r="A12" s="12" t="s">
        <v>1496</v>
      </c>
      <c r="B12" s="12">
        <v>48</v>
      </c>
      <c r="C12" s="12">
        <v>2.1494</v>
      </c>
      <c r="D12" s="8">
        <v>1.5852000000000002E-2</v>
      </c>
      <c r="E12" s="12">
        <v>0.2104</v>
      </c>
      <c r="F12" s="12">
        <v>-2.1494</v>
      </c>
      <c r="G12" s="12">
        <v>0.98414999999999997</v>
      </c>
      <c r="H12" s="12">
        <v>0.99997999999999998</v>
      </c>
      <c r="I12" s="12">
        <v>4.8193999999999999</v>
      </c>
      <c r="J12" s="12">
        <v>0.2031</v>
      </c>
      <c r="K12" s="12">
        <v>0.46331</v>
      </c>
      <c r="L12" s="12">
        <v>29</v>
      </c>
      <c r="M12" s="12">
        <v>3.1429</v>
      </c>
      <c r="N12" s="12">
        <v>0.43074000000000001</v>
      </c>
      <c r="O12" s="12">
        <v>0.81081000000000003</v>
      </c>
      <c r="P12" s="12">
        <v>19</v>
      </c>
      <c r="Q12" s="12">
        <v>3.7772000000000001</v>
      </c>
      <c r="R12" s="12">
        <v>0.17249</v>
      </c>
      <c r="S12" s="12">
        <v>0.44181999999999999</v>
      </c>
    </row>
    <row r="13" spans="1:19" x14ac:dyDescent="0.2">
      <c r="A13" s="12" t="s">
        <v>1497</v>
      </c>
      <c r="B13" s="12">
        <v>10</v>
      </c>
      <c r="C13" s="12">
        <v>2.5931000000000002</v>
      </c>
      <c r="D13" s="8">
        <v>2.2615E-2</v>
      </c>
      <c r="E13" s="12">
        <v>0.25463000000000002</v>
      </c>
      <c r="F13" s="12">
        <v>-2.5931000000000002</v>
      </c>
      <c r="G13" s="12">
        <v>0.97738000000000003</v>
      </c>
      <c r="H13" s="12">
        <v>0.99997999999999998</v>
      </c>
      <c r="I13" s="12">
        <v>3.6579000000000002</v>
      </c>
      <c r="J13" s="12">
        <v>0.12787000000000001</v>
      </c>
      <c r="K13" s="12">
        <v>0.34572000000000003</v>
      </c>
      <c r="L13" s="12">
        <v>5</v>
      </c>
      <c r="M13" s="12">
        <v>4.7690000000000001</v>
      </c>
      <c r="N13" s="12">
        <v>1.6621E-2</v>
      </c>
      <c r="O13" s="12">
        <v>0.34905000000000003</v>
      </c>
      <c r="P13" s="12">
        <v>5</v>
      </c>
      <c r="Q13" s="12">
        <v>0.40395999999999999</v>
      </c>
      <c r="R13" s="12">
        <v>0.60119</v>
      </c>
      <c r="S13" s="12">
        <v>0.79795000000000005</v>
      </c>
    </row>
    <row r="14" spans="1:19" x14ac:dyDescent="0.2">
      <c r="A14" s="12" t="s">
        <v>1460</v>
      </c>
      <c r="B14" s="12">
        <v>46</v>
      </c>
      <c r="C14" s="12">
        <v>1.9158999999999999</v>
      </c>
      <c r="D14" s="8">
        <v>2.2672000000000001E-2</v>
      </c>
      <c r="E14" s="12">
        <v>0.25463000000000002</v>
      </c>
      <c r="F14" s="12">
        <v>-1.9158999999999999</v>
      </c>
      <c r="G14" s="12">
        <v>0.97733000000000003</v>
      </c>
      <c r="H14" s="12">
        <v>0.99997999999999998</v>
      </c>
      <c r="I14" s="12">
        <v>4.1597999999999997</v>
      </c>
      <c r="J14" s="12">
        <v>0.30263000000000001</v>
      </c>
      <c r="K14" s="12">
        <v>0.61477000000000004</v>
      </c>
      <c r="L14" s="12">
        <v>25</v>
      </c>
      <c r="M14" s="12">
        <v>4.2682000000000002</v>
      </c>
      <c r="N14" s="12">
        <v>0.16824</v>
      </c>
      <c r="O14" s="12">
        <v>0.66244000000000003</v>
      </c>
      <c r="P14" s="12">
        <v>21</v>
      </c>
      <c r="Q14" s="12">
        <v>1.4997</v>
      </c>
      <c r="R14" s="12">
        <v>0.57526999999999995</v>
      </c>
      <c r="S14" s="12">
        <v>0.77768000000000004</v>
      </c>
    </row>
    <row r="15" spans="1:19" x14ac:dyDescent="0.2">
      <c r="A15" s="12" t="s">
        <v>1498</v>
      </c>
      <c r="B15" s="12">
        <v>26</v>
      </c>
      <c r="C15" s="12">
        <v>1.8589</v>
      </c>
      <c r="D15" s="8">
        <v>3.7574000000000003E-2</v>
      </c>
      <c r="E15" s="12">
        <v>0.37125999999999998</v>
      </c>
      <c r="F15" s="12">
        <v>-1.8589</v>
      </c>
      <c r="G15" s="12">
        <v>0.96243000000000001</v>
      </c>
      <c r="H15" s="12">
        <v>0.99997999999999998</v>
      </c>
      <c r="I15" s="12">
        <v>4.8391000000000002</v>
      </c>
      <c r="J15" s="12">
        <v>9.9436999999999998E-2</v>
      </c>
      <c r="K15" s="12">
        <v>0.30212</v>
      </c>
      <c r="L15" s="12">
        <v>16</v>
      </c>
      <c r="M15" s="12">
        <v>4.0072000000000001</v>
      </c>
      <c r="N15" s="12">
        <v>0.12709000000000001</v>
      </c>
      <c r="O15" s="12">
        <v>0.59309999999999996</v>
      </c>
      <c r="P15" s="12">
        <v>10</v>
      </c>
      <c r="Q15" s="12">
        <v>2.7341000000000002</v>
      </c>
      <c r="R15" s="12">
        <v>0.24506</v>
      </c>
      <c r="S15" s="12">
        <v>0.56791000000000003</v>
      </c>
    </row>
    <row r="16" spans="1:19" x14ac:dyDescent="0.2">
      <c r="A16" s="12" t="s">
        <v>1499</v>
      </c>
      <c r="B16" s="12">
        <v>46</v>
      </c>
      <c r="C16" s="12">
        <v>1.5580000000000001</v>
      </c>
      <c r="D16" s="8">
        <v>3.8143000000000003E-2</v>
      </c>
      <c r="E16" s="12">
        <v>0.37125999999999998</v>
      </c>
      <c r="F16" s="12">
        <v>-1.5580000000000001</v>
      </c>
      <c r="G16" s="12">
        <v>0.96186000000000005</v>
      </c>
      <c r="H16" s="12">
        <v>0.99997999999999998</v>
      </c>
      <c r="I16" s="12">
        <v>-1.9327000000000001</v>
      </c>
      <c r="J16" s="12">
        <v>0.99499000000000004</v>
      </c>
      <c r="K16" s="12">
        <v>1</v>
      </c>
      <c r="L16" s="12">
        <v>30</v>
      </c>
      <c r="M16" s="12">
        <v>-2.4032</v>
      </c>
      <c r="N16" s="12">
        <v>0.99934999999999996</v>
      </c>
      <c r="O16" s="12">
        <v>1</v>
      </c>
      <c r="P16" s="12">
        <v>16</v>
      </c>
      <c r="Q16" s="12">
        <v>1.3672999999999999E-2</v>
      </c>
      <c r="R16" s="12">
        <v>0.76863999999999999</v>
      </c>
      <c r="S16" s="12">
        <v>0.89065000000000005</v>
      </c>
    </row>
    <row r="17" spans="1:19" x14ac:dyDescent="0.2">
      <c r="A17" s="12" t="s">
        <v>1500</v>
      </c>
      <c r="B17" s="12">
        <v>16</v>
      </c>
      <c r="C17" s="12">
        <v>1.998</v>
      </c>
      <c r="D17" s="8">
        <v>4.4847999999999999E-2</v>
      </c>
      <c r="E17" s="12">
        <v>0.37204999999999999</v>
      </c>
      <c r="F17" s="12">
        <v>-1.998</v>
      </c>
      <c r="G17" s="12">
        <v>0.95515000000000005</v>
      </c>
      <c r="H17" s="12">
        <v>0.99997999999999998</v>
      </c>
      <c r="I17" s="12">
        <v>1.9509000000000001</v>
      </c>
      <c r="J17" s="12">
        <v>0.48215999999999998</v>
      </c>
      <c r="K17" s="12">
        <v>0.72591000000000006</v>
      </c>
      <c r="L17" s="12">
        <v>11</v>
      </c>
      <c r="M17" s="12">
        <v>1.7874000000000001</v>
      </c>
      <c r="N17" s="12">
        <v>0.48953999999999998</v>
      </c>
      <c r="O17" s="12">
        <v>0.81161000000000005</v>
      </c>
      <c r="P17" s="12">
        <v>5</v>
      </c>
      <c r="Q17" s="12">
        <v>0.83865999999999996</v>
      </c>
      <c r="R17" s="12">
        <v>0.52024000000000004</v>
      </c>
      <c r="S17" s="12">
        <v>0.73741999999999996</v>
      </c>
    </row>
    <row r="18" spans="1:19" x14ac:dyDescent="0.2">
      <c r="A18" s="12" t="s">
        <v>1468</v>
      </c>
      <c r="B18" s="12">
        <v>113</v>
      </c>
      <c r="C18" s="12">
        <v>0.72085999999999995</v>
      </c>
      <c r="D18" s="8">
        <v>4.6380999999999999E-2</v>
      </c>
      <c r="E18" s="12">
        <v>0.37204999999999999</v>
      </c>
      <c r="F18" s="12">
        <v>-0.72085999999999995</v>
      </c>
      <c r="G18" s="12">
        <v>0.95362000000000002</v>
      </c>
      <c r="H18" s="12">
        <v>0.99997999999999998</v>
      </c>
      <c r="I18" s="12">
        <v>5.5372000000000003</v>
      </c>
      <c r="J18" s="12">
        <v>0.38080999999999998</v>
      </c>
      <c r="K18" s="12">
        <v>0.67525000000000002</v>
      </c>
      <c r="L18" s="12">
        <v>53</v>
      </c>
      <c r="M18" s="12">
        <v>6.0439999999999996</v>
      </c>
      <c r="N18" s="12">
        <v>9.4084000000000001E-2</v>
      </c>
      <c r="O18" s="12">
        <v>0.56903000000000004</v>
      </c>
      <c r="P18" s="12">
        <v>60</v>
      </c>
      <c r="Q18" s="12">
        <v>1.9184000000000001</v>
      </c>
      <c r="R18" s="12">
        <v>0.72523000000000004</v>
      </c>
      <c r="S18" s="12">
        <v>0.87507000000000001</v>
      </c>
    </row>
    <row r="19" spans="1:19" x14ac:dyDescent="0.2">
      <c r="A19" s="12" t="s">
        <v>1501</v>
      </c>
      <c r="B19" s="12">
        <v>11</v>
      </c>
      <c r="C19" s="12">
        <v>2.0387</v>
      </c>
      <c r="D19" s="8">
        <v>4.7773999999999997E-2</v>
      </c>
      <c r="E19" s="12">
        <v>0.37204999999999999</v>
      </c>
      <c r="F19" s="12">
        <v>-2.0387</v>
      </c>
      <c r="G19" s="12">
        <v>0.95223000000000002</v>
      </c>
      <c r="H19" s="12">
        <v>0.99997999999999998</v>
      </c>
      <c r="I19" s="12">
        <v>4.3620999999999999</v>
      </c>
      <c r="J19" s="12">
        <v>7.2957999999999995E-2</v>
      </c>
      <c r="K19" s="12">
        <v>0.25807000000000002</v>
      </c>
      <c r="L19" s="12">
        <v>6</v>
      </c>
      <c r="M19" s="12">
        <v>4.4893999999999998</v>
      </c>
      <c r="N19" s="12">
        <v>2.8919E-2</v>
      </c>
      <c r="O19" s="12">
        <v>0.37939000000000001</v>
      </c>
      <c r="P19" s="12">
        <v>5</v>
      </c>
      <c r="Q19" s="12">
        <v>1.5522</v>
      </c>
      <c r="R19" s="12">
        <v>0.38711000000000001</v>
      </c>
      <c r="S19" s="12">
        <v>0.69776000000000005</v>
      </c>
    </row>
    <row r="20" spans="1:19" x14ac:dyDescent="0.2">
      <c r="A20" s="12" t="s">
        <v>1467</v>
      </c>
      <c r="B20" s="12">
        <v>26</v>
      </c>
      <c r="C20" s="12">
        <v>1.6711</v>
      </c>
      <c r="D20" s="8">
        <v>4.8417000000000002E-2</v>
      </c>
      <c r="E20" s="12">
        <v>0.37204999999999999</v>
      </c>
      <c r="F20" s="12">
        <v>-1.6711</v>
      </c>
      <c r="G20" s="12">
        <v>0.95157999999999998</v>
      </c>
      <c r="H20" s="12">
        <v>0.99997999999999998</v>
      </c>
      <c r="I20" s="12">
        <v>3.8201000000000001</v>
      </c>
      <c r="J20" s="12">
        <v>0.22428999999999999</v>
      </c>
      <c r="K20" s="12">
        <v>0.49614999999999998</v>
      </c>
      <c r="L20" s="12">
        <v>12</v>
      </c>
      <c r="M20" s="12">
        <v>4.5925000000000002</v>
      </c>
      <c r="N20" s="12">
        <v>4.9866000000000001E-2</v>
      </c>
      <c r="O20" s="12">
        <v>0.52359999999999995</v>
      </c>
      <c r="P20" s="12">
        <v>14</v>
      </c>
      <c r="Q20" s="12">
        <v>0.95411999999999997</v>
      </c>
      <c r="R20" s="12">
        <v>0.60833999999999999</v>
      </c>
      <c r="S20" s="12">
        <v>0.80015000000000003</v>
      </c>
    </row>
    <row r="21" spans="1:19" x14ac:dyDescent="0.2">
      <c r="A21" s="9" t="s">
        <v>1483</v>
      </c>
      <c r="B21" s="9">
        <v>285</v>
      </c>
      <c r="C21" s="9">
        <v>-5.5289000000000001</v>
      </c>
      <c r="D21" s="9">
        <v>0.94950999999999997</v>
      </c>
      <c r="E21" s="9">
        <v>1</v>
      </c>
      <c r="F21" s="9">
        <v>5.5289000000000001</v>
      </c>
      <c r="G21" s="9">
        <v>5.0494999999999998E-2</v>
      </c>
      <c r="H21" s="9">
        <v>0.15045</v>
      </c>
      <c r="I21" s="9">
        <v>10.557</v>
      </c>
      <c r="J21" s="9">
        <v>7.5660000000000005E-2</v>
      </c>
      <c r="K21" s="9">
        <v>0.25807000000000002</v>
      </c>
      <c r="L21" s="9">
        <v>118</v>
      </c>
      <c r="M21" s="9">
        <v>5.9863</v>
      </c>
      <c r="N21" s="9">
        <v>0.45143</v>
      </c>
      <c r="O21" s="9">
        <v>0.81081000000000003</v>
      </c>
      <c r="P21" s="9">
        <v>167</v>
      </c>
      <c r="Q21" s="9">
        <v>8.7591000000000001</v>
      </c>
      <c r="R21" s="9">
        <v>5.0323E-2</v>
      </c>
      <c r="S21" s="9">
        <v>0.20466999999999999</v>
      </c>
    </row>
    <row r="22" spans="1:19" x14ac:dyDescent="0.2">
      <c r="A22" s="12" t="s">
        <v>1502</v>
      </c>
      <c r="B22" s="12">
        <v>16</v>
      </c>
      <c r="C22" s="12">
        <v>-3.4060000000000001</v>
      </c>
      <c r="D22" s="12">
        <v>0.9556</v>
      </c>
      <c r="E22" s="12">
        <v>1</v>
      </c>
      <c r="F22" s="12">
        <v>3.4060000000000001</v>
      </c>
      <c r="G22" s="8">
        <v>4.4401999999999997E-2</v>
      </c>
      <c r="H22" s="12">
        <v>0.13506000000000001</v>
      </c>
      <c r="I22" s="12">
        <v>5.2920999999999996</v>
      </c>
      <c r="J22" s="12">
        <v>3.8169000000000002E-2</v>
      </c>
      <c r="K22" s="12">
        <v>0.17976</v>
      </c>
      <c r="L22" s="12">
        <v>5</v>
      </c>
      <c r="M22" s="12">
        <v>2.41</v>
      </c>
      <c r="N22" s="12">
        <v>0.23569999999999999</v>
      </c>
      <c r="O22" s="12">
        <v>0.78946000000000005</v>
      </c>
      <c r="P22" s="12">
        <v>11</v>
      </c>
      <c r="Q22" s="12">
        <v>4.7576999999999998</v>
      </c>
      <c r="R22" s="12">
        <v>5.1204E-2</v>
      </c>
      <c r="S22" s="12">
        <v>0.20466999999999999</v>
      </c>
    </row>
    <row r="23" spans="1:19" x14ac:dyDescent="0.2">
      <c r="A23" s="12" t="s">
        <v>1485</v>
      </c>
      <c r="B23" s="12">
        <v>19</v>
      </c>
      <c r="C23" s="12">
        <v>-3.7856999999999998</v>
      </c>
      <c r="D23" s="12">
        <v>0.96889999999999998</v>
      </c>
      <c r="E23" s="12">
        <v>1</v>
      </c>
      <c r="F23" s="12">
        <v>3.7856999999999998</v>
      </c>
      <c r="G23" s="8">
        <v>3.1095999999999999E-2</v>
      </c>
      <c r="H23" s="12">
        <v>9.6598000000000003E-2</v>
      </c>
      <c r="I23" s="12">
        <v>0.29518</v>
      </c>
      <c r="J23" s="12">
        <v>0.81425999999999998</v>
      </c>
      <c r="K23" s="12">
        <v>0.94820000000000004</v>
      </c>
      <c r="L23" s="12">
        <v>4</v>
      </c>
      <c r="M23" s="12">
        <v>-0.74268999999999996</v>
      </c>
      <c r="N23" s="12">
        <v>0.86068</v>
      </c>
      <c r="O23" s="12">
        <v>1</v>
      </c>
      <c r="P23" s="12">
        <v>15</v>
      </c>
      <c r="Q23" s="12">
        <v>0.71572999999999998</v>
      </c>
      <c r="R23" s="12">
        <v>0.66125999999999996</v>
      </c>
      <c r="S23" s="12">
        <v>0.82516999999999996</v>
      </c>
    </row>
    <row r="24" spans="1:19" x14ac:dyDescent="0.2">
      <c r="A24" s="12" t="s">
        <v>1503</v>
      </c>
      <c r="B24" s="12">
        <v>29</v>
      </c>
      <c r="C24" s="12">
        <v>-4.2260999999999997</v>
      </c>
      <c r="D24" s="12">
        <v>0.97929999999999995</v>
      </c>
      <c r="E24" s="12">
        <v>1</v>
      </c>
      <c r="F24" s="12">
        <v>4.2260999999999997</v>
      </c>
      <c r="G24" s="8">
        <v>2.0704E-2</v>
      </c>
      <c r="H24" s="12">
        <v>6.5712000000000007E-2</v>
      </c>
      <c r="I24" s="12">
        <v>0.72577000000000003</v>
      </c>
      <c r="J24" s="12">
        <v>0.82403000000000004</v>
      </c>
      <c r="K24" s="12">
        <v>0.94820000000000004</v>
      </c>
      <c r="L24" s="12">
        <v>7</v>
      </c>
      <c r="M24" s="12">
        <v>-1.9693000000000001</v>
      </c>
      <c r="N24" s="12">
        <v>0.97748999999999997</v>
      </c>
      <c r="O24" s="12">
        <v>1</v>
      </c>
      <c r="P24" s="12">
        <v>22</v>
      </c>
      <c r="Q24" s="12">
        <v>1.9440999999999999</v>
      </c>
      <c r="R24" s="12">
        <v>0.49781999999999998</v>
      </c>
      <c r="S24" s="12">
        <v>0.71987000000000001</v>
      </c>
    </row>
    <row r="25" spans="1:19" x14ac:dyDescent="0.2">
      <c r="A25" s="12" t="s">
        <v>1504</v>
      </c>
      <c r="B25" s="12">
        <v>37</v>
      </c>
      <c r="C25" s="12">
        <v>-4.5541999999999998</v>
      </c>
      <c r="D25" s="12">
        <v>0.98665000000000003</v>
      </c>
      <c r="E25" s="12">
        <v>1</v>
      </c>
      <c r="F25" s="12">
        <v>4.5541999999999998</v>
      </c>
      <c r="G25" s="8">
        <v>1.3349E-2</v>
      </c>
      <c r="H25" s="12">
        <v>4.5324999999999997E-2</v>
      </c>
      <c r="I25" s="12">
        <v>2.8942999999999999</v>
      </c>
      <c r="J25" s="12">
        <v>0.48457</v>
      </c>
      <c r="K25" s="12">
        <v>0.72591000000000006</v>
      </c>
      <c r="L25" s="12">
        <v>10</v>
      </c>
      <c r="M25" s="12">
        <v>0.83399000000000001</v>
      </c>
      <c r="N25" s="12">
        <v>0.69471000000000005</v>
      </c>
      <c r="O25" s="12">
        <v>1</v>
      </c>
      <c r="P25" s="12">
        <v>27</v>
      </c>
      <c r="Q25" s="12">
        <v>2.8805999999999998</v>
      </c>
      <c r="R25" s="12">
        <v>0.36847999999999997</v>
      </c>
      <c r="S25" s="12">
        <v>0.68957000000000002</v>
      </c>
    </row>
    <row r="26" spans="1:19" x14ac:dyDescent="0.2">
      <c r="A26" s="12" t="s">
        <v>1505</v>
      </c>
      <c r="B26" s="12">
        <v>15</v>
      </c>
      <c r="C26" s="12">
        <v>-4.5369000000000002</v>
      </c>
      <c r="D26" s="12">
        <v>0.99121000000000004</v>
      </c>
      <c r="E26" s="12">
        <v>1</v>
      </c>
      <c r="F26" s="12">
        <v>4.5369000000000002</v>
      </c>
      <c r="G26" s="8">
        <v>8.7916999999999995E-3</v>
      </c>
      <c r="H26" s="12">
        <v>3.1307000000000001E-2</v>
      </c>
      <c r="I26" s="12">
        <v>4.9564000000000004</v>
      </c>
      <c r="J26" s="12">
        <v>5.1409999999999997E-2</v>
      </c>
      <c r="K26" s="12">
        <v>0.20286000000000001</v>
      </c>
      <c r="L26" s="12">
        <v>3</v>
      </c>
      <c r="M26" s="12">
        <v>1.0615000000000001</v>
      </c>
      <c r="N26" s="12">
        <v>0.47136</v>
      </c>
      <c r="O26" s="12">
        <v>0.81161000000000005</v>
      </c>
      <c r="P26" s="12">
        <v>12</v>
      </c>
      <c r="Q26" s="12">
        <v>5.0106999999999999</v>
      </c>
      <c r="R26" s="12">
        <v>4.7799000000000001E-2</v>
      </c>
      <c r="S26" s="12">
        <v>0.20466999999999999</v>
      </c>
    </row>
    <row r="27" spans="1:19" x14ac:dyDescent="0.2">
      <c r="A27" s="12" t="s">
        <v>1506</v>
      </c>
      <c r="B27" s="12">
        <v>17</v>
      </c>
      <c r="C27" s="12">
        <v>-4.8513999999999999</v>
      </c>
      <c r="D27" s="12">
        <v>0.995</v>
      </c>
      <c r="E27" s="12">
        <v>1</v>
      </c>
      <c r="F27" s="12">
        <v>4.8513999999999999</v>
      </c>
      <c r="G27" s="8">
        <v>5.0048000000000002E-3</v>
      </c>
      <c r="H27" s="12">
        <v>1.8735999999999999E-2</v>
      </c>
      <c r="I27" s="12">
        <v>1.4063000000000001</v>
      </c>
      <c r="J27" s="12">
        <v>0.60390999999999995</v>
      </c>
      <c r="K27" s="12">
        <v>0.77517999999999998</v>
      </c>
      <c r="L27" s="12">
        <v>5</v>
      </c>
      <c r="M27" s="12">
        <v>-4.7972000000000001</v>
      </c>
      <c r="N27" s="12">
        <v>0.99983</v>
      </c>
      <c r="O27" s="12">
        <v>1</v>
      </c>
      <c r="P27" s="12">
        <v>12</v>
      </c>
      <c r="Q27" s="12">
        <v>4.7702999999999998</v>
      </c>
      <c r="R27" s="12">
        <v>6.0039000000000002E-2</v>
      </c>
      <c r="S27" s="12">
        <v>0.23068</v>
      </c>
    </row>
    <row r="28" spans="1:19" x14ac:dyDescent="0.2">
      <c r="A28" s="12" t="s">
        <v>1479</v>
      </c>
      <c r="B28" s="12">
        <v>51</v>
      </c>
      <c r="C28" s="12">
        <v>-5.5439999999999996</v>
      </c>
      <c r="D28" s="12">
        <v>0.99622999999999995</v>
      </c>
      <c r="E28" s="12">
        <v>1</v>
      </c>
      <c r="F28" s="12">
        <v>5.5439999999999996</v>
      </c>
      <c r="G28" s="8">
        <v>3.7732999999999998E-3</v>
      </c>
      <c r="H28" s="12">
        <v>1.4498E-2</v>
      </c>
      <c r="I28" s="12">
        <v>8.1122999999999994</v>
      </c>
      <c r="J28" s="12">
        <v>6.3984999999999997E-3</v>
      </c>
      <c r="K28" s="12">
        <v>5.4927999999999998E-2</v>
      </c>
      <c r="L28" s="12">
        <v>16</v>
      </c>
      <c r="M28" s="12">
        <v>3.1918000000000002</v>
      </c>
      <c r="N28" s="12">
        <v>0.25845000000000001</v>
      </c>
      <c r="O28" s="12">
        <v>0.78946000000000005</v>
      </c>
      <c r="P28" s="12">
        <v>35</v>
      </c>
      <c r="Q28" s="12">
        <v>7.6345000000000001</v>
      </c>
      <c r="R28" s="12">
        <v>7.3252999999999999E-3</v>
      </c>
      <c r="S28" s="12">
        <v>7.2045999999999999E-2</v>
      </c>
    </row>
    <row r="29" spans="1:19" x14ac:dyDescent="0.2">
      <c r="A29" s="12" t="s">
        <v>1507</v>
      </c>
      <c r="B29" s="12">
        <v>25</v>
      </c>
      <c r="C29" s="12">
        <v>-5.2495000000000003</v>
      </c>
      <c r="D29" s="12">
        <v>0.99729000000000001</v>
      </c>
      <c r="E29" s="12">
        <v>1</v>
      </c>
      <c r="F29" s="12">
        <v>5.2495000000000003</v>
      </c>
      <c r="G29" s="8">
        <v>2.7103000000000001E-3</v>
      </c>
      <c r="H29" s="12">
        <v>1.0695E-2</v>
      </c>
      <c r="I29" s="12">
        <v>4.2380000000000004</v>
      </c>
      <c r="J29" s="12">
        <v>0.15742</v>
      </c>
      <c r="K29" s="12">
        <v>0.40322999999999998</v>
      </c>
      <c r="L29" s="12">
        <v>9</v>
      </c>
      <c r="M29" s="12">
        <v>-1.0239</v>
      </c>
      <c r="N29" s="12">
        <v>0.94301000000000001</v>
      </c>
      <c r="O29" s="12">
        <v>1</v>
      </c>
      <c r="P29" s="12">
        <v>16</v>
      </c>
      <c r="Q29" s="12">
        <v>6.0654000000000003</v>
      </c>
      <c r="R29" s="12">
        <v>1.7330000000000002E-2</v>
      </c>
      <c r="S29" s="12">
        <v>0.10543</v>
      </c>
    </row>
    <row r="30" spans="1:19" x14ac:dyDescent="0.2">
      <c r="A30" s="12" t="s">
        <v>1508</v>
      </c>
      <c r="B30" s="12">
        <v>13</v>
      </c>
      <c r="C30" s="12">
        <v>-5.6330999999999998</v>
      </c>
      <c r="D30" s="12">
        <v>0.99919000000000002</v>
      </c>
      <c r="E30" s="12">
        <v>1</v>
      </c>
      <c r="F30" s="12">
        <v>5.6330999999999998</v>
      </c>
      <c r="G30" s="8">
        <v>8.0661000000000003E-4</v>
      </c>
      <c r="H30" s="12">
        <v>4.0607999999999998E-3</v>
      </c>
      <c r="I30" s="12">
        <v>4.9503000000000004</v>
      </c>
      <c r="J30" s="12">
        <v>4.4843000000000001E-2</v>
      </c>
      <c r="K30" s="12">
        <v>0.19256000000000001</v>
      </c>
      <c r="L30" s="12">
        <v>3</v>
      </c>
      <c r="M30" s="12">
        <v>-0.54774</v>
      </c>
      <c r="N30" s="12">
        <v>0.81045999999999996</v>
      </c>
      <c r="O30" s="12">
        <v>1</v>
      </c>
      <c r="P30" s="12">
        <v>10</v>
      </c>
      <c r="Q30" s="12">
        <v>5.9443000000000001</v>
      </c>
      <c r="R30" s="12">
        <v>1.4027E-2</v>
      </c>
      <c r="S30" s="12">
        <v>9.3090000000000006E-2</v>
      </c>
    </row>
    <row r="31" spans="1:19" x14ac:dyDescent="0.2">
      <c r="A31" s="12" t="s">
        <v>1509</v>
      </c>
      <c r="B31" s="12">
        <v>17</v>
      </c>
      <c r="C31" s="12">
        <v>-7.3083999999999998</v>
      </c>
      <c r="D31" s="12">
        <v>0.99997999999999998</v>
      </c>
      <c r="E31" s="12">
        <v>1</v>
      </c>
      <c r="F31" s="12">
        <v>7.3083999999999998</v>
      </c>
      <c r="G31" s="10">
        <v>1.8643000000000001E-5</v>
      </c>
      <c r="H31" s="12">
        <v>1.361E-4</v>
      </c>
      <c r="I31" s="12">
        <v>7.7672999999999996</v>
      </c>
      <c r="J31" s="12">
        <v>1.3412000000000001E-3</v>
      </c>
      <c r="K31" s="12">
        <v>2.3219E-2</v>
      </c>
      <c r="L31" s="12">
        <v>3</v>
      </c>
      <c r="M31" s="12">
        <v>1.4698</v>
      </c>
      <c r="N31" s="12">
        <v>0.37706000000000001</v>
      </c>
      <c r="O31" s="12">
        <v>0.81081000000000003</v>
      </c>
      <c r="P31" s="12">
        <v>14</v>
      </c>
      <c r="Q31" s="12">
        <v>7.8788</v>
      </c>
      <c r="R31" s="12">
        <v>1.4385999999999999E-3</v>
      </c>
      <c r="S31" s="12">
        <v>3.5005000000000001E-2</v>
      </c>
    </row>
    <row r="32" spans="1:19" x14ac:dyDescent="0.2">
      <c r="A32" s="12" t="s">
        <v>1510</v>
      </c>
      <c r="B32" s="12">
        <v>113</v>
      </c>
      <c r="C32" s="12">
        <v>-9.3892000000000007</v>
      </c>
      <c r="D32" s="12">
        <v>1</v>
      </c>
      <c r="E32" s="12">
        <v>1</v>
      </c>
      <c r="F32" s="12">
        <v>9.3892000000000007</v>
      </c>
      <c r="G32" s="10">
        <v>7.4435000000000002E-7</v>
      </c>
      <c r="H32" s="13">
        <v>1.0777E-5</v>
      </c>
      <c r="I32" s="12">
        <v>9.4993999999999996</v>
      </c>
      <c r="J32" s="12">
        <v>8.7268999999999992E-3</v>
      </c>
      <c r="K32" s="12">
        <v>5.5606000000000003E-2</v>
      </c>
      <c r="L32" s="12">
        <v>23</v>
      </c>
      <c r="M32" s="12">
        <v>3.4203999999999999</v>
      </c>
      <c r="N32" s="12">
        <v>0.30121999999999999</v>
      </c>
      <c r="O32" s="12">
        <v>0.81081000000000003</v>
      </c>
      <c r="P32" s="12">
        <v>90</v>
      </c>
      <c r="Q32" s="12">
        <v>8.9151000000000007</v>
      </c>
      <c r="R32" s="12">
        <v>8.7685999999999997E-3</v>
      </c>
      <c r="S32" s="12">
        <v>7.2045999999999999E-2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7D4A7-867B-FD4F-A56A-CAADAF619A4C}">
  <dimension ref="A1:E13"/>
  <sheetViews>
    <sheetView workbookViewId="0">
      <selection activeCell="H6" sqref="H6"/>
    </sheetView>
  </sheetViews>
  <sheetFormatPr baseColWidth="10" defaultRowHeight="16" x14ac:dyDescent="0.2"/>
  <sheetData>
    <row r="1" spans="1:5" x14ac:dyDescent="0.2">
      <c r="A1" s="1" t="s">
        <v>2373</v>
      </c>
    </row>
    <row r="2" spans="1:5" x14ac:dyDescent="0.2">
      <c r="A2" s="1" t="s">
        <v>2141</v>
      </c>
      <c r="B2" s="1" t="s">
        <v>69</v>
      </c>
      <c r="C2" s="1" t="s">
        <v>1511</v>
      </c>
      <c r="D2" s="1" t="s">
        <v>1512</v>
      </c>
      <c r="E2" s="1" t="s">
        <v>72</v>
      </c>
    </row>
    <row r="3" spans="1:5" x14ac:dyDescent="0.2">
      <c r="A3" t="s">
        <v>1513</v>
      </c>
      <c r="B3">
        <v>2.2290449377960299E-2</v>
      </c>
      <c r="C3">
        <v>3.19317436341785</v>
      </c>
      <c r="D3">
        <v>1.6749913334811599</v>
      </c>
      <c r="E3" t="s">
        <v>40</v>
      </c>
    </row>
    <row r="4" spans="1:5" x14ac:dyDescent="0.2">
      <c r="A4" t="s">
        <v>1514</v>
      </c>
      <c r="B4">
        <v>1.16172950108544E-2</v>
      </c>
      <c r="C4">
        <v>1.63925832845971</v>
      </c>
      <c r="D4">
        <v>0.71304322467557402</v>
      </c>
      <c r="E4" t="s">
        <v>40</v>
      </c>
    </row>
    <row r="5" spans="1:5" x14ac:dyDescent="0.2">
      <c r="A5" t="s">
        <v>1515</v>
      </c>
      <c r="B5">
        <v>3.9481660958306498E-2</v>
      </c>
      <c r="C5">
        <v>1.5722972478644499</v>
      </c>
      <c r="D5">
        <v>0.65287398953086395</v>
      </c>
      <c r="E5" t="s">
        <v>40</v>
      </c>
    </row>
    <row r="6" spans="1:5" x14ac:dyDescent="0.2">
      <c r="A6" t="s">
        <v>1516</v>
      </c>
      <c r="B6">
        <v>3.79187706984234E-2</v>
      </c>
      <c r="C6">
        <v>1.4686665658006199</v>
      </c>
      <c r="D6">
        <v>0.55450689523528396</v>
      </c>
      <c r="E6" t="s">
        <v>40</v>
      </c>
    </row>
    <row r="7" spans="1:5" x14ac:dyDescent="0.2">
      <c r="A7" t="s">
        <v>1517</v>
      </c>
      <c r="B7">
        <v>4.4369114032594997E-2</v>
      </c>
      <c r="C7">
        <v>1.14112902562378</v>
      </c>
      <c r="D7">
        <v>0.190461924057478</v>
      </c>
      <c r="E7" t="s">
        <v>40</v>
      </c>
    </row>
    <row r="8" spans="1:5" x14ac:dyDescent="0.2">
      <c r="A8" t="s">
        <v>1518</v>
      </c>
      <c r="B8">
        <v>1.41079253974664E-2</v>
      </c>
      <c r="C8">
        <v>0.90035367259704802</v>
      </c>
      <c r="D8">
        <v>-0.15143626958572801</v>
      </c>
      <c r="E8" t="s">
        <v>36</v>
      </c>
    </row>
    <row r="9" spans="1:5" x14ac:dyDescent="0.2">
      <c r="A9" t="s">
        <v>1519</v>
      </c>
      <c r="B9">
        <v>4.91876746433954E-2</v>
      </c>
      <c r="C9">
        <v>0.62878295907880499</v>
      </c>
      <c r="D9">
        <v>-0.66936597586851299</v>
      </c>
      <c r="E9" t="s">
        <v>36</v>
      </c>
    </row>
    <row r="10" spans="1:5" x14ac:dyDescent="0.2">
      <c r="A10" t="s">
        <v>1520</v>
      </c>
      <c r="B10">
        <v>9.1462885688218792E-3</v>
      </c>
      <c r="C10">
        <v>0.60932530514556704</v>
      </c>
      <c r="D10">
        <v>-0.71471543848104502</v>
      </c>
      <c r="E10" t="s">
        <v>36</v>
      </c>
    </row>
    <row r="11" spans="1:5" x14ac:dyDescent="0.2">
      <c r="A11" t="s">
        <v>1521</v>
      </c>
      <c r="B11">
        <v>3.06523341522155E-2</v>
      </c>
      <c r="C11">
        <v>0.20456644908699601</v>
      </c>
      <c r="D11">
        <v>-2.2893585466024402</v>
      </c>
      <c r="E11" t="s">
        <v>36</v>
      </c>
    </row>
    <row r="12" spans="1:5" x14ac:dyDescent="0.2">
      <c r="A12" t="s">
        <v>1522</v>
      </c>
      <c r="B12">
        <v>4.44792341553727E-2</v>
      </c>
      <c r="C12">
        <v>0.145953997233008</v>
      </c>
      <c r="D12">
        <v>-2.77641437250713</v>
      </c>
      <c r="E12" t="s">
        <v>36</v>
      </c>
    </row>
    <row r="13" spans="1:5" x14ac:dyDescent="0.2">
      <c r="A13" t="s">
        <v>1523</v>
      </c>
      <c r="B13">
        <v>2.7461349340800401E-2</v>
      </c>
      <c r="C13">
        <v>2.6555766732930999E-2</v>
      </c>
      <c r="D13">
        <v>-5.2348310054455398</v>
      </c>
      <c r="E13" t="s">
        <v>36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0DED0-0D5A-BA41-818A-A64B091640DF}">
  <dimension ref="A1:E19"/>
  <sheetViews>
    <sheetView workbookViewId="0">
      <selection activeCell="I8" sqref="I8"/>
    </sheetView>
  </sheetViews>
  <sheetFormatPr baseColWidth="10" defaultRowHeight="16" x14ac:dyDescent="0.2"/>
  <cols>
    <col min="2" max="2" width="12.1640625" bestFit="1" customWidth="1"/>
  </cols>
  <sheetData>
    <row r="1" spans="1:5" x14ac:dyDescent="0.2">
      <c r="A1" s="1" t="s">
        <v>2374</v>
      </c>
    </row>
    <row r="2" spans="1:5" x14ac:dyDescent="0.2">
      <c r="A2" s="1" t="s">
        <v>2141</v>
      </c>
      <c r="B2" s="1" t="s">
        <v>69</v>
      </c>
      <c r="C2" s="1" t="s">
        <v>1511</v>
      </c>
      <c r="D2" s="1" t="s">
        <v>1512</v>
      </c>
      <c r="E2" s="1" t="s">
        <v>72</v>
      </c>
    </row>
    <row r="3" spans="1:5" x14ac:dyDescent="0.2">
      <c r="A3" t="s">
        <v>1524</v>
      </c>
      <c r="B3">
        <v>2.0560943969208899E-4</v>
      </c>
      <c r="C3">
        <v>5.7598122744424103</v>
      </c>
      <c r="D3">
        <v>2.5260217916772301</v>
      </c>
      <c r="E3" t="s">
        <v>24</v>
      </c>
    </row>
    <row r="4" spans="1:5" x14ac:dyDescent="0.2">
      <c r="A4" t="s">
        <v>1525</v>
      </c>
      <c r="B4">
        <v>5.4582649817540101E-4</v>
      </c>
      <c r="C4">
        <v>5.6987053101532696</v>
      </c>
      <c r="D4">
        <v>2.5106341903680698</v>
      </c>
      <c r="E4" t="s">
        <v>24</v>
      </c>
    </row>
    <row r="5" spans="1:5" x14ac:dyDescent="0.2">
      <c r="A5" t="s">
        <v>1526</v>
      </c>
      <c r="B5">
        <v>3.88651378745139E-3</v>
      </c>
      <c r="C5">
        <v>5.5087441361986498</v>
      </c>
      <c r="D5">
        <v>2.4617234558219101</v>
      </c>
      <c r="E5" t="s">
        <v>24</v>
      </c>
    </row>
    <row r="6" spans="1:5" x14ac:dyDescent="0.2">
      <c r="A6" t="s">
        <v>1527</v>
      </c>
      <c r="B6">
        <v>6.98480413112261E-3</v>
      </c>
      <c r="C6">
        <v>5.1301149347520001</v>
      </c>
      <c r="D6">
        <v>2.35899114823764</v>
      </c>
      <c r="E6" t="s">
        <v>24</v>
      </c>
    </row>
    <row r="7" spans="1:5" x14ac:dyDescent="0.2">
      <c r="A7" t="s">
        <v>1528</v>
      </c>
      <c r="B7" s="7">
        <v>4.4376138063040699E-5</v>
      </c>
      <c r="C7">
        <v>4.66587634477838</v>
      </c>
      <c r="D7">
        <v>2.2221480734732202</v>
      </c>
      <c r="E7" t="s">
        <v>24</v>
      </c>
    </row>
    <row r="8" spans="1:5" x14ac:dyDescent="0.2">
      <c r="A8" t="s">
        <v>1529</v>
      </c>
      <c r="B8" s="7">
        <v>9.9106708340790994E-5</v>
      </c>
      <c r="C8">
        <v>4.0458085181703298</v>
      </c>
      <c r="D8">
        <v>2.0164280409977202</v>
      </c>
      <c r="E8" t="s">
        <v>24</v>
      </c>
    </row>
    <row r="9" spans="1:5" x14ac:dyDescent="0.2">
      <c r="A9" t="s">
        <v>1530</v>
      </c>
      <c r="B9">
        <v>4.9996375388949095E-4</v>
      </c>
      <c r="C9">
        <v>4.0008905778844301</v>
      </c>
      <c r="D9">
        <v>2.00032117232205</v>
      </c>
      <c r="E9" t="s">
        <v>24</v>
      </c>
    </row>
    <row r="10" spans="1:5" x14ac:dyDescent="0.2">
      <c r="A10" t="s">
        <v>1531</v>
      </c>
      <c r="B10">
        <v>1.2943040268386899E-3</v>
      </c>
      <c r="C10">
        <v>0.24025486317160299</v>
      </c>
      <c r="D10">
        <v>-2.0573624609641099</v>
      </c>
      <c r="E10" t="s">
        <v>25</v>
      </c>
    </row>
    <row r="11" spans="1:5" x14ac:dyDescent="0.2">
      <c r="A11" t="s">
        <v>1532</v>
      </c>
      <c r="B11">
        <v>2.73033180853712E-2</v>
      </c>
      <c r="C11">
        <v>0.190065557464031</v>
      </c>
      <c r="D11">
        <v>-2.39543097572485</v>
      </c>
      <c r="E11" t="s">
        <v>25</v>
      </c>
    </row>
    <row r="12" spans="1:5" x14ac:dyDescent="0.2">
      <c r="A12" t="s">
        <v>1533</v>
      </c>
      <c r="B12">
        <v>4.42568533343288E-2</v>
      </c>
      <c r="C12">
        <v>0.145645497215877</v>
      </c>
      <c r="D12">
        <v>-2.7794669951580899</v>
      </c>
      <c r="E12" t="s">
        <v>25</v>
      </c>
    </row>
    <row r="13" spans="1:5" x14ac:dyDescent="0.2">
      <c r="A13" t="s">
        <v>1534</v>
      </c>
      <c r="B13">
        <v>1.2886830493506999E-2</v>
      </c>
      <c r="C13">
        <v>0.12655853654459701</v>
      </c>
      <c r="D13">
        <v>-2.9821232724233999</v>
      </c>
      <c r="E13" t="s">
        <v>25</v>
      </c>
    </row>
    <row r="14" spans="1:5" x14ac:dyDescent="0.2">
      <c r="A14" t="s">
        <v>1535</v>
      </c>
      <c r="B14">
        <v>4.5341542638700702E-2</v>
      </c>
      <c r="C14">
        <v>0.123225139764904</v>
      </c>
      <c r="D14">
        <v>-3.0206314775380299</v>
      </c>
      <c r="E14" t="s">
        <v>25</v>
      </c>
    </row>
    <row r="15" spans="1:5" x14ac:dyDescent="0.2">
      <c r="A15" t="s">
        <v>1536</v>
      </c>
      <c r="B15">
        <v>9.6388353986948095E-4</v>
      </c>
      <c r="C15">
        <v>8.7356234775942995E-2</v>
      </c>
      <c r="D15">
        <v>-3.5169455151463</v>
      </c>
      <c r="E15" t="s">
        <v>25</v>
      </c>
    </row>
    <row r="16" spans="1:5" x14ac:dyDescent="0.2">
      <c r="A16" t="s">
        <v>1537</v>
      </c>
      <c r="B16">
        <v>1.5928843167865801E-4</v>
      </c>
      <c r="C16">
        <v>8.4982433199930901E-2</v>
      </c>
      <c r="D16">
        <v>-3.55669153857799</v>
      </c>
      <c r="E16" t="s">
        <v>25</v>
      </c>
    </row>
    <row r="17" spans="1:5" x14ac:dyDescent="0.2">
      <c r="A17" t="s">
        <v>1538</v>
      </c>
      <c r="B17">
        <v>7.4084991059360002E-3</v>
      </c>
      <c r="C17">
        <v>4.5925328326314498E-2</v>
      </c>
      <c r="D17">
        <v>-4.4445661543814303</v>
      </c>
      <c r="E17" t="s">
        <v>25</v>
      </c>
    </row>
    <row r="18" spans="1:5" x14ac:dyDescent="0.2">
      <c r="A18" t="s">
        <v>1519</v>
      </c>
      <c r="B18">
        <v>4.7469533049818001E-4</v>
      </c>
      <c r="C18">
        <v>5.9721749316290502E-3</v>
      </c>
      <c r="D18">
        <v>-7.3875278604325096</v>
      </c>
      <c r="E18" t="s">
        <v>25</v>
      </c>
    </row>
    <row r="19" spans="1:5" x14ac:dyDescent="0.2">
      <c r="A19" t="s">
        <v>1539</v>
      </c>
      <c r="B19">
        <v>1.2462875613235499E-3</v>
      </c>
      <c r="C19">
        <v>5.6712083518902802E-4</v>
      </c>
      <c r="D19">
        <v>-10.784056219770299</v>
      </c>
      <c r="E19" t="s">
        <v>25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0F644-53F8-0140-9250-626E4F0BC5CD}">
  <dimension ref="A1:B8"/>
  <sheetViews>
    <sheetView workbookViewId="0">
      <selection activeCell="C16" sqref="C16"/>
    </sheetView>
  </sheetViews>
  <sheetFormatPr baseColWidth="10" defaultRowHeight="16" x14ac:dyDescent="0.2"/>
  <cols>
    <col min="2" max="2" width="51" bestFit="1" customWidth="1"/>
  </cols>
  <sheetData>
    <row r="1" spans="1:2" s="1" customFormat="1" x14ac:dyDescent="0.2">
      <c r="A1" s="1" t="s">
        <v>2375</v>
      </c>
    </row>
    <row r="2" spans="1:2" x14ac:dyDescent="0.2">
      <c r="A2" s="1" t="s">
        <v>1540</v>
      </c>
      <c r="B2" s="1" t="s">
        <v>1541</v>
      </c>
    </row>
    <row r="3" spans="1:2" x14ac:dyDescent="0.2">
      <c r="A3" t="s">
        <v>1542</v>
      </c>
      <c r="B3" t="s">
        <v>1543</v>
      </c>
    </row>
    <row r="4" spans="1:2" x14ac:dyDescent="0.2">
      <c r="A4" t="s">
        <v>1544</v>
      </c>
      <c r="B4" t="s">
        <v>1545</v>
      </c>
    </row>
    <row r="5" spans="1:2" x14ac:dyDescent="0.2">
      <c r="A5" t="s">
        <v>1546</v>
      </c>
      <c r="B5" t="s">
        <v>1531</v>
      </c>
    </row>
    <row r="6" spans="1:2" x14ac:dyDescent="0.2">
      <c r="A6" t="s">
        <v>1547</v>
      </c>
      <c r="B6" t="s">
        <v>1548</v>
      </c>
    </row>
    <row r="7" spans="1:2" x14ac:dyDescent="0.2">
      <c r="A7" t="s">
        <v>1549</v>
      </c>
      <c r="B7" t="s">
        <v>1524</v>
      </c>
    </row>
    <row r="8" spans="1:2" x14ac:dyDescent="0.2">
      <c r="A8" t="s">
        <v>1550</v>
      </c>
      <c r="B8" t="s">
        <v>1551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56E94-344D-2A4E-AA2C-7280F3DBC63B}">
  <dimension ref="A1:I97"/>
  <sheetViews>
    <sheetView workbookViewId="0">
      <selection activeCell="I9" sqref="I9"/>
    </sheetView>
  </sheetViews>
  <sheetFormatPr baseColWidth="10" defaultRowHeight="16" x14ac:dyDescent="0.2"/>
  <cols>
    <col min="1" max="1" width="10.83203125" style="12"/>
    <col min="2" max="2" width="17.83203125" style="12" customWidth="1"/>
    <col min="3" max="3" width="18" style="12" customWidth="1"/>
    <col min="4" max="4" width="10.83203125" style="12"/>
    <col min="5" max="5" width="14.5" style="12" bestFit="1" customWidth="1"/>
    <col min="6" max="6" width="10.83203125" style="12"/>
  </cols>
  <sheetData>
    <row r="1" spans="1:9" x14ac:dyDescent="0.2">
      <c r="A1" s="8" t="s">
        <v>2376</v>
      </c>
      <c r="B1" s="8"/>
      <c r="C1" s="8"/>
      <c r="D1" s="8"/>
      <c r="E1" s="8"/>
      <c r="F1" s="8"/>
      <c r="G1" s="1"/>
      <c r="H1" s="1"/>
      <c r="I1" s="1"/>
    </row>
    <row r="2" spans="1:9" x14ac:dyDescent="0.2">
      <c r="A2" s="8" t="s">
        <v>2142</v>
      </c>
      <c r="B2" s="8" t="s">
        <v>1556</v>
      </c>
      <c r="C2" s="8" t="s">
        <v>1557</v>
      </c>
      <c r="D2" s="8" t="s">
        <v>1511</v>
      </c>
      <c r="E2" s="8" t="s">
        <v>1512</v>
      </c>
      <c r="F2" s="8" t="s">
        <v>2366</v>
      </c>
    </row>
    <row r="3" spans="1:9" x14ac:dyDescent="0.2">
      <c r="A3" s="9" t="s">
        <v>1587</v>
      </c>
      <c r="B3" s="9">
        <v>2.4287641889402901E-2</v>
      </c>
      <c r="C3" s="9">
        <v>6.70013792377389E-3</v>
      </c>
      <c r="D3" s="9">
        <v>3.6902872899639001</v>
      </c>
      <c r="E3" s="9">
        <v>1.88373313489608</v>
      </c>
      <c r="F3" s="8" t="s">
        <v>40</v>
      </c>
    </row>
    <row r="4" spans="1:9" x14ac:dyDescent="0.2">
      <c r="A4" s="9" t="s">
        <v>2307</v>
      </c>
      <c r="B4" s="9">
        <v>4.40082770976683E-4</v>
      </c>
      <c r="C4" s="9">
        <v>1.3164512115783201E-4</v>
      </c>
      <c r="D4" s="9">
        <v>3.3439793663663302</v>
      </c>
      <c r="E4" s="9">
        <v>1.7415659454651999</v>
      </c>
      <c r="F4" s="8" t="s">
        <v>40</v>
      </c>
    </row>
    <row r="5" spans="1:9" x14ac:dyDescent="0.2">
      <c r="A5" s="9" t="s">
        <v>2344</v>
      </c>
      <c r="B5" s="9">
        <v>1.11801870316839E-3</v>
      </c>
      <c r="C5" s="9">
        <v>3.4917318020444098E-4</v>
      </c>
      <c r="D5" s="9">
        <v>3.2043676673394099</v>
      </c>
      <c r="E5" s="9">
        <v>1.6800396912595399</v>
      </c>
      <c r="F5" s="8" t="s">
        <v>40</v>
      </c>
    </row>
    <row r="6" spans="1:9" x14ac:dyDescent="0.2">
      <c r="A6" s="9" t="s">
        <v>1586</v>
      </c>
      <c r="B6" s="9">
        <v>3.0694619203930899E-2</v>
      </c>
      <c r="C6" s="9">
        <v>1.2862005993256801E-2</v>
      </c>
      <c r="D6" s="9">
        <v>2.43036099477303</v>
      </c>
      <c r="E6" s="9">
        <v>1.28117062111003</v>
      </c>
      <c r="F6" s="8" t="s">
        <v>40</v>
      </c>
    </row>
    <row r="7" spans="1:9" x14ac:dyDescent="0.2">
      <c r="A7" s="9" t="s">
        <v>2319</v>
      </c>
      <c r="B7" s="11">
        <v>3.12282439385667E-5</v>
      </c>
      <c r="C7" s="11">
        <v>1.44311743158615E-5</v>
      </c>
      <c r="D7" s="9">
        <v>2.1639797160243202</v>
      </c>
      <c r="E7" s="9">
        <v>1.1136869761849399</v>
      </c>
      <c r="F7" s="8" t="s">
        <v>40</v>
      </c>
    </row>
    <row r="8" spans="1:9" x14ac:dyDescent="0.2">
      <c r="A8" s="9" t="s">
        <v>2351</v>
      </c>
      <c r="B8" s="9">
        <v>6.6253007257518898E-2</v>
      </c>
      <c r="C8" s="9">
        <v>3.2140122633872899E-2</v>
      </c>
      <c r="D8" s="9">
        <v>2.1366891112162598</v>
      </c>
      <c r="E8" s="9">
        <v>1.0953770107891601</v>
      </c>
      <c r="F8" s="8" t="s">
        <v>40</v>
      </c>
    </row>
    <row r="9" spans="1:9" x14ac:dyDescent="0.2">
      <c r="A9" s="9" t="s">
        <v>2348</v>
      </c>
      <c r="B9" s="9">
        <v>7.5821816600882698E-4</v>
      </c>
      <c r="C9" s="9">
        <v>3.6082899575026999E-4</v>
      </c>
      <c r="D9" s="9">
        <v>2.1021583943103601</v>
      </c>
      <c r="E9" s="9">
        <v>1.07187137818531</v>
      </c>
      <c r="F9" s="8" t="s">
        <v>40</v>
      </c>
    </row>
    <row r="10" spans="1:9" x14ac:dyDescent="0.2">
      <c r="A10" s="9" t="s">
        <v>2315</v>
      </c>
      <c r="B10" s="9">
        <v>5.3547762129206101E-4</v>
      </c>
      <c r="C10" s="9">
        <v>2.6232820873177398E-4</v>
      </c>
      <c r="D10" s="9">
        <v>2.0418084949500499</v>
      </c>
      <c r="E10" s="9">
        <v>1.0298475594860199</v>
      </c>
      <c r="F10" s="8" t="s">
        <v>40</v>
      </c>
    </row>
    <row r="11" spans="1:9" x14ac:dyDescent="0.2">
      <c r="A11" s="12" t="s">
        <v>2343</v>
      </c>
      <c r="B11" s="12">
        <v>1.40276839369554E-4</v>
      </c>
      <c r="C11" s="13">
        <v>7.6738911940317893E-5</v>
      </c>
      <c r="D11" s="12">
        <v>1.8280915114974201</v>
      </c>
      <c r="E11" s="12">
        <v>0.87033829133636198</v>
      </c>
      <c r="F11" s="8" t="s">
        <v>40</v>
      </c>
    </row>
    <row r="12" spans="1:9" x14ac:dyDescent="0.2">
      <c r="A12" s="12" t="s">
        <v>2287</v>
      </c>
      <c r="B12" s="12">
        <v>6.4134606364984997E-2</v>
      </c>
      <c r="C12" s="12">
        <v>3.6223588523448501E-2</v>
      </c>
      <c r="D12" s="12">
        <v>1.8233240736759899</v>
      </c>
      <c r="E12" s="12">
        <v>0.86657100566286704</v>
      </c>
      <c r="F12" s="8" t="s">
        <v>40</v>
      </c>
    </row>
    <row r="13" spans="1:9" x14ac:dyDescent="0.2">
      <c r="A13" s="12" t="s">
        <v>2317</v>
      </c>
      <c r="B13" s="12">
        <v>3.5328350146765502E-4</v>
      </c>
      <c r="C13" s="12">
        <v>2.04940314457869E-4</v>
      </c>
      <c r="D13" s="12">
        <v>1.7240918563241601</v>
      </c>
      <c r="E13" s="12">
        <v>0.78583664051346802</v>
      </c>
      <c r="F13" s="8" t="s">
        <v>40</v>
      </c>
    </row>
    <row r="14" spans="1:9" x14ac:dyDescent="0.2">
      <c r="A14" s="12" t="s">
        <v>2297</v>
      </c>
      <c r="B14" s="12">
        <v>2.2165016242812899E-4</v>
      </c>
      <c r="C14" s="12">
        <v>1.4077330931366099E-4</v>
      </c>
      <c r="D14" s="12">
        <v>1.57464574677375</v>
      </c>
      <c r="E14" s="12">
        <v>0.65502729727412301</v>
      </c>
      <c r="F14" s="8" t="s">
        <v>40</v>
      </c>
    </row>
    <row r="15" spans="1:9" x14ac:dyDescent="0.2">
      <c r="A15" s="12" t="s">
        <v>2353</v>
      </c>
      <c r="B15" s="12">
        <v>1.8519502669088399E-4</v>
      </c>
      <c r="C15" s="12">
        <v>1.20801683435339E-4</v>
      </c>
      <c r="D15" s="12">
        <v>1.5331487853467101</v>
      </c>
      <c r="E15" s="12">
        <v>0.61649771099930095</v>
      </c>
      <c r="F15" s="8" t="s">
        <v>40</v>
      </c>
    </row>
    <row r="16" spans="1:9" x14ac:dyDescent="0.2">
      <c r="A16" s="12" t="s">
        <v>1589</v>
      </c>
      <c r="B16" s="12">
        <v>5.7733013379522504E-4</v>
      </c>
      <c r="C16" s="12">
        <v>3.8029491035679699E-4</v>
      </c>
      <c r="D16" s="12">
        <v>1.51841094412001</v>
      </c>
      <c r="E16" s="12">
        <v>0.60256229589814203</v>
      </c>
      <c r="F16" s="8" t="s">
        <v>40</v>
      </c>
    </row>
    <row r="17" spans="1:6" x14ac:dyDescent="0.2">
      <c r="A17" s="12" t="s">
        <v>2299</v>
      </c>
      <c r="B17" s="12">
        <v>9.5732809083164095E-4</v>
      </c>
      <c r="C17" s="12">
        <v>6.8092118104152695E-4</v>
      </c>
      <c r="D17" s="12">
        <v>1.4063198254892</v>
      </c>
      <c r="E17" s="12">
        <v>0.491924729670904</v>
      </c>
      <c r="F17" s="8" t="s">
        <v>40</v>
      </c>
    </row>
    <row r="18" spans="1:6" x14ac:dyDescent="0.2">
      <c r="A18" s="12" t="s">
        <v>2334</v>
      </c>
      <c r="B18" s="12">
        <v>4.9759228296098898E-2</v>
      </c>
      <c r="C18" s="12">
        <v>3.74643082344817E-2</v>
      </c>
      <c r="D18" s="12">
        <v>1.34536182521574</v>
      </c>
      <c r="E18" s="12">
        <v>0.42799422723811997</v>
      </c>
      <c r="F18" s="8" t="s">
        <v>40</v>
      </c>
    </row>
    <row r="19" spans="1:6" x14ac:dyDescent="0.2">
      <c r="A19" s="12" t="s">
        <v>2340</v>
      </c>
      <c r="B19" s="12">
        <v>9.0304854212494096E-2</v>
      </c>
      <c r="C19" s="12">
        <v>7.0084303835041301E-2</v>
      </c>
      <c r="D19" s="12">
        <v>1.3171584825743501</v>
      </c>
      <c r="E19" s="12">
        <v>0.39742894336833801</v>
      </c>
      <c r="F19" s="8" t="s">
        <v>40</v>
      </c>
    </row>
    <row r="20" spans="1:6" x14ac:dyDescent="0.2">
      <c r="A20" s="12" t="s">
        <v>2277</v>
      </c>
      <c r="B20" s="12">
        <v>7.01327111526205E-2</v>
      </c>
      <c r="C20" s="12">
        <v>5.4192784734272699E-2</v>
      </c>
      <c r="D20" s="12">
        <v>1.3163179766114701</v>
      </c>
      <c r="E20" s="12">
        <v>0.39650803608517399</v>
      </c>
      <c r="F20" s="8" t="s">
        <v>40</v>
      </c>
    </row>
    <row r="21" spans="1:6" x14ac:dyDescent="0.2">
      <c r="A21" s="12" t="s">
        <v>2328</v>
      </c>
      <c r="B21" s="12">
        <v>1.3588856690169599E-4</v>
      </c>
      <c r="C21" s="12">
        <v>1.06149758108185E-4</v>
      </c>
      <c r="D21" s="12">
        <v>1.2801970634405899</v>
      </c>
      <c r="E21" s="12">
        <v>0.35636590441723798</v>
      </c>
      <c r="F21" s="8" t="s">
        <v>40</v>
      </c>
    </row>
    <row r="22" spans="1:6" x14ac:dyDescent="0.2">
      <c r="A22" s="12" t="s">
        <v>2283</v>
      </c>
      <c r="B22" s="12">
        <v>3.5301264312946898E-3</v>
      </c>
      <c r="C22" s="12">
        <v>2.8916131020633698E-3</v>
      </c>
      <c r="D22" s="12">
        <v>1.22159788484975</v>
      </c>
      <c r="E22" s="12">
        <v>0.28876946927800201</v>
      </c>
      <c r="F22" s="8" t="s">
        <v>40</v>
      </c>
    </row>
    <row r="23" spans="1:6" x14ac:dyDescent="0.2">
      <c r="A23" s="12" t="s">
        <v>2310</v>
      </c>
      <c r="B23" s="12">
        <v>2.54229876161235E-2</v>
      </c>
      <c r="C23" s="12">
        <v>2.1118305288498899E-2</v>
      </c>
      <c r="D23" s="12">
        <v>1.2091538581694501</v>
      </c>
      <c r="E23" s="12">
        <v>0.27399783126628702</v>
      </c>
      <c r="F23" s="8" t="s">
        <v>40</v>
      </c>
    </row>
    <row r="24" spans="1:6" x14ac:dyDescent="0.2">
      <c r="A24" s="12" t="s">
        <v>2145</v>
      </c>
      <c r="B24" s="12">
        <v>1.9161991050726599E-3</v>
      </c>
      <c r="C24" s="12">
        <v>1.6124566869347499E-3</v>
      </c>
      <c r="D24" s="12">
        <v>1.18873410305032</v>
      </c>
      <c r="E24" s="12">
        <v>0.24942604804371399</v>
      </c>
      <c r="F24" s="8" t="s">
        <v>40</v>
      </c>
    </row>
    <row r="25" spans="1:6" x14ac:dyDescent="0.2">
      <c r="A25" s="12" t="s">
        <v>2284</v>
      </c>
      <c r="B25" s="12">
        <v>3.3417125179212998E-2</v>
      </c>
      <c r="C25" s="12">
        <v>2.86269885963302E-2</v>
      </c>
      <c r="D25" s="12">
        <v>1.1731143763035701</v>
      </c>
      <c r="E25" s="12">
        <v>0.23034368010266401</v>
      </c>
      <c r="F25" s="8" t="s">
        <v>40</v>
      </c>
    </row>
    <row r="26" spans="1:6" x14ac:dyDescent="0.2">
      <c r="A26" s="12" t="s">
        <v>2309</v>
      </c>
      <c r="B26" s="13">
        <v>6.86178758723669E-5</v>
      </c>
      <c r="C26" s="13">
        <v>5.9357138262670601E-5</v>
      </c>
      <c r="D26" s="12">
        <v>1.1560279584986499</v>
      </c>
      <c r="E26" s="12">
        <v>0.20917628979325301</v>
      </c>
      <c r="F26" s="8" t="s">
        <v>40</v>
      </c>
    </row>
    <row r="27" spans="1:6" x14ac:dyDescent="0.2">
      <c r="A27" s="12" t="s">
        <v>2279</v>
      </c>
      <c r="B27" s="12">
        <v>4.0288495240081296E-3</v>
      </c>
      <c r="C27" s="12">
        <v>3.5013395397854E-3</v>
      </c>
      <c r="D27" s="12">
        <v>1.1512689168060699</v>
      </c>
      <c r="E27" s="12">
        <v>0.20322486181766999</v>
      </c>
      <c r="F27" s="8" t="s">
        <v>40</v>
      </c>
    </row>
    <row r="28" spans="1:6" x14ac:dyDescent="0.2">
      <c r="A28" s="12" t="s">
        <v>2322</v>
      </c>
      <c r="B28" s="12">
        <v>1.7662476058682701E-2</v>
      </c>
      <c r="C28" s="12">
        <v>1.6937010931215898E-2</v>
      </c>
      <c r="D28" s="12">
        <v>1.0436032679229601</v>
      </c>
      <c r="E28" s="12">
        <v>6.1573366907773298E-2</v>
      </c>
      <c r="F28" s="8" t="s">
        <v>40</v>
      </c>
    </row>
    <row r="29" spans="1:6" x14ac:dyDescent="0.2">
      <c r="A29" s="12" t="s">
        <v>2330</v>
      </c>
      <c r="B29" s="12">
        <v>3.7515560633029502E-3</v>
      </c>
      <c r="C29" s="12">
        <v>3.7954591795959702E-3</v>
      </c>
      <c r="D29" s="12">
        <v>0.98838916730841897</v>
      </c>
      <c r="E29" s="12">
        <v>-1.68488959932931E-2</v>
      </c>
      <c r="F29" s="8" t="s">
        <v>36</v>
      </c>
    </row>
    <row r="30" spans="1:6" x14ac:dyDescent="0.2">
      <c r="A30" s="12" t="s">
        <v>2278</v>
      </c>
      <c r="B30" s="12">
        <v>4.4634611120723498E-3</v>
      </c>
      <c r="C30" s="12">
        <v>4.5299592180575599E-3</v>
      </c>
      <c r="D30" s="12">
        <v>0.98525455854518396</v>
      </c>
      <c r="E30" s="12">
        <v>-2.1431575492214298E-2</v>
      </c>
      <c r="F30" s="8" t="s">
        <v>36</v>
      </c>
    </row>
    <row r="31" spans="1:6" x14ac:dyDescent="0.2">
      <c r="A31" s="12" t="s">
        <v>2312</v>
      </c>
      <c r="B31" s="12">
        <v>4.5924835420169197E-3</v>
      </c>
      <c r="C31" s="12">
        <v>4.7595739724541298E-3</v>
      </c>
      <c r="D31" s="12">
        <v>0.96473185797554395</v>
      </c>
      <c r="E31" s="12">
        <v>-5.1800086107681199E-2</v>
      </c>
      <c r="F31" s="8" t="s">
        <v>36</v>
      </c>
    </row>
    <row r="32" spans="1:6" x14ac:dyDescent="0.2">
      <c r="A32" s="12" t="s">
        <v>2294</v>
      </c>
      <c r="B32" s="12">
        <v>8.0940731255217894E-3</v>
      </c>
      <c r="C32" s="12">
        <v>8.7672118847769102E-3</v>
      </c>
      <c r="D32" s="12">
        <v>0.92259435925552702</v>
      </c>
      <c r="E32" s="12">
        <v>-0.116231623098312</v>
      </c>
      <c r="F32" s="8" t="s">
        <v>36</v>
      </c>
    </row>
    <row r="33" spans="1:6" x14ac:dyDescent="0.2">
      <c r="A33" s="12" t="s">
        <v>2345</v>
      </c>
      <c r="B33" s="12">
        <v>0.12451632915845499</v>
      </c>
      <c r="C33" s="12">
        <v>0.13831936090729399</v>
      </c>
      <c r="D33" s="12">
        <v>0.88601611295920901</v>
      </c>
      <c r="E33" s="12">
        <v>-0.174595159227871</v>
      </c>
      <c r="F33" s="8" t="s">
        <v>36</v>
      </c>
    </row>
    <row r="34" spans="1:6" x14ac:dyDescent="0.2">
      <c r="A34" s="12" t="s">
        <v>2311</v>
      </c>
      <c r="B34" s="12">
        <v>3.9140066998808098E-3</v>
      </c>
      <c r="C34" s="12">
        <v>4.4753466990395101E-3</v>
      </c>
      <c r="D34" s="12">
        <v>0.87407775111436903</v>
      </c>
      <c r="E34" s="12">
        <v>-0.19416647859622199</v>
      </c>
      <c r="F34" s="8" t="s">
        <v>36</v>
      </c>
    </row>
    <row r="35" spans="1:6" x14ac:dyDescent="0.2">
      <c r="A35" s="12" t="s">
        <v>2331</v>
      </c>
      <c r="B35" s="12">
        <v>0.112914930574482</v>
      </c>
      <c r="C35" s="12">
        <v>0.127114797367886</v>
      </c>
      <c r="D35" s="12">
        <v>0.874071830292107</v>
      </c>
      <c r="E35" s="12">
        <v>-0.19417625114773199</v>
      </c>
      <c r="F35" s="8" t="s">
        <v>36</v>
      </c>
    </row>
    <row r="36" spans="1:6" x14ac:dyDescent="0.2">
      <c r="A36" s="12" t="s">
        <v>2288</v>
      </c>
      <c r="B36" s="12">
        <v>1.3450082548329599E-4</v>
      </c>
      <c r="C36" s="12">
        <v>1.6310094787549899E-4</v>
      </c>
      <c r="D36" s="12">
        <v>0.82462413601932105</v>
      </c>
      <c r="E36" s="12">
        <v>-0.27819140663520497</v>
      </c>
      <c r="F36" s="8" t="s">
        <v>36</v>
      </c>
    </row>
    <row r="37" spans="1:6" x14ac:dyDescent="0.2">
      <c r="A37" s="12" t="s">
        <v>2296</v>
      </c>
      <c r="B37" s="12">
        <v>4.2991510522961003E-4</v>
      </c>
      <c r="C37" s="12">
        <v>5.3728083226466995E-4</v>
      </c>
      <c r="D37" s="12">
        <v>0.80008238041404001</v>
      </c>
      <c r="E37" s="12">
        <v>-0.32177954026747302</v>
      </c>
      <c r="F37" s="8" t="s">
        <v>36</v>
      </c>
    </row>
    <row r="38" spans="1:6" x14ac:dyDescent="0.2">
      <c r="A38" s="12" t="s">
        <v>2300</v>
      </c>
      <c r="B38" s="12">
        <v>2.20540798327688E-3</v>
      </c>
      <c r="C38" s="12">
        <v>2.7680864527184299E-3</v>
      </c>
      <c r="D38" s="12">
        <v>0.79627726319943803</v>
      </c>
      <c r="E38" s="12">
        <v>-0.32865723121163498</v>
      </c>
      <c r="F38" s="8" t="s">
        <v>36</v>
      </c>
    </row>
    <row r="39" spans="1:6" x14ac:dyDescent="0.2">
      <c r="A39" s="12" t="s">
        <v>2355</v>
      </c>
      <c r="B39" s="12">
        <v>6.6702250310560999E-4</v>
      </c>
      <c r="C39" s="12">
        <v>8.74020320225946E-4</v>
      </c>
      <c r="D39" s="12">
        <v>0.76300781951197605</v>
      </c>
      <c r="E39" s="12">
        <v>-0.39023025262002897</v>
      </c>
      <c r="F39" s="8" t="s">
        <v>36</v>
      </c>
    </row>
    <row r="40" spans="1:6" x14ac:dyDescent="0.2">
      <c r="A40" s="12" t="s">
        <v>2281</v>
      </c>
      <c r="B40" s="12">
        <v>4.3233527073712801E-2</v>
      </c>
      <c r="C40" s="12">
        <v>5.6479844451259399E-2</v>
      </c>
      <c r="D40" s="12">
        <v>0.75487042283535499</v>
      </c>
      <c r="E40" s="12">
        <v>-0.40569907478942602</v>
      </c>
      <c r="F40" s="8" t="s">
        <v>36</v>
      </c>
    </row>
    <row r="41" spans="1:6" x14ac:dyDescent="0.2">
      <c r="A41" s="12" t="s">
        <v>2305</v>
      </c>
      <c r="B41" s="12">
        <v>1.18602633170416E-4</v>
      </c>
      <c r="C41" s="12">
        <v>1.5914817214288099E-4</v>
      </c>
      <c r="D41" s="12">
        <v>0.74520380721589496</v>
      </c>
      <c r="E41" s="12">
        <v>-0.42429304991878802</v>
      </c>
      <c r="F41" s="8" t="s">
        <v>36</v>
      </c>
    </row>
    <row r="42" spans="1:6" x14ac:dyDescent="0.2">
      <c r="A42" s="12" t="s">
        <v>2144</v>
      </c>
      <c r="B42" s="12">
        <v>1.1870946005899901E-2</v>
      </c>
      <c r="C42" s="12">
        <v>1.61217853844835E-2</v>
      </c>
      <c r="D42" s="12">
        <v>0.73316186869376399</v>
      </c>
      <c r="E42" s="12">
        <v>-0.44779634075663299</v>
      </c>
      <c r="F42" s="8" t="s">
        <v>36</v>
      </c>
    </row>
    <row r="43" spans="1:6" x14ac:dyDescent="0.2">
      <c r="A43" s="12" t="s">
        <v>2280</v>
      </c>
      <c r="B43" s="12">
        <v>5.5864397128410799E-2</v>
      </c>
      <c r="C43" s="12">
        <v>7.8046567199449898E-2</v>
      </c>
      <c r="D43" s="12">
        <v>0.69896579163988304</v>
      </c>
      <c r="E43" s="12">
        <v>-0.51670624506513596</v>
      </c>
      <c r="F43" s="8" t="s">
        <v>36</v>
      </c>
    </row>
    <row r="44" spans="1:6" x14ac:dyDescent="0.2">
      <c r="A44" s="12" t="s">
        <v>2350</v>
      </c>
      <c r="B44" s="12">
        <v>6.5759079721269806E-2</v>
      </c>
      <c r="C44" s="12">
        <v>9.2272370345900204E-2</v>
      </c>
      <c r="D44" s="12">
        <v>0.69243772159216599</v>
      </c>
      <c r="E44" s="12">
        <v>-0.53024377504762998</v>
      </c>
      <c r="F44" s="8" t="s">
        <v>36</v>
      </c>
    </row>
    <row r="45" spans="1:6" x14ac:dyDescent="0.2">
      <c r="A45" s="12" t="s">
        <v>2362</v>
      </c>
      <c r="B45" s="12">
        <v>2.8329623589868898E-4</v>
      </c>
      <c r="C45" s="12">
        <v>4.2536306650549599E-4</v>
      </c>
      <c r="D45" s="12">
        <v>0.66591577830751403</v>
      </c>
      <c r="E45" s="12">
        <v>-0.58658837089639604</v>
      </c>
      <c r="F45" s="8" t="s">
        <v>36</v>
      </c>
    </row>
    <row r="46" spans="1:6" x14ac:dyDescent="0.2">
      <c r="A46" s="12" t="s">
        <v>2323</v>
      </c>
      <c r="B46" s="12">
        <v>1.6841941291331299E-2</v>
      </c>
      <c r="C46" s="12">
        <v>2.5348057633936601E-2</v>
      </c>
      <c r="D46" s="12">
        <v>0.658678780058367</v>
      </c>
      <c r="E46" s="12">
        <v>-0.60235302175994399</v>
      </c>
      <c r="F46" s="8" t="s">
        <v>36</v>
      </c>
    </row>
    <row r="47" spans="1:6" x14ac:dyDescent="0.2">
      <c r="A47" s="12" t="s">
        <v>2335</v>
      </c>
      <c r="B47" s="12">
        <v>1.4360917786614301E-3</v>
      </c>
      <c r="C47" s="12">
        <v>2.1985374994641801E-3</v>
      </c>
      <c r="D47" s="12">
        <v>0.65270447389738795</v>
      </c>
      <c r="E47" s="12">
        <v>-0.61549816674298596</v>
      </c>
      <c r="F47" s="8" t="s">
        <v>36</v>
      </c>
    </row>
    <row r="48" spans="1:6" x14ac:dyDescent="0.2">
      <c r="A48" s="12" t="s">
        <v>2359</v>
      </c>
      <c r="B48" s="13">
        <v>5.65960069118164E-5</v>
      </c>
      <c r="C48" s="13">
        <v>8.7461756679798906E-5</v>
      </c>
      <c r="D48" s="12">
        <v>0.647074356646542</v>
      </c>
      <c r="E48" s="12">
        <v>-0.62799659008619402</v>
      </c>
      <c r="F48" s="8" t="s">
        <v>36</v>
      </c>
    </row>
    <row r="49" spans="1:6" x14ac:dyDescent="0.2">
      <c r="A49" s="12" t="s">
        <v>2286</v>
      </c>
      <c r="B49" s="12">
        <v>2.3012557806950301E-2</v>
      </c>
      <c r="C49" s="12">
        <v>3.5475245137881799E-2</v>
      </c>
      <c r="D49" s="12">
        <v>0.640418522373018</v>
      </c>
      <c r="E49" s="12">
        <v>-0.64291306037912999</v>
      </c>
      <c r="F49" s="8" t="s">
        <v>36</v>
      </c>
    </row>
    <row r="50" spans="1:6" x14ac:dyDescent="0.2">
      <c r="A50" s="12" t="s">
        <v>2346</v>
      </c>
      <c r="B50" s="12">
        <v>5.5706381050352003E-3</v>
      </c>
      <c r="C50" s="12">
        <v>8.6917892775463801E-3</v>
      </c>
      <c r="D50" s="12">
        <v>0.63889651783974</v>
      </c>
      <c r="E50" s="12">
        <v>-0.64634581831492799</v>
      </c>
      <c r="F50" s="8" t="s">
        <v>36</v>
      </c>
    </row>
    <row r="51" spans="1:6" x14ac:dyDescent="0.2">
      <c r="A51" s="12" t="s">
        <v>1585</v>
      </c>
      <c r="B51" s="12">
        <v>8.5728665433642702E-4</v>
      </c>
      <c r="C51" s="12">
        <v>1.36237947524123E-3</v>
      </c>
      <c r="D51" s="12">
        <v>0.62893877149647603</v>
      </c>
      <c r="E51" s="12">
        <v>-0.66900852032335101</v>
      </c>
      <c r="F51" s="8" t="s">
        <v>36</v>
      </c>
    </row>
    <row r="52" spans="1:6" x14ac:dyDescent="0.2">
      <c r="A52" s="12" t="s">
        <v>2293</v>
      </c>
      <c r="B52" s="13">
        <v>8.7070957380564899E-5</v>
      </c>
      <c r="C52" s="12">
        <v>1.48071530169578E-4</v>
      </c>
      <c r="D52" s="12">
        <v>0.58799720270380795</v>
      </c>
      <c r="E52" s="12">
        <v>-0.76611880318447101</v>
      </c>
      <c r="F52" s="8" t="s">
        <v>36</v>
      </c>
    </row>
    <row r="53" spans="1:6" x14ac:dyDescent="0.2">
      <c r="A53" s="12" t="s">
        <v>2327</v>
      </c>
      <c r="B53" s="13">
        <v>7.9217014214224006E-5</v>
      </c>
      <c r="C53" s="12">
        <v>1.3894657428263201E-4</v>
      </c>
      <c r="D53" s="12">
        <v>0.570091653219434</v>
      </c>
      <c r="E53" s="12">
        <v>-0.81073421593363604</v>
      </c>
      <c r="F53" s="8" t="s">
        <v>36</v>
      </c>
    </row>
    <row r="54" spans="1:6" x14ac:dyDescent="0.2">
      <c r="A54" s="12" t="s">
        <v>2356</v>
      </c>
      <c r="B54" s="12">
        <v>1.59131092728841E-3</v>
      </c>
      <c r="C54" s="12">
        <v>2.8146295118849601E-3</v>
      </c>
      <c r="D54" s="12">
        <v>0.56467863270639995</v>
      </c>
      <c r="E54" s="12">
        <v>-0.82449805374301399</v>
      </c>
      <c r="F54" s="8" t="s">
        <v>36</v>
      </c>
    </row>
    <row r="55" spans="1:6" x14ac:dyDescent="0.2">
      <c r="A55" s="12" t="s">
        <v>2333</v>
      </c>
      <c r="B55" s="13">
        <v>9.6346184095855397E-5</v>
      </c>
      <c r="C55" s="12">
        <v>1.7766430567244299E-4</v>
      </c>
      <c r="D55" s="12">
        <v>0.54224931837375301</v>
      </c>
      <c r="E55" s="12">
        <v>-0.88297176050650195</v>
      </c>
      <c r="F55" s="8" t="s">
        <v>36</v>
      </c>
    </row>
    <row r="56" spans="1:6" x14ac:dyDescent="0.2">
      <c r="A56" s="12" t="s">
        <v>2338</v>
      </c>
      <c r="B56" s="12">
        <v>1.3320994071379101E-4</v>
      </c>
      <c r="C56" s="12">
        <v>2.5056730989320099E-4</v>
      </c>
      <c r="D56" s="12">
        <v>0.53157095999314796</v>
      </c>
      <c r="E56" s="12">
        <v>-0.91166580332490998</v>
      </c>
      <c r="F56" s="8" t="s">
        <v>36</v>
      </c>
    </row>
    <row r="57" spans="1:6" x14ac:dyDescent="0.2">
      <c r="A57" s="12" t="s">
        <v>2358</v>
      </c>
      <c r="B57" s="12">
        <v>1.3147281555264201E-4</v>
      </c>
      <c r="C57" s="12">
        <v>2.4786112082325E-4</v>
      </c>
      <c r="D57" s="12">
        <v>0.53036761556543</v>
      </c>
      <c r="E57" s="12">
        <v>-0.914935408218014</v>
      </c>
      <c r="F57" s="8" t="s">
        <v>36</v>
      </c>
    </row>
    <row r="58" spans="1:6" x14ac:dyDescent="0.2">
      <c r="A58" s="12" t="s">
        <v>2349</v>
      </c>
      <c r="B58" s="12">
        <v>1.05608775805819E-3</v>
      </c>
      <c r="C58" s="12">
        <v>1.9978827539786298E-3</v>
      </c>
      <c r="D58" s="12">
        <v>0.52810510840874203</v>
      </c>
      <c r="E58" s="12">
        <v>-0.92110299809017904</v>
      </c>
      <c r="F58" s="8" t="s">
        <v>36</v>
      </c>
    </row>
    <row r="59" spans="1:6" x14ac:dyDescent="0.2">
      <c r="A59" s="12" t="s">
        <v>2304</v>
      </c>
      <c r="B59" s="12">
        <v>4.3913630953403698E-4</v>
      </c>
      <c r="C59" s="12">
        <v>8.46007202498049E-4</v>
      </c>
      <c r="D59" s="12">
        <v>0.51885794584227496</v>
      </c>
      <c r="E59" s="12">
        <v>-0.94658848671060403</v>
      </c>
      <c r="F59" s="8" t="s">
        <v>36</v>
      </c>
    </row>
    <row r="60" spans="1:6" x14ac:dyDescent="0.2">
      <c r="A60" s="12" t="s">
        <v>2290</v>
      </c>
      <c r="B60" s="12">
        <v>5.8470089614945896E-4</v>
      </c>
      <c r="C60" s="12">
        <v>1.14624729549415E-3</v>
      </c>
      <c r="D60" s="12">
        <v>0.509813519013399</v>
      </c>
      <c r="E60" s="12">
        <v>-0.97195846425971399</v>
      </c>
      <c r="F60" s="8" t="s">
        <v>36</v>
      </c>
    </row>
    <row r="61" spans="1:6" x14ac:dyDescent="0.2">
      <c r="A61" s="12" t="s">
        <v>2306</v>
      </c>
      <c r="B61" s="12">
        <v>3.6296669419277802E-4</v>
      </c>
      <c r="C61" s="12">
        <v>7.5902623673149302E-4</v>
      </c>
      <c r="D61" s="12">
        <v>0.47801099357851101</v>
      </c>
      <c r="E61" s="12">
        <v>-1.0648842963490901</v>
      </c>
      <c r="F61" s="8" t="s">
        <v>36</v>
      </c>
    </row>
    <row r="62" spans="1:6" x14ac:dyDescent="0.2">
      <c r="A62" s="12" t="s">
        <v>2325</v>
      </c>
      <c r="B62" s="12">
        <v>1.4061286998286399E-3</v>
      </c>
      <c r="C62" s="12">
        <v>2.9721275878833702E-3</v>
      </c>
      <c r="D62" s="12">
        <v>0.47236316802886702</v>
      </c>
      <c r="E62" s="12">
        <v>-1.08203161824227</v>
      </c>
      <c r="F62" s="8" t="s">
        <v>36</v>
      </c>
    </row>
    <row r="63" spans="1:6" x14ac:dyDescent="0.2">
      <c r="A63" s="12" t="s">
        <v>2324</v>
      </c>
      <c r="B63" s="12">
        <v>3.71964068912297E-4</v>
      </c>
      <c r="C63" s="12">
        <v>8.0812532181633804E-4</v>
      </c>
      <c r="D63" s="12">
        <v>0.460079349318954</v>
      </c>
      <c r="E63" s="12">
        <v>-1.12004539242088</v>
      </c>
      <c r="F63" s="8" t="s">
        <v>36</v>
      </c>
    </row>
    <row r="64" spans="1:6" x14ac:dyDescent="0.2">
      <c r="A64" s="12" t="s">
        <v>2329</v>
      </c>
      <c r="B64" s="12">
        <v>1.2760950714972199E-3</v>
      </c>
      <c r="C64" s="12">
        <v>2.84970139653012E-3</v>
      </c>
      <c r="D64" s="12">
        <v>0.44709401343197502</v>
      </c>
      <c r="E64" s="12">
        <v>-1.16134986649691</v>
      </c>
      <c r="F64" s="8" t="s">
        <v>36</v>
      </c>
    </row>
    <row r="65" spans="1:6" x14ac:dyDescent="0.2">
      <c r="A65" s="12" t="s">
        <v>2336</v>
      </c>
      <c r="B65" s="12">
        <v>3.94613512221442E-4</v>
      </c>
      <c r="C65" s="12">
        <v>9.1240949599701504E-4</v>
      </c>
      <c r="D65" s="12">
        <v>0.43227202697595601</v>
      </c>
      <c r="E65" s="12">
        <v>-1.20998861476922</v>
      </c>
      <c r="F65" s="8" t="s">
        <v>36</v>
      </c>
    </row>
    <row r="66" spans="1:6" x14ac:dyDescent="0.2">
      <c r="A66" s="12" t="s">
        <v>2321</v>
      </c>
      <c r="B66" s="12">
        <v>1.3489622673140201E-3</v>
      </c>
      <c r="C66" s="12">
        <v>3.1333084135781899E-3</v>
      </c>
      <c r="D66" s="12">
        <v>0.42975405628644398</v>
      </c>
      <c r="E66" s="12">
        <v>-1.2184168380654199</v>
      </c>
      <c r="F66" s="8" t="s">
        <v>36</v>
      </c>
    </row>
    <row r="67" spans="1:6" x14ac:dyDescent="0.2">
      <c r="A67" s="12" t="s">
        <v>2342</v>
      </c>
      <c r="B67" s="12">
        <v>1.1789081661490899E-3</v>
      </c>
      <c r="C67" s="12">
        <v>3.0357493284455602E-3</v>
      </c>
      <c r="D67" s="12">
        <v>0.387619796596608</v>
      </c>
      <c r="E67" s="12">
        <v>-1.3672858406399999</v>
      </c>
      <c r="F67" s="8" t="s">
        <v>36</v>
      </c>
    </row>
    <row r="68" spans="1:6" x14ac:dyDescent="0.2">
      <c r="A68" s="12" t="s">
        <v>2352</v>
      </c>
      <c r="B68" s="12">
        <v>8.7073143833817904E-4</v>
      </c>
      <c r="C68" s="12">
        <v>2.2888904486118799E-3</v>
      </c>
      <c r="D68" s="12">
        <v>0.379876427499377</v>
      </c>
      <c r="E68" s="12">
        <v>-1.39639790377118</v>
      </c>
      <c r="F68" s="8" t="s">
        <v>36</v>
      </c>
    </row>
    <row r="69" spans="1:6" x14ac:dyDescent="0.2">
      <c r="A69" s="12" t="s">
        <v>2285</v>
      </c>
      <c r="B69" s="12">
        <v>4.7028690269972301E-3</v>
      </c>
      <c r="C69" s="12">
        <v>1.24639787277749E-2</v>
      </c>
      <c r="D69" s="12">
        <v>0.37437460245452098</v>
      </c>
      <c r="E69" s="12">
        <v>-1.41744552897177</v>
      </c>
      <c r="F69" s="8" t="s">
        <v>36</v>
      </c>
    </row>
    <row r="70" spans="1:6" x14ac:dyDescent="0.2">
      <c r="A70" s="12" t="s">
        <v>2339</v>
      </c>
      <c r="B70" s="12">
        <v>1.3162040923275699E-3</v>
      </c>
      <c r="C70" s="12">
        <v>3.5193229746115998E-3</v>
      </c>
      <c r="D70" s="12">
        <v>0.37316851167529702</v>
      </c>
      <c r="E70" s="12">
        <v>-1.4221008395832</v>
      </c>
      <c r="F70" s="8" t="s">
        <v>36</v>
      </c>
    </row>
    <row r="71" spans="1:6" x14ac:dyDescent="0.2">
      <c r="A71" s="12" t="s">
        <v>2337</v>
      </c>
      <c r="B71" s="12">
        <v>7.9618546568422299E-4</v>
      </c>
      <c r="C71" s="12">
        <v>2.1514618477253898E-3</v>
      </c>
      <c r="D71" s="12">
        <v>0.36956525878341601</v>
      </c>
      <c r="E71" s="12">
        <v>-1.4360989532216899</v>
      </c>
      <c r="F71" s="8" t="s">
        <v>36</v>
      </c>
    </row>
    <row r="72" spans="1:6" x14ac:dyDescent="0.2">
      <c r="A72" s="12" t="s">
        <v>2341</v>
      </c>
      <c r="B72" s="13">
        <v>7.0469467593105402E-6</v>
      </c>
      <c r="C72" s="13">
        <v>1.95622162314229E-5</v>
      </c>
      <c r="D72" s="12">
        <v>0.36022802738127302</v>
      </c>
      <c r="E72" s="12">
        <v>-1.47301766103096</v>
      </c>
      <c r="F72" s="8" t="s">
        <v>36</v>
      </c>
    </row>
    <row r="73" spans="1:6" x14ac:dyDescent="0.2">
      <c r="A73" s="12" t="s">
        <v>2292</v>
      </c>
      <c r="B73" s="12">
        <v>1.21336973851601E-3</v>
      </c>
      <c r="C73" s="12">
        <v>3.4506160912605999E-3</v>
      </c>
      <c r="D73" s="12">
        <v>0.35085092100993898</v>
      </c>
      <c r="E73" s="12">
        <v>-1.51106994528839</v>
      </c>
      <c r="F73" s="8" t="s">
        <v>36</v>
      </c>
    </row>
    <row r="74" spans="1:6" x14ac:dyDescent="0.2">
      <c r="A74" s="12" t="s">
        <v>2332</v>
      </c>
      <c r="B74" s="12">
        <v>1.71991345624856E-3</v>
      </c>
      <c r="C74" s="12">
        <v>5.2218440428648998E-3</v>
      </c>
      <c r="D74" s="12">
        <v>0.32821356741500501</v>
      </c>
      <c r="E74" s="12">
        <v>-1.6072932178950301</v>
      </c>
      <c r="F74" s="8" t="s">
        <v>36</v>
      </c>
    </row>
    <row r="75" spans="1:6" x14ac:dyDescent="0.2">
      <c r="A75" s="12" t="s">
        <v>2298</v>
      </c>
      <c r="B75" s="13">
        <v>1.35163502783868E-5</v>
      </c>
      <c r="C75" s="13">
        <v>4.2995960398975602E-5</v>
      </c>
      <c r="D75" s="12">
        <v>0.31435399258081398</v>
      </c>
      <c r="E75" s="12">
        <v>-1.66953800811913</v>
      </c>
      <c r="F75" s="8" t="s">
        <v>36</v>
      </c>
    </row>
    <row r="76" spans="1:6" x14ac:dyDescent="0.2">
      <c r="A76" s="12" t="s">
        <v>2318</v>
      </c>
      <c r="B76" s="13">
        <v>4.8326568101946204E-6</v>
      </c>
      <c r="C76" s="13">
        <v>1.6471340985424201E-5</v>
      </c>
      <c r="D76" s="12">
        <v>0.29339448247916999</v>
      </c>
      <c r="E76" s="12">
        <v>-1.76908635466947</v>
      </c>
      <c r="F76" s="8" t="s">
        <v>36</v>
      </c>
    </row>
    <row r="77" spans="1:6" x14ac:dyDescent="0.2">
      <c r="A77" s="12" t="s">
        <v>2289</v>
      </c>
      <c r="B77" s="12">
        <v>1.3524209286375799E-4</v>
      </c>
      <c r="C77" s="12">
        <v>4.6742446195589501E-4</v>
      </c>
      <c r="D77" s="12">
        <v>0.28923852462203398</v>
      </c>
      <c r="E77" s="12">
        <v>-1.78966837254438</v>
      </c>
      <c r="F77" s="8" t="s">
        <v>36</v>
      </c>
    </row>
    <row r="78" spans="1:6" x14ac:dyDescent="0.2">
      <c r="A78" s="12" t="s">
        <v>2357</v>
      </c>
      <c r="B78" s="13">
        <v>3.8078777668200598E-5</v>
      </c>
      <c r="C78" s="12">
        <v>1.3291981535202001E-4</v>
      </c>
      <c r="D78" s="12">
        <v>0.28645214409192299</v>
      </c>
      <c r="E78" s="12">
        <v>-1.8036339585164201</v>
      </c>
      <c r="F78" s="8" t="s">
        <v>36</v>
      </c>
    </row>
    <row r="79" spans="1:6" x14ac:dyDescent="0.2">
      <c r="A79" s="12" t="s">
        <v>2308</v>
      </c>
      <c r="B79" s="13">
        <v>8.9097441130262897E-5</v>
      </c>
      <c r="C79" s="12">
        <v>3.2951396751707701E-4</v>
      </c>
      <c r="D79" s="12">
        <v>0.27032547177126398</v>
      </c>
      <c r="E79" s="12">
        <v>-1.88723063678199</v>
      </c>
      <c r="F79" s="8" t="s">
        <v>36</v>
      </c>
    </row>
    <row r="80" spans="1:6" x14ac:dyDescent="0.2">
      <c r="A80" s="12" t="s">
        <v>1588</v>
      </c>
      <c r="B80" s="12">
        <v>1.93032371107154E-4</v>
      </c>
      <c r="C80" s="12">
        <v>8.1220936721389605E-4</v>
      </c>
      <c r="D80" s="12">
        <v>0.23751613144931999</v>
      </c>
      <c r="E80" s="12">
        <v>-2.0739025941949101</v>
      </c>
      <c r="F80" s="8" t="s">
        <v>36</v>
      </c>
    </row>
    <row r="81" spans="1:6" x14ac:dyDescent="0.2">
      <c r="A81" s="12" t="s">
        <v>2320</v>
      </c>
      <c r="B81" s="13">
        <v>9.8187513269537699E-6</v>
      </c>
      <c r="C81" s="13">
        <v>4.39875300707694E-5</v>
      </c>
      <c r="D81" s="12">
        <v>0.223209073415161</v>
      </c>
      <c r="E81" s="12">
        <v>-2.1635324211925</v>
      </c>
      <c r="F81" s="8" t="s">
        <v>36</v>
      </c>
    </row>
    <row r="82" spans="1:6" x14ac:dyDescent="0.2">
      <c r="A82" s="12" t="s">
        <v>2316</v>
      </c>
      <c r="B82" s="13">
        <v>2.5660606669072398E-5</v>
      </c>
      <c r="C82" s="12">
        <v>2.08543570151017E-4</v>
      </c>
      <c r="D82" s="12">
        <v>0.12302423729619601</v>
      </c>
      <c r="E82" s="12">
        <v>-3.0229855225559201</v>
      </c>
      <c r="F82" s="8" t="s">
        <v>36</v>
      </c>
    </row>
    <row r="83" spans="1:6" x14ac:dyDescent="0.2">
      <c r="A83" s="12" t="s">
        <v>2354</v>
      </c>
      <c r="B83" s="12">
        <v>4.2108412981282001E-4</v>
      </c>
      <c r="C83" s="12">
        <v>3.7216259985403499E-3</v>
      </c>
      <c r="D83" s="12">
        <v>0.112771605396411</v>
      </c>
      <c r="E83" s="12">
        <v>-3.1485242355778</v>
      </c>
      <c r="F83" s="8" t="s">
        <v>36</v>
      </c>
    </row>
    <row r="84" spans="1:6" x14ac:dyDescent="0.2">
      <c r="A84" s="12" t="s">
        <v>2347</v>
      </c>
      <c r="B84" s="12">
        <v>2.2644015488287701E-4</v>
      </c>
      <c r="C84" s="12">
        <v>2.0758513873913001E-3</v>
      </c>
      <c r="D84" s="12">
        <v>0.10888124286714</v>
      </c>
      <c r="E84" s="12">
        <v>-3.1991726546372101</v>
      </c>
      <c r="F84" s="8" t="s">
        <v>36</v>
      </c>
    </row>
    <row r="85" spans="1:6" x14ac:dyDescent="0.2">
      <c r="A85" s="12" t="s">
        <v>2143</v>
      </c>
      <c r="B85" s="13">
        <v>1.35827682964605E-5</v>
      </c>
      <c r="C85" s="12">
        <v>2.8753117133039897E-4</v>
      </c>
      <c r="D85" s="12">
        <v>4.7226348383047199E-2</v>
      </c>
      <c r="E85" s="12">
        <v>-4.4042642014667601</v>
      </c>
      <c r="F85" s="8" t="s">
        <v>36</v>
      </c>
    </row>
    <row r="86" spans="1:6" x14ac:dyDescent="0.2">
      <c r="A86" s="25" t="s">
        <v>2301</v>
      </c>
      <c r="B86" s="25">
        <v>0</v>
      </c>
      <c r="C86" s="25">
        <v>3.3701726483498001E-4</v>
      </c>
      <c r="D86" s="25">
        <v>0</v>
      </c>
      <c r="E86" s="25" t="e">
        <v>#NAME?</v>
      </c>
    </row>
    <row r="87" spans="1:6" x14ac:dyDescent="0.2">
      <c r="A87" s="25" t="s">
        <v>2360</v>
      </c>
      <c r="B87" s="25">
        <v>0</v>
      </c>
      <c r="C87" s="26">
        <v>4.5684549922992402E-5</v>
      </c>
      <c r="D87" s="25">
        <v>0</v>
      </c>
      <c r="E87" s="25" t="e">
        <v>#NAME?</v>
      </c>
    </row>
    <row r="88" spans="1:6" x14ac:dyDescent="0.2">
      <c r="A88" s="25" t="s">
        <v>2361</v>
      </c>
      <c r="B88" s="25">
        <v>0</v>
      </c>
      <c r="C88" s="26">
        <v>5.4832622488138299E-5</v>
      </c>
      <c r="D88" s="25">
        <v>0</v>
      </c>
      <c r="E88" s="25" t="e">
        <v>#NAME?</v>
      </c>
    </row>
    <row r="89" spans="1:6" x14ac:dyDescent="0.2">
      <c r="A89" s="25" t="s">
        <v>2326</v>
      </c>
      <c r="B89" s="25">
        <v>0</v>
      </c>
      <c r="C89" s="26">
        <v>4.4012259340215898E-6</v>
      </c>
      <c r="D89" s="25">
        <v>0</v>
      </c>
      <c r="E89" s="25" t="e">
        <v>#NAME?</v>
      </c>
    </row>
    <row r="90" spans="1:6" x14ac:dyDescent="0.2">
      <c r="A90" s="25" t="s">
        <v>2314</v>
      </c>
      <c r="B90" s="25">
        <v>0</v>
      </c>
      <c r="C90" s="26">
        <v>4.2053205715871602E-6</v>
      </c>
      <c r="D90" s="25">
        <v>0</v>
      </c>
      <c r="E90" s="25" t="e">
        <v>#NAME?</v>
      </c>
    </row>
    <row r="91" spans="1:6" x14ac:dyDescent="0.2">
      <c r="A91" s="25" t="s">
        <v>2363</v>
      </c>
      <c r="B91" s="25">
        <v>0</v>
      </c>
      <c r="C91" s="26">
        <v>4.0226428196821598E-5</v>
      </c>
      <c r="D91" s="25">
        <v>0</v>
      </c>
      <c r="E91" s="25" t="e">
        <v>#NAME?</v>
      </c>
    </row>
    <row r="92" spans="1:6" x14ac:dyDescent="0.2">
      <c r="A92" s="25" t="s">
        <v>2291</v>
      </c>
      <c r="B92" s="25">
        <v>0</v>
      </c>
      <c r="C92" s="26">
        <v>4.4591896524098798E-6</v>
      </c>
      <c r="D92" s="25">
        <v>0</v>
      </c>
      <c r="E92" s="25" t="e">
        <v>#NAME?</v>
      </c>
    </row>
    <row r="93" spans="1:6" x14ac:dyDescent="0.2">
      <c r="A93" s="25" t="s">
        <v>2302</v>
      </c>
      <c r="B93" s="25">
        <v>0</v>
      </c>
      <c r="C93" s="25">
        <v>0</v>
      </c>
      <c r="D93" s="25" t="s">
        <v>2365</v>
      </c>
      <c r="E93" s="25" t="s">
        <v>2365</v>
      </c>
    </row>
    <row r="94" spans="1:6" x14ac:dyDescent="0.2">
      <c r="A94" s="25" t="s">
        <v>2303</v>
      </c>
      <c r="B94" s="25">
        <v>0</v>
      </c>
      <c r="C94" s="25">
        <v>0</v>
      </c>
      <c r="D94" s="25" t="s">
        <v>2365</v>
      </c>
      <c r="E94" s="25" t="s">
        <v>2365</v>
      </c>
    </row>
    <row r="95" spans="1:6" x14ac:dyDescent="0.2">
      <c r="A95" s="25" t="s">
        <v>2282</v>
      </c>
      <c r="B95" s="25">
        <v>0</v>
      </c>
      <c r="C95" s="25">
        <v>0</v>
      </c>
      <c r="D95" s="25" t="s">
        <v>2365</v>
      </c>
      <c r="E95" s="25" t="s">
        <v>2365</v>
      </c>
    </row>
    <row r="96" spans="1:6" x14ac:dyDescent="0.2">
      <c r="A96" s="25" t="s">
        <v>2313</v>
      </c>
      <c r="B96" s="26">
        <v>7.4066447973134498E-6</v>
      </c>
      <c r="C96" s="25">
        <v>0</v>
      </c>
      <c r="D96" s="25" t="s">
        <v>2364</v>
      </c>
      <c r="E96" s="25" t="s">
        <v>2364</v>
      </c>
    </row>
    <row r="97" spans="1:5" x14ac:dyDescent="0.2">
      <c r="A97" s="25" t="s">
        <v>2295</v>
      </c>
      <c r="B97" s="26">
        <v>2.0206777794147302E-6</v>
      </c>
      <c r="C97" s="25">
        <v>0</v>
      </c>
      <c r="D97" s="25" t="s">
        <v>2364</v>
      </c>
      <c r="E97" s="25" t="s">
        <v>2364</v>
      </c>
    </row>
  </sheetData>
  <sortState ref="A3:E92">
    <sortCondition descending="1" ref="D2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1</vt:lpstr>
      <vt:lpstr>tab2</vt:lpstr>
      <vt:lpstr>tab 3</vt:lpstr>
      <vt:lpstr>tab 4</vt:lpstr>
      <vt:lpstr>tab 5</vt:lpstr>
      <vt:lpstr>tab 6</vt:lpstr>
      <vt:lpstr>tab 7</vt:lpstr>
      <vt:lpstr>tab 8</vt:lpstr>
      <vt:lpstr>tab 9</vt:lpstr>
      <vt:lpstr>tab 10</vt:lpstr>
      <vt:lpstr>tab 11</vt:lpstr>
      <vt:lpstr>tab 12</vt:lpstr>
      <vt:lpstr>tab 13</vt:lpstr>
      <vt:lpstr>tab 14</vt:lpstr>
      <vt:lpstr>tab 15</vt:lpstr>
      <vt:lpstr>tab 16</vt:lpstr>
      <vt:lpstr>tab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7-15T02:20:31Z</cp:lastPrinted>
  <dcterms:created xsi:type="dcterms:W3CDTF">2018-12-20T21:14:39Z</dcterms:created>
  <dcterms:modified xsi:type="dcterms:W3CDTF">2020-10-20T16:53:15Z</dcterms:modified>
</cp:coreProperties>
</file>